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D:\靳秀秀 文件夹\RPE cells\"/>
    </mc:Choice>
  </mc:AlternateContent>
  <xr:revisionPtr revIDLastSave="0" documentId="13_ncr:1_{4507AC9E-B4D4-487C-BF89-6AD771A2271F}" xr6:coauthVersionLast="45" xr6:coauthVersionMax="45" xr10:uidLastSave="{00000000-0000-0000-0000-000000000000}"/>
  <bookViews>
    <workbookView xWindow="-98" yWindow="-98" windowWidth="20715" windowHeight="13276" activeTab="2" xr2:uid="{00000000-000D-0000-FFFF-FFFF00000000}"/>
  </bookViews>
  <sheets>
    <sheet name="shared proteins" sheetId="5" r:id="rId1"/>
    <sheet name="specifi. changed in secrete" sheetId="1" r:id="rId2"/>
    <sheet name="Functional analysis" sheetId="6" r:id="rId3"/>
  </sheets>
  <definedNames>
    <definedName name="_xlnm._FilterDatabase" localSheetId="1" hidden="1">'specifi. changed in secrete'!$A$2:$A$2</definedName>
  </definedNames>
  <calcPr calcId="144525"/>
</workbook>
</file>

<file path=xl/sharedStrings.xml><?xml version="1.0" encoding="utf-8"?>
<sst xmlns="http://schemas.openxmlformats.org/spreadsheetml/2006/main" count="6677" uniqueCount="6239">
  <si>
    <t>Proteins quantified in both intracellular and secreted proteome. Data related to Figure 6A</t>
  </si>
  <si>
    <t>Gene names</t>
  </si>
  <si>
    <t>Protein IDs</t>
  </si>
  <si>
    <t>Protein names</t>
  </si>
  <si>
    <t>Mol. weight [kDa]</t>
  </si>
  <si>
    <t>CAPZB</t>
  </si>
  <si>
    <t>P47756</t>
  </si>
  <si>
    <t>F-actin-capping protein subunit beta</t>
  </si>
  <si>
    <t>HNRNPK</t>
  </si>
  <si>
    <t>P61978</t>
  </si>
  <si>
    <t>Heterogeneous nuclear ribonucleoprotein K</t>
  </si>
  <si>
    <t>IGFBP5</t>
  </si>
  <si>
    <t>P24593</t>
  </si>
  <si>
    <t>Insulin-like growth factor-binding protein 5</t>
  </si>
  <si>
    <t>LEPRE1</t>
  </si>
  <si>
    <t>Q32P28</t>
  </si>
  <si>
    <t>Prolyl 3-hydroxylase 1</t>
  </si>
  <si>
    <t>OLA1</t>
  </si>
  <si>
    <t>Q9NTK5</t>
  </si>
  <si>
    <t>Obg-like ATPase 1</t>
  </si>
  <si>
    <t>ATP6AP1</t>
  </si>
  <si>
    <t>Q15904</t>
  </si>
  <si>
    <t>V-type proton ATPase subunit S1</t>
  </si>
  <si>
    <t>RANBP1</t>
  </si>
  <si>
    <t>P43487</t>
  </si>
  <si>
    <t>Ran-specific GTPase-activating protein</t>
  </si>
  <si>
    <t>PSME1</t>
  </si>
  <si>
    <t>Q06323</t>
  </si>
  <si>
    <t>Proteasome activator complex subunit 1</t>
  </si>
  <si>
    <t>IPO7</t>
  </si>
  <si>
    <t>O95373</t>
  </si>
  <si>
    <t>Importin-7</t>
  </si>
  <si>
    <t>UAP1</t>
  </si>
  <si>
    <t>Q16222</t>
  </si>
  <si>
    <t>UDP-N-acetylhexosamine pyrophosphorylase;UDP-N-acetylgalactosamine pyrophosphorylase;UDP-N-acetylglucosamine pyrophosphorylase</t>
  </si>
  <si>
    <t>LGMN</t>
  </si>
  <si>
    <t>Q99538</t>
  </si>
  <si>
    <t>Legumain</t>
  </si>
  <si>
    <t>AKAP12</t>
  </si>
  <si>
    <t>Q02952</t>
  </si>
  <si>
    <t>A-kinase anchor protein 12</t>
  </si>
  <si>
    <t>CSPG4</t>
  </si>
  <si>
    <t>Q6UVK1</t>
  </si>
  <si>
    <t>Chondroitin sulfate proteoglycan 4</t>
  </si>
  <si>
    <t>CD151</t>
  </si>
  <si>
    <t>P48509</t>
  </si>
  <si>
    <t>CD151 antigen</t>
  </si>
  <si>
    <t>RAB11B;RAB11A</t>
  </si>
  <si>
    <t>Q15907</t>
  </si>
  <si>
    <t>Ras-related protein Rab-11B;Ras-related protein Rab-11A</t>
  </si>
  <si>
    <t>LAMP1</t>
  </si>
  <si>
    <t>P11279</t>
  </si>
  <si>
    <t>Lysosome-associated membrane glycoprotein 1</t>
  </si>
  <si>
    <t>AP2A1</t>
  </si>
  <si>
    <t>O95782</t>
  </si>
  <si>
    <t>AP-2 complex subunit alpha-1</t>
  </si>
  <si>
    <t>FDPS</t>
  </si>
  <si>
    <t>P14324</t>
  </si>
  <si>
    <t>Farnesyl pyrophosphate synthase</t>
  </si>
  <si>
    <t>PSMD6</t>
  </si>
  <si>
    <t>Q15008</t>
  </si>
  <si>
    <t>26S proteasome non-ATPase regulatory subunit 6</t>
  </si>
  <si>
    <t>FH</t>
  </si>
  <si>
    <t>P07954</t>
  </si>
  <si>
    <t>Fumarate hydratase, mitochondrial</t>
  </si>
  <si>
    <t>EIF3C;EIF3CL</t>
  </si>
  <si>
    <t>Q99613</t>
  </si>
  <si>
    <t>Eukaryotic translation initiation factor 3 subunit C;Eukaryotic translation initiation factor 3 subunit C-like protein</t>
  </si>
  <si>
    <t>ICAM1</t>
  </si>
  <si>
    <t>P05362</t>
  </si>
  <si>
    <t>Intercellular adhesion molecule 1</t>
  </si>
  <si>
    <t>CNBP</t>
  </si>
  <si>
    <t>P62633</t>
  </si>
  <si>
    <t>Cellular nucleic acid-binding protein</t>
  </si>
  <si>
    <t>CLTA</t>
  </si>
  <si>
    <t>P09496</t>
  </si>
  <si>
    <t>Clathrin light chain A</t>
  </si>
  <si>
    <t>GM2A</t>
  </si>
  <si>
    <t>P17900</t>
  </si>
  <si>
    <t>Ganglioside GM2 activator;Ganglioside GM2 activator isoform short</t>
  </si>
  <si>
    <t>GSR</t>
  </si>
  <si>
    <t>P00390</t>
  </si>
  <si>
    <t>Glutathione reductase, mitochondrial</t>
  </si>
  <si>
    <t>AKR1A1</t>
  </si>
  <si>
    <t>P14550</t>
  </si>
  <si>
    <t>Alcohol dehydrogenase [NADP(+)]</t>
  </si>
  <si>
    <t>LRP8</t>
  </si>
  <si>
    <t>Q14114</t>
  </si>
  <si>
    <t>Low-density lipoprotein receptor-related protein 8</t>
  </si>
  <si>
    <t>PLXDC2</t>
  </si>
  <si>
    <t>Q6UX71</t>
  </si>
  <si>
    <t>Plexin domain-containing protein 2</t>
  </si>
  <si>
    <t>PSMD3</t>
  </si>
  <si>
    <t>O43242</t>
  </si>
  <si>
    <t>26S proteasome non-ATPase regulatory subunit 3</t>
  </si>
  <si>
    <t>MXRA8</t>
  </si>
  <si>
    <t>Q9BRK3</t>
  </si>
  <si>
    <t>Matrix-remodeling-associated protein 8</t>
  </si>
  <si>
    <t>FHL2</t>
  </si>
  <si>
    <t>Q14192</t>
  </si>
  <si>
    <t>Four and a half LIM domains protein 2</t>
  </si>
  <si>
    <t>SLC3A2</t>
  </si>
  <si>
    <t>P08195</t>
  </si>
  <si>
    <t>4F2 cell-surface antigen heavy chain</t>
  </si>
  <si>
    <t>PABPC1;PABPC3</t>
  </si>
  <si>
    <t>P11940</t>
  </si>
  <si>
    <t>Polyadenylate-binding protein 1;Polyadenylate-binding protein 3</t>
  </si>
  <si>
    <t>DCTN2</t>
  </si>
  <si>
    <t>Q13561</t>
  </si>
  <si>
    <t>Dynactin subunit 2</t>
  </si>
  <si>
    <t>GFRA1</t>
  </si>
  <si>
    <t>P56159</t>
  </si>
  <si>
    <t>GDNF family receptor alpha-1</t>
  </si>
  <si>
    <t>COPA</t>
  </si>
  <si>
    <t>P53621</t>
  </si>
  <si>
    <t>Coatomer subunit alpha;Xenin;Proxenin</t>
  </si>
  <si>
    <t>DCD</t>
  </si>
  <si>
    <t>P81605</t>
  </si>
  <si>
    <t>Dermcidin;Survival-promoting peptide;DCD-1</t>
  </si>
  <si>
    <t>TSN</t>
  </si>
  <si>
    <t>Q15631</t>
  </si>
  <si>
    <t>Translin</t>
  </si>
  <si>
    <t>B4GALT5</t>
  </si>
  <si>
    <t>O43286</t>
  </si>
  <si>
    <t>Beta-1,4-galactosyltransferase 5</t>
  </si>
  <si>
    <t>UBE2N;UBE2NL</t>
  </si>
  <si>
    <t>P61088</t>
  </si>
  <si>
    <t>Ubiquitin-conjugating enzyme E2 N;Putative ubiquitin-conjugating enzyme E2 N-like</t>
  </si>
  <si>
    <t>RPSA</t>
  </si>
  <si>
    <t>P08865</t>
  </si>
  <si>
    <t>40S ribosomal protein SA</t>
  </si>
  <si>
    <t>EIF2S3;EIF2S3L</t>
  </si>
  <si>
    <t>P41091</t>
  </si>
  <si>
    <t>Eukaryotic translation initiation factor 2 subunit 3;Putative eukaryotic translation initiation factor 2 subunit 3-like protein</t>
  </si>
  <si>
    <t>RBP1</t>
  </si>
  <si>
    <t>P09455</t>
  </si>
  <si>
    <t>Retinol-binding protein 1</t>
  </si>
  <si>
    <t>NSFL1C</t>
  </si>
  <si>
    <t>Q9UNZ2</t>
  </si>
  <si>
    <t>NSFL1 cofactor p47</t>
  </si>
  <si>
    <t>ARCN1</t>
  </si>
  <si>
    <t>P48444</t>
  </si>
  <si>
    <t>Coatomer subunit delta</t>
  </si>
  <si>
    <t>HYOU1</t>
  </si>
  <si>
    <t>Q9Y4L1</t>
  </si>
  <si>
    <t>Hypoxia up-regulated protein 1</t>
  </si>
  <si>
    <t>LAYN</t>
  </si>
  <si>
    <t>Q6UX15</t>
  </si>
  <si>
    <t>Layilin</t>
  </si>
  <si>
    <t>CDV3</t>
  </si>
  <si>
    <t>Q9UKY7</t>
  </si>
  <si>
    <t>Protein CDV3 homolog</t>
  </si>
  <si>
    <t>ANXA5</t>
  </si>
  <si>
    <t>P08758</t>
  </si>
  <si>
    <t>Annexin A5</t>
  </si>
  <si>
    <t>EIF1AX;EIF1AY</t>
  </si>
  <si>
    <t>P47813</t>
  </si>
  <si>
    <t>Eukaryotic translation initiation factor 1A, X-chromosomal;Eukaryotic translation initiation factor 1A, Y-chromosomal</t>
  </si>
  <si>
    <t>ADAM9</t>
  </si>
  <si>
    <t>Q13443</t>
  </si>
  <si>
    <t>Disintegrin and metalloproteinase domain-containing protein 9</t>
  </si>
  <si>
    <t>CLIC6</t>
  </si>
  <si>
    <t>Q96NY7</t>
  </si>
  <si>
    <t>Chloride intracellular channel protein 6</t>
  </si>
  <si>
    <t>LGALS3</t>
  </si>
  <si>
    <t>P17931</t>
  </si>
  <si>
    <t>Galectin-3</t>
  </si>
  <si>
    <t>RAN</t>
  </si>
  <si>
    <t>P62826</t>
  </si>
  <si>
    <t>GTP-binding nuclear protein Ran</t>
  </si>
  <si>
    <t>PLBD2</t>
  </si>
  <si>
    <t>Q8NHP8</t>
  </si>
  <si>
    <t>Putative phospholipase B-like 2;Putative phospholipase B-like 2 32 kDa form;Putative phospholipase B-like 2 45 kDa form</t>
  </si>
  <si>
    <t>NANS</t>
  </si>
  <si>
    <t>Q9NR45</t>
  </si>
  <si>
    <t>Sialic acid synthase</t>
  </si>
  <si>
    <t>GLRX3</t>
  </si>
  <si>
    <t>O76003</t>
  </si>
  <si>
    <t>Glutaredoxin-3</t>
  </si>
  <si>
    <t>RPLP2</t>
  </si>
  <si>
    <t>P05387</t>
  </si>
  <si>
    <t>60S acidic ribosomal protein P2</t>
  </si>
  <si>
    <t>CPVL</t>
  </si>
  <si>
    <t>Q9H3G5</t>
  </si>
  <si>
    <t>Probable serine carboxypeptidase CPVL</t>
  </si>
  <si>
    <t>PYGB</t>
  </si>
  <si>
    <t>P11216</t>
  </si>
  <si>
    <t>Glycogen phosphorylase, brain form</t>
  </si>
  <si>
    <t>PSMD13</t>
  </si>
  <si>
    <t>Q9UNM6</t>
  </si>
  <si>
    <t>26S proteasome non-ATPase regulatory subunit 13</t>
  </si>
  <si>
    <t>DKK1</t>
  </si>
  <si>
    <t>O94907</t>
  </si>
  <si>
    <t>Dickkopf-related protein 1</t>
  </si>
  <si>
    <t>VLDLR</t>
  </si>
  <si>
    <t>P98155</t>
  </si>
  <si>
    <t>Very low-density lipoprotein receptor</t>
  </si>
  <si>
    <t>PSMC2</t>
  </si>
  <si>
    <t>P35998</t>
  </si>
  <si>
    <t>26S protease regulatory subunit 7</t>
  </si>
  <si>
    <t>GRN</t>
  </si>
  <si>
    <t>P28799</t>
  </si>
  <si>
    <t>Granulins;Acrogranin;Paragranulin;Granulin-1;Granulin-2;Granulin-3;Granulin-4;Granulin-5;Granulin-6;Granulin-7</t>
  </si>
  <si>
    <t>AARS</t>
  </si>
  <si>
    <t>P49588</t>
  </si>
  <si>
    <t>Alanine--tRNA ligase, cytoplasmic</t>
  </si>
  <si>
    <t>COPB1</t>
  </si>
  <si>
    <t>P53618</t>
  </si>
  <si>
    <t>Coatomer subunit beta</t>
  </si>
  <si>
    <t>DPP7</t>
  </si>
  <si>
    <t>Q9UHL4</t>
  </si>
  <si>
    <t>Dipeptidyl peptidase 2</t>
  </si>
  <si>
    <t>ATP6AP2</t>
  </si>
  <si>
    <t>O75787</t>
  </si>
  <si>
    <t>Renin receptor</t>
  </si>
  <si>
    <t>FKBP4</t>
  </si>
  <si>
    <t>Q02790</t>
  </si>
  <si>
    <t>Peptidyl-prolyl cis-trans isomerase FKBP4;Peptidyl-prolyl cis-trans isomerase FKBP4, N-terminally processed</t>
  </si>
  <si>
    <t>DLD</t>
  </si>
  <si>
    <t>P09622</t>
  </si>
  <si>
    <t>Dihydrolipoyl dehydrogenase, mitochondrial</t>
  </si>
  <si>
    <t>ERP29</t>
  </si>
  <si>
    <t>P30040</t>
  </si>
  <si>
    <t>Endoplasmic reticulum resident protein 29</t>
  </si>
  <si>
    <t>SDC2</t>
  </si>
  <si>
    <t>P34741</t>
  </si>
  <si>
    <t>Syndecan-2</t>
  </si>
  <si>
    <t>SCRN1</t>
  </si>
  <si>
    <t>Q12765</t>
  </si>
  <si>
    <t>Secernin-1</t>
  </si>
  <si>
    <t>NAMPT</t>
  </si>
  <si>
    <t>P43490</t>
  </si>
  <si>
    <t>Nicotinamide phosphoribosyltransferase</t>
  </si>
  <si>
    <t>RCN3</t>
  </si>
  <si>
    <t>Q96D15</t>
  </si>
  <si>
    <t>Reticulocalbin-3</t>
  </si>
  <si>
    <t>CPPED1</t>
  </si>
  <si>
    <t>Q9BRF8</t>
  </si>
  <si>
    <t>Serine/threonine-protein phosphatase CPPED1</t>
  </si>
  <si>
    <t>USP14</t>
  </si>
  <si>
    <t>P54578</t>
  </si>
  <si>
    <t>Ubiquitin carboxyl-terminal hydrolase 14</t>
  </si>
  <si>
    <t>CAD</t>
  </si>
  <si>
    <t>P27708</t>
  </si>
  <si>
    <t>CAD protein;Glutamine-dependent carbamoyl-phosphate synthase;Aspartate carbamoyltransferase;Dihydroorotase</t>
  </si>
  <si>
    <t>PRMT1</t>
  </si>
  <si>
    <t>Q99873</t>
  </si>
  <si>
    <t>Protein arginine N-methyltransferase 1</t>
  </si>
  <si>
    <t>MCAM</t>
  </si>
  <si>
    <t>P43121</t>
  </si>
  <si>
    <t>Cell surface glycoprotein MUC18</t>
  </si>
  <si>
    <t>CSE1L</t>
  </si>
  <si>
    <t>P55060</t>
  </si>
  <si>
    <t>Exportin-2</t>
  </si>
  <si>
    <t>PNP</t>
  </si>
  <si>
    <t>P00491</t>
  </si>
  <si>
    <t>Purine nucleoside phosphorylase</t>
  </si>
  <si>
    <t>HNRNPD</t>
  </si>
  <si>
    <t>Q14103</t>
  </si>
  <si>
    <t>Heterogeneous nuclear ribonucleoprotein D0</t>
  </si>
  <si>
    <t>SH3BGRL</t>
  </si>
  <si>
    <t>O75368</t>
  </si>
  <si>
    <t>SH3 domain-binding glutamic acid-rich-like protein</t>
  </si>
  <si>
    <t>CRABP2</t>
  </si>
  <si>
    <t>P29373</t>
  </si>
  <si>
    <t>Cellular retinoic acid-binding protein 2</t>
  </si>
  <si>
    <t>TPP2</t>
  </si>
  <si>
    <t>P29144</t>
  </si>
  <si>
    <t>Tripeptidyl-peptidase 2</t>
  </si>
  <si>
    <t>ARHGAP1</t>
  </si>
  <si>
    <t>Q07960</t>
  </si>
  <si>
    <t>Rho GTPase-activating protein 1</t>
  </si>
  <si>
    <t>KTN1</t>
  </si>
  <si>
    <t>Q86UP2</t>
  </si>
  <si>
    <t>Kinectin</t>
  </si>
  <si>
    <t>MAN2B2</t>
  </si>
  <si>
    <t>Q9Y2E5</t>
  </si>
  <si>
    <t>Epididymis-specific alpha-mannosidase</t>
  </si>
  <si>
    <t>XRCC5</t>
  </si>
  <si>
    <t>P13010</t>
  </si>
  <si>
    <t>X-ray repair cross-complementing protein 5</t>
  </si>
  <si>
    <t>CCT6A</t>
  </si>
  <si>
    <t>P40227</t>
  </si>
  <si>
    <t>T-complex protein 1 subunit zeta</t>
  </si>
  <si>
    <t>FAT3</t>
  </si>
  <si>
    <t>Q8TDW7</t>
  </si>
  <si>
    <t>Protocadherin Fat 3</t>
  </si>
  <si>
    <t>SLC16A1</t>
  </si>
  <si>
    <t>P53985</t>
  </si>
  <si>
    <t>Monocarboxylate transporter 1</t>
  </si>
  <si>
    <t>ADAM10</t>
  </si>
  <si>
    <t>O14672</t>
  </si>
  <si>
    <t>Disintegrin and metalloproteinase domain-containing protein 10</t>
  </si>
  <si>
    <t>HIST1H4A</t>
  </si>
  <si>
    <t>P62805</t>
  </si>
  <si>
    <t>Histone H4</t>
  </si>
  <si>
    <t>ARPC3</t>
  </si>
  <si>
    <t>O15145</t>
  </si>
  <si>
    <t>Actin-related protein 2/3 complex subunit 3</t>
  </si>
  <si>
    <t>PFAS</t>
  </si>
  <si>
    <t>O15067</t>
  </si>
  <si>
    <t>Phosphoribosylformylglycinamidine synthase</t>
  </si>
  <si>
    <t>LOX</t>
  </si>
  <si>
    <t>P28300</t>
  </si>
  <si>
    <t>Protein-lysine 6-oxidase</t>
  </si>
  <si>
    <t>COPB2</t>
  </si>
  <si>
    <t>P35606</t>
  </si>
  <si>
    <t>GAA</t>
  </si>
  <si>
    <t>P10253</t>
  </si>
  <si>
    <t>Lysosomal alpha-glucosidase;76 kDa lysosomal alpha-glucosidase;70 kDa lysosomal alpha-glucosidase</t>
  </si>
  <si>
    <t>ATP6V1A</t>
  </si>
  <si>
    <t>P38606</t>
  </si>
  <si>
    <t>V-type proton ATPase catalytic subunit A</t>
  </si>
  <si>
    <t>ETF1</t>
  </si>
  <si>
    <t>P62495</t>
  </si>
  <si>
    <t>Eukaryotic peptide chain release factor subunit 1</t>
  </si>
  <si>
    <t>PCNA</t>
  </si>
  <si>
    <t>P12004</t>
  </si>
  <si>
    <t>Proliferating cell nuclear antigen</t>
  </si>
  <si>
    <t>PGLS</t>
  </si>
  <si>
    <t>O95336</t>
  </si>
  <si>
    <t>6-phosphogluconolactonase</t>
  </si>
  <si>
    <t>CSRP1</t>
  </si>
  <si>
    <t>P21291</t>
  </si>
  <si>
    <t>Cysteine and glycine-rich protein 1</t>
  </si>
  <si>
    <t>NASP</t>
  </si>
  <si>
    <t>P49321</t>
  </si>
  <si>
    <t>Nuclear autoantigenic sperm protein</t>
  </si>
  <si>
    <t>DCTN1</t>
  </si>
  <si>
    <t>Q14203</t>
  </si>
  <si>
    <t>Dynactin subunit 1</t>
  </si>
  <si>
    <t>RPL5</t>
  </si>
  <si>
    <t>P46777</t>
  </si>
  <si>
    <t>60S ribosomal protein L5</t>
  </si>
  <si>
    <t>HSP90AB2P</t>
  </si>
  <si>
    <t>Q58FF8</t>
  </si>
  <si>
    <t>Putative heat shock protein HSP 90-beta 2</t>
  </si>
  <si>
    <t>GALNS</t>
  </si>
  <si>
    <t>P34059</t>
  </si>
  <si>
    <t>N-acetylgalactosamine-6-sulfatase</t>
  </si>
  <si>
    <t>ALDH9A1</t>
  </si>
  <si>
    <t>P49189</t>
  </si>
  <si>
    <t>4-trimethylaminobutyraldehyde dehydrogenase</t>
  </si>
  <si>
    <t>OTUB1</t>
  </si>
  <si>
    <t>Q96FW1</t>
  </si>
  <si>
    <t>Ubiquitin thioesterase OTUB1</t>
  </si>
  <si>
    <t>SULF1</t>
  </si>
  <si>
    <t>Q8IWU6</t>
  </si>
  <si>
    <t>Extracellular sulfatase Sulf-1</t>
  </si>
  <si>
    <t>XRCC6</t>
  </si>
  <si>
    <t>P12956</t>
  </si>
  <si>
    <t>X-ray repair cross-complementing protein 6</t>
  </si>
  <si>
    <t>DPYSL2</t>
  </si>
  <si>
    <t>Q16555</t>
  </si>
  <si>
    <t>Dihydropyrimidinase-related protein 2</t>
  </si>
  <si>
    <t>DBN1</t>
  </si>
  <si>
    <t>Q16643</t>
  </si>
  <si>
    <t>Drebrin</t>
  </si>
  <si>
    <t>HUWE1</t>
  </si>
  <si>
    <t>Q7Z6Z7</t>
  </si>
  <si>
    <t>E3 ubiquitin-protein ligase HUWE1</t>
  </si>
  <si>
    <t>EEF1D</t>
  </si>
  <si>
    <t>P29692</t>
  </si>
  <si>
    <t>Elongation factor 1-delta</t>
  </si>
  <si>
    <t>TNPO1</t>
  </si>
  <si>
    <t>Q92973</t>
  </si>
  <si>
    <t>Transportin-1</t>
  </si>
  <si>
    <t>PRCP</t>
  </si>
  <si>
    <t>P42785</t>
  </si>
  <si>
    <t>Lysosomal Pro-X carboxypeptidase</t>
  </si>
  <si>
    <t>OS9</t>
  </si>
  <si>
    <t>Q13438</t>
  </si>
  <si>
    <t>Protein OS-9</t>
  </si>
  <si>
    <t>PLXNB2</t>
  </si>
  <si>
    <t>O15031</t>
  </si>
  <si>
    <t>Plexin-B2</t>
  </si>
  <si>
    <t>MAPRE1</t>
  </si>
  <si>
    <t>Q15691</t>
  </si>
  <si>
    <t>Microtubule-associated protein RP/EB family member 1</t>
  </si>
  <si>
    <t>Q15019</t>
  </si>
  <si>
    <t>Septin-2</t>
  </si>
  <si>
    <t>PGM3</t>
  </si>
  <si>
    <t>O95394</t>
  </si>
  <si>
    <t>Phosphoacetylglucosamine mutase</t>
  </si>
  <si>
    <t>SERBP1</t>
  </si>
  <si>
    <t>Q8NC51</t>
  </si>
  <si>
    <t>Plasminogen activator inhibitor 1 RNA-binding protein</t>
  </si>
  <si>
    <t>VPS26A</t>
  </si>
  <si>
    <t>O75436</t>
  </si>
  <si>
    <t>Vacuolar protein sorting-associated protein 26A</t>
  </si>
  <si>
    <t>YBX1</t>
  </si>
  <si>
    <t>P67809</t>
  </si>
  <si>
    <t>Nuclease-sensitive element-binding protein 1</t>
  </si>
  <si>
    <t>COPG1</t>
  </si>
  <si>
    <t>Q9Y678</t>
  </si>
  <si>
    <t>Coatomer subunit gamma-1</t>
  </si>
  <si>
    <t>CBX3</t>
  </si>
  <si>
    <t>Q13185</t>
  </si>
  <si>
    <t>Chromobox protein homolog 3</t>
  </si>
  <si>
    <t>FAP</t>
  </si>
  <si>
    <t>Q12884</t>
  </si>
  <si>
    <t>Seprase</t>
  </si>
  <si>
    <t>HEBP2</t>
  </si>
  <si>
    <t>Q9Y5Z4</t>
  </si>
  <si>
    <t>Heme-binding protein 2</t>
  </si>
  <si>
    <t>RARS</t>
  </si>
  <si>
    <t>P54136</t>
  </si>
  <si>
    <t>Arginine--tRNA ligase, cytoplasmic</t>
  </si>
  <si>
    <t>GNB2</t>
  </si>
  <si>
    <t>P62879</t>
  </si>
  <si>
    <t>Guanine nucleotide-binding protein G(I)/G(S)/G(T) subunit beta-2</t>
  </si>
  <si>
    <t>RUVBL2</t>
  </si>
  <si>
    <t>Q9Y230</t>
  </si>
  <si>
    <t>RuvB-like 2</t>
  </si>
  <si>
    <t>EEA1</t>
  </si>
  <si>
    <t>Q15075</t>
  </si>
  <si>
    <t>Early endosome antigen 1</t>
  </si>
  <si>
    <t>NTNG1</t>
  </si>
  <si>
    <t>Q9Y2I2</t>
  </si>
  <si>
    <t>Netrin-G1</t>
  </si>
  <si>
    <t>AGA</t>
  </si>
  <si>
    <t>P20933</t>
  </si>
  <si>
    <t>N(4)-(beta-N-acetylglucosaminyl)-L-asparaginase;Glycosylasparaginase alpha chain;Glycosylasparaginase beta chain</t>
  </si>
  <si>
    <t>NRP2</t>
  </si>
  <si>
    <t>O60462</t>
  </si>
  <si>
    <t>Neuropilin-2</t>
  </si>
  <si>
    <t>XPO1</t>
  </si>
  <si>
    <t>O14980</t>
  </si>
  <si>
    <t>Exportin-1</t>
  </si>
  <si>
    <t>S100A13</t>
  </si>
  <si>
    <t>Q99584</t>
  </si>
  <si>
    <t>Protein S100-A13</t>
  </si>
  <si>
    <t>EIF3L</t>
  </si>
  <si>
    <t>Q9Y262</t>
  </si>
  <si>
    <t>Eukaryotic translation initiation factor 3 subunit L</t>
  </si>
  <si>
    <t>KARS</t>
  </si>
  <si>
    <t>Q15046</t>
  </si>
  <si>
    <t>Lysine--tRNA ligase</t>
  </si>
  <si>
    <t>HSPA13</t>
  </si>
  <si>
    <t>P48723</t>
  </si>
  <si>
    <t>Heat shock 70 kDa protein 13</t>
  </si>
  <si>
    <t>RBMX;RBMXL1</t>
  </si>
  <si>
    <t>P38159</t>
  </si>
  <si>
    <t>RNA-binding motif protein, X chromosome;RNA-binding motif protein, X chromosome, N-terminally processed;RNA binding motif protein, X-linked-like-1</t>
  </si>
  <si>
    <t>CD59</t>
  </si>
  <si>
    <t>P13987</t>
  </si>
  <si>
    <t>CD59 glycoprotein</t>
  </si>
  <si>
    <t>P4HA1</t>
  </si>
  <si>
    <t>P13674</t>
  </si>
  <si>
    <t>Prolyl 4-hydroxylase subunit alpha-1</t>
  </si>
  <si>
    <t>HLA-C</t>
  </si>
  <si>
    <t>P30508</t>
  </si>
  <si>
    <t>HLA class I histocompatibility antigen, Cw-12 alpha chain;HLA class I histocompatibility antigen, Cw-16 alpha chain;HLA class I histocompatibility antigen, Cw-15 alpha chain;HLA class I histocompatibility antigen, Cw-14 alpha chain;HLA class I histocompatibility antigen, Cw-8 alpha chain;HLA class I histocompatibility antigen, Cw-5 alpha chain;HLA class I histocompatibility antigen, Cw-4 alpha chain</t>
  </si>
  <si>
    <t>FAM129B</t>
  </si>
  <si>
    <t>Q96TA1</t>
  </si>
  <si>
    <t>Niban-like protein 1</t>
  </si>
  <si>
    <t>PRDX5</t>
  </si>
  <si>
    <t>P30044</t>
  </si>
  <si>
    <t>Peroxiredoxin-5, mitochondrial</t>
  </si>
  <si>
    <t>ACO1</t>
  </si>
  <si>
    <t>P21399</t>
  </si>
  <si>
    <t>Cytoplasmic aconitate hydratase</t>
  </si>
  <si>
    <t>TXNDC12</t>
  </si>
  <si>
    <t>O95881</t>
  </si>
  <si>
    <t>Thioredoxin domain-containing protein 12</t>
  </si>
  <si>
    <t>NACA</t>
  </si>
  <si>
    <t>Q13765</t>
  </si>
  <si>
    <t>Nascent polypeptide-associated complex subunit alpha;Nascent polypeptide-associated complex subunit alpha, muscle-specific form</t>
  </si>
  <si>
    <t>PPA1</t>
  </si>
  <si>
    <t>Q15181</t>
  </si>
  <si>
    <t>Inorganic pyrophosphatase</t>
  </si>
  <si>
    <t>PVR</t>
  </si>
  <si>
    <t>P15151</t>
  </si>
  <si>
    <t>Poliovirus receptor</t>
  </si>
  <si>
    <t>CLN5</t>
  </si>
  <si>
    <t>O75503</t>
  </si>
  <si>
    <t>Ceroid-lipofuscinosis neuronal protein 5</t>
  </si>
  <si>
    <t>STRAP</t>
  </si>
  <si>
    <t>Q9Y3F4</t>
  </si>
  <si>
    <t>Serine-threonine kinase receptor-associated protein</t>
  </si>
  <si>
    <t>FKBP3</t>
  </si>
  <si>
    <t>Q00688</t>
  </si>
  <si>
    <t>Peptidyl-prolyl cis-trans isomerase FKBP3</t>
  </si>
  <si>
    <t>PSMD11</t>
  </si>
  <si>
    <t>O00231</t>
  </si>
  <si>
    <t>26S proteasome non-ATPase regulatory subunit 11</t>
  </si>
  <si>
    <t>UGGT1</t>
  </si>
  <si>
    <t>Q9NYU2</t>
  </si>
  <si>
    <t>UDP-glucose:glycoprotein glucosyltransferase 1</t>
  </si>
  <si>
    <t>PPP1CA</t>
  </si>
  <si>
    <t>P62136</t>
  </si>
  <si>
    <t>Serine/threonine-protein phosphatase PP1-alpha catalytic subunit</t>
  </si>
  <si>
    <t>BSG</t>
  </si>
  <si>
    <t>P35613</t>
  </si>
  <si>
    <t>Basigin</t>
  </si>
  <si>
    <t>NAP1L1</t>
  </si>
  <si>
    <t>P55209</t>
  </si>
  <si>
    <t>Nucleosome assembly protein 1-like 1</t>
  </si>
  <si>
    <t>EIF2S1</t>
  </si>
  <si>
    <t>P05198</t>
  </si>
  <si>
    <t>Eukaryotic translation initiation factor 2 subunit 1</t>
  </si>
  <si>
    <t>SYNCRIP</t>
  </si>
  <si>
    <t>O60506</t>
  </si>
  <si>
    <t>Heterogeneous nuclear ribonucleoprotein Q</t>
  </si>
  <si>
    <t>IPO9</t>
  </si>
  <si>
    <t>Q96P70</t>
  </si>
  <si>
    <t>Importin-9</t>
  </si>
  <si>
    <t>FKBP9</t>
  </si>
  <si>
    <t>O95302</t>
  </si>
  <si>
    <t>Peptidyl-prolyl cis-trans isomerase FKBP9</t>
  </si>
  <si>
    <t>GNPDA1</t>
  </si>
  <si>
    <t>P46926</t>
  </si>
  <si>
    <t>Glucosamine-6-phosphate isomerase 1</t>
  </si>
  <si>
    <t>DYNC1I2</t>
  </si>
  <si>
    <t>Q13409</t>
  </si>
  <si>
    <t>Cytoplasmic dynein 1 intermediate chain 2</t>
  </si>
  <si>
    <t>PPIF</t>
  </si>
  <si>
    <t>P30405</t>
  </si>
  <si>
    <t>Peptidyl-prolyl cis-trans isomerase F, mitochondrial</t>
  </si>
  <si>
    <t>ANTXR1</t>
  </si>
  <si>
    <t>Q9H6X2</t>
  </si>
  <si>
    <t>Anthrax toxin receptor 1</t>
  </si>
  <si>
    <t>VPS35</t>
  </si>
  <si>
    <t>Q96QK1</t>
  </si>
  <si>
    <t>Vacuolar protein sorting-associated protein 35</t>
  </si>
  <si>
    <t>MINPP1</t>
  </si>
  <si>
    <t>Q9UNW1</t>
  </si>
  <si>
    <t>Multiple inositol polyphosphate phosphatase 1</t>
  </si>
  <si>
    <t>GFPT1</t>
  </si>
  <si>
    <t>Q06210</t>
  </si>
  <si>
    <t>Glutamine--fructose-6-phosphate aminotransferase [isomerizing] 1</t>
  </si>
  <si>
    <t>FAH</t>
  </si>
  <si>
    <t>P16930</t>
  </si>
  <si>
    <t>Fumarylacetoacetase</t>
  </si>
  <si>
    <t>RPLP1</t>
  </si>
  <si>
    <t>P05386</t>
  </si>
  <si>
    <t>60S acidic ribosomal protein P1</t>
  </si>
  <si>
    <t>RSU1</t>
  </si>
  <si>
    <t>Q15404</t>
  </si>
  <si>
    <t>Ras suppressor protein 1</t>
  </si>
  <si>
    <t>CAMK2D</t>
  </si>
  <si>
    <t>Q13557</t>
  </si>
  <si>
    <t>Calcium/calmodulin-dependent protein kinase type II subunit delta</t>
  </si>
  <si>
    <t>FHL1</t>
  </si>
  <si>
    <t>Q13642</t>
  </si>
  <si>
    <t>Four and a half LIM domains protein 1</t>
  </si>
  <si>
    <t>ACY1</t>
  </si>
  <si>
    <t>Q03154</t>
  </si>
  <si>
    <t>Aminoacylase-1</t>
  </si>
  <si>
    <t>ST13;ST13P5;ST13P4</t>
  </si>
  <si>
    <t>P50502</t>
  </si>
  <si>
    <t>Hsc70-interacting protein;Putative protein FAM10A5;Putative protein FAM10A4</t>
  </si>
  <si>
    <t>ASAH1</t>
  </si>
  <si>
    <t>Q13510</t>
  </si>
  <si>
    <t>Acid ceramidase;Acid ceramidase subunit alpha;Acid ceramidase subunit beta</t>
  </si>
  <si>
    <t>KIF5B</t>
  </si>
  <si>
    <t>P33176</t>
  </si>
  <si>
    <t>Kinesin-1 heavy chain</t>
  </si>
  <si>
    <t>PSME2</t>
  </si>
  <si>
    <t>Q9UL46</t>
  </si>
  <si>
    <t>Proteasome activator complex subunit 2</t>
  </si>
  <si>
    <t>EIF2S2</t>
  </si>
  <si>
    <t>P20042</t>
  </si>
  <si>
    <t>Eukaryotic translation initiation factor 2 subunit 2</t>
  </si>
  <si>
    <t>RPS28</t>
  </si>
  <si>
    <t>P62857</t>
  </si>
  <si>
    <t>40S ribosomal protein S28</t>
  </si>
  <si>
    <t>SKP1</t>
  </si>
  <si>
    <t>P63208</t>
  </si>
  <si>
    <t>S-phase kinase-associated protein 1</t>
  </si>
  <si>
    <t>EPB41L2</t>
  </si>
  <si>
    <t>O43491</t>
  </si>
  <si>
    <t>Band 4.1-like protein 2</t>
  </si>
  <si>
    <t>PSMC3</t>
  </si>
  <si>
    <t>P17980</t>
  </si>
  <si>
    <t>26S protease regulatory subunit 6A</t>
  </si>
  <si>
    <t>ADH5</t>
  </si>
  <si>
    <t>P11766</t>
  </si>
  <si>
    <t>Alcohol dehydrogenase class-3</t>
  </si>
  <si>
    <t>BLMH</t>
  </si>
  <si>
    <t>Q13867</t>
  </si>
  <si>
    <t>Bleomycin hydrolase</t>
  </si>
  <si>
    <t>ANXA6</t>
  </si>
  <si>
    <t>P08133</t>
  </si>
  <si>
    <t>Annexin A6</t>
  </si>
  <si>
    <t>SEC23A</t>
  </si>
  <si>
    <t>Q15436</t>
  </si>
  <si>
    <t>Protein transport protein Sec23A</t>
  </si>
  <si>
    <t>CAB39</t>
  </si>
  <si>
    <t>Q9Y376</t>
  </si>
  <si>
    <t>Calcium-binding protein 39</t>
  </si>
  <si>
    <t>PLA2G15</t>
  </si>
  <si>
    <t>Q8NCC3</t>
  </si>
  <si>
    <t>Group XV phospholipase A2</t>
  </si>
  <si>
    <t>DARS</t>
  </si>
  <si>
    <t>P14868</t>
  </si>
  <si>
    <t>Aspartate--tRNA ligase, cytoplasmic</t>
  </si>
  <si>
    <t>CPQ</t>
  </si>
  <si>
    <t>Q9Y646</t>
  </si>
  <si>
    <t>Carboxypeptidase Q</t>
  </si>
  <si>
    <t>RPS11</t>
  </si>
  <si>
    <t>P62280</t>
  </si>
  <si>
    <t>40S ribosomal protein S11</t>
  </si>
  <si>
    <t>ZYX</t>
  </si>
  <si>
    <t>Q15942</t>
  </si>
  <si>
    <t>Zyxin</t>
  </si>
  <si>
    <t>ERO1L</t>
  </si>
  <si>
    <t>Q96HE7</t>
  </si>
  <si>
    <t>ERO1-like protein alpha</t>
  </si>
  <si>
    <t>TRIM28</t>
  </si>
  <si>
    <t>Q13263</t>
  </si>
  <si>
    <t>Transcription intermediary factor 1-beta</t>
  </si>
  <si>
    <t>PAFAH1B1</t>
  </si>
  <si>
    <t>P43034</t>
  </si>
  <si>
    <t>Platelet-activating factor acetylhydrolase IB subunit alpha</t>
  </si>
  <si>
    <t>TXNL1</t>
  </si>
  <si>
    <t>O43396</t>
  </si>
  <si>
    <t>Thioredoxin-like protein 1</t>
  </si>
  <si>
    <t>RUVBL1</t>
  </si>
  <si>
    <t>Q9Y265</t>
  </si>
  <si>
    <t>RuvB-like 1</t>
  </si>
  <si>
    <t>PDCD5</t>
  </si>
  <si>
    <t>O14737</t>
  </si>
  <si>
    <t>Programmed cell death protein 5</t>
  </si>
  <si>
    <t>RAB1A</t>
  </si>
  <si>
    <t>P62820</t>
  </si>
  <si>
    <t>Ras-related protein Rab-1A</t>
  </si>
  <si>
    <t>HNRNPAB</t>
  </si>
  <si>
    <t>Q99729</t>
  </si>
  <si>
    <t>Heterogeneous nuclear ribonucleoprotein A/B</t>
  </si>
  <si>
    <t>PFKP</t>
  </si>
  <si>
    <t>Q01813</t>
  </si>
  <si>
    <t>ATP-dependent 6-phosphofructokinase, platelet type</t>
  </si>
  <si>
    <t>AK1</t>
  </si>
  <si>
    <t>P00568</t>
  </si>
  <si>
    <t>Adenylate kinase isoenzyme 1</t>
  </si>
  <si>
    <t>EIF3B</t>
  </si>
  <si>
    <t>P55884</t>
  </si>
  <si>
    <t>Eukaryotic translation initiation factor 3 subunit B</t>
  </si>
  <si>
    <t>CD248</t>
  </si>
  <si>
    <t>Q9HCU0</t>
  </si>
  <si>
    <t>Endosialin</t>
  </si>
  <si>
    <t>SORT1</t>
  </si>
  <si>
    <t>Q99523</t>
  </si>
  <si>
    <t>Sortilin</t>
  </si>
  <si>
    <t>CD109</t>
  </si>
  <si>
    <t>Q6YHK3</t>
  </si>
  <si>
    <t>CD109 antigen</t>
  </si>
  <si>
    <t>NRD1</t>
  </si>
  <si>
    <t>O43847</t>
  </si>
  <si>
    <t>Nardilysin</t>
  </si>
  <si>
    <t>HMGB2</t>
  </si>
  <si>
    <t>P26583</t>
  </si>
  <si>
    <t>High mobility group protein B2</t>
  </si>
  <si>
    <t>C1QBP</t>
  </si>
  <si>
    <t>Q07021</t>
  </si>
  <si>
    <t>Complement component 1 Q subcomponent-binding protein, mitochondrial</t>
  </si>
  <si>
    <t>SDCBP</t>
  </si>
  <si>
    <t>O00560</t>
  </si>
  <si>
    <t>Syntenin-1</t>
  </si>
  <si>
    <t>MAT2A</t>
  </si>
  <si>
    <t>P31153</t>
  </si>
  <si>
    <t>S-adenosylmethionine synthase isoform type-2</t>
  </si>
  <si>
    <t>PSME3</t>
  </si>
  <si>
    <t>P61289</t>
  </si>
  <si>
    <t>Proteasome activator complex subunit 3</t>
  </si>
  <si>
    <t>EIF4G1</t>
  </si>
  <si>
    <t>Q04637</t>
  </si>
  <si>
    <t>Eukaryotic translation initiation factor 4 gamma 1</t>
  </si>
  <si>
    <t>PHPT1</t>
  </si>
  <si>
    <t>Q9NRX4</t>
  </si>
  <si>
    <t>14 kDa phosphohistidine phosphatase</t>
  </si>
  <si>
    <t>CUTA</t>
  </si>
  <si>
    <t>O60888</t>
  </si>
  <si>
    <t>Protein CutA</t>
  </si>
  <si>
    <t>SMS</t>
  </si>
  <si>
    <t>P52788</t>
  </si>
  <si>
    <t>Spermine synthase</t>
  </si>
  <si>
    <t>ACTR1A</t>
  </si>
  <si>
    <t>P61163</t>
  </si>
  <si>
    <t>Alpha-centractin</t>
  </si>
  <si>
    <t>RPS2</t>
  </si>
  <si>
    <t>P15880</t>
  </si>
  <si>
    <t>40S ribosomal protein S2</t>
  </si>
  <si>
    <t>GALC</t>
  </si>
  <si>
    <t>P54803</t>
  </si>
  <si>
    <t>Galactocerebrosidase</t>
  </si>
  <si>
    <t>SEC31A</t>
  </si>
  <si>
    <t>O94979</t>
  </si>
  <si>
    <t>Protein transport protein Sec31A</t>
  </si>
  <si>
    <t>PDLIM5</t>
  </si>
  <si>
    <t>Q96HC4</t>
  </si>
  <si>
    <t>PDZ and LIM domain protein 5</t>
  </si>
  <si>
    <t>FBLN2</t>
  </si>
  <si>
    <t>P98095</t>
  </si>
  <si>
    <t>Fibulin-2</t>
  </si>
  <si>
    <t>PTPRS</t>
  </si>
  <si>
    <t>Q13332</t>
  </si>
  <si>
    <t>Receptor-type tyrosine-protein phosphatase S</t>
  </si>
  <si>
    <t>ERH</t>
  </si>
  <si>
    <t>P84090</t>
  </si>
  <si>
    <t>Enhancer of rudimentary homolog</t>
  </si>
  <si>
    <t>ASH1L</t>
  </si>
  <si>
    <t>Q9NR48</t>
  </si>
  <si>
    <t>Histone-lysine N-methyltransferase ASH1L</t>
  </si>
  <si>
    <t>CFL2</t>
  </si>
  <si>
    <t>Q9Y281</t>
  </si>
  <si>
    <t>Cofilin-2</t>
  </si>
  <si>
    <t>CDC37</t>
  </si>
  <si>
    <t>Q16543</t>
  </si>
  <si>
    <t>Hsp90 co-chaperone Cdc37;Hsp90 co-chaperone Cdc37, N-terminally processed</t>
  </si>
  <si>
    <t>TCEB2</t>
  </si>
  <si>
    <t>Q15370</t>
  </si>
  <si>
    <t>Transcription elongation factor B polypeptide 2</t>
  </si>
  <si>
    <t>PCMT1</t>
  </si>
  <si>
    <t>P22061</t>
  </si>
  <si>
    <t>Protein-L-isoaspartate(D-aspartate) O-methyltransferase</t>
  </si>
  <si>
    <t>GALNT7</t>
  </si>
  <si>
    <t>Q86SF2</t>
  </si>
  <si>
    <t>N-acetylgalactosaminyltransferase 7</t>
  </si>
  <si>
    <t>SUB1</t>
  </si>
  <si>
    <t>P53999</t>
  </si>
  <si>
    <t>Activated RNA polymerase II transcriptional coactivator p15</t>
  </si>
  <si>
    <t>MTPN</t>
  </si>
  <si>
    <t>P58546</t>
  </si>
  <si>
    <t>Myotrophin</t>
  </si>
  <si>
    <t>XPNPEP1</t>
  </si>
  <si>
    <t>Q9NQW7</t>
  </si>
  <si>
    <t>Xaa-Pro aminopeptidase 1</t>
  </si>
  <si>
    <t>ADH1B;ADH1A;ADH1C</t>
  </si>
  <si>
    <t>P00325</t>
  </si>
  <si>
    <t>Alcohol dehydrogenase 1B;Alcohol dehydrogenase 1A;Alcohol dehydrogenase 1C</t>
  </si>
  <si>
    <t>USP5</t>
  </si>
  <si>
    <t>P45974</t>
  </si>
  <si>
    <t>Ubiquitin carboxyl-terminal hydrolase 5</t>
  </si>
  <si>
    <t>RPS9</t>
  </si>
  <si>
    <t>P46781</t>
  </si>
  <si>
    <t>40S ribosomal protein S9</t>
  </si>
  <si>
    <t>CASP3</t>
  </si>
  <si>
    <t>P42574</t>
  </si>
  <si>
    <t>Caspase-3;Caspase-3 subunit p17;Caspase-3 subunit p12</t>
  </si>
  <si>
    <t>EPRS</t>
  </si>
  <si>
    <t>P07814</t>
  </si>
  <si>
    <t>Bifunctional glutamate/proline--tRNA ligase;Glutamate--tRNA ligase;Proline--tRNA ligase</t>
  </si>
  <si>
    <t>GRB2</t>
  </si>
  <si>
    <t>P62993</t>
  </si>
  <si>
    <t>Growth factor receptor-bound protein 2</t>
  </si>
  <si>
    <t>PPP2R4</t>
  </si>
  <si>
    <t>Q15257</t>
  </si>
  <si>
    <t>Serine/threonine-protein phosphatase 2A activator</t>
  </si>
  <si>
    <t>CANX</t>
  </si>
  <si>
    <t>P27824</t>
  </si>
  <si>
    <t>Calnexin</t>
  </si>
  <si>
    <t>UROD</t>
  </si>
  <si>
    <t>P06132</t>
  </si>
  <si>
    <t>Uroporphyrinogen decarboxylase</t>
  </si>
  <si>
    <t>SLC2A1</t>
  </si>
  <si>
    <t>P11166</t>
  </si>
  <si>
    <t>Solute carrier family 2, facilitated glucose transporter member 1</t>
  </si>
  <si>
    <t>CAPZA1</t>
  </si>
  <si>
    <t>P52907</t>
  </si>
  <si>
    <t>F-actin-capping protein subunit alpha-1</t>
  </si>
  <si>
    <t>SF3B3</t>
  </si>
  <si>
    <t>Q15393</t>
  </si>
  <si>
    <t>Splicing factor 3B subunit 3</t>
  </si>
  <si>
    <t>RNASET2</t>
  </si>
  <si>
    <t>O00584</t>
  </si>
  <si>
    <t>Ribonuclease T2</t>
  </si>
  <si>
    <t>CAPN2</t>
  </si>
  <si>
    <t>P17655</t>
  </si>
  <si>
    <t>Calpain-2 catalytic subunit</t>
  </si>
  <si>
    <t>FUBP1</t>
  </si>
  <si>
    <t>Q96AE4</t>
  </si>
  <si>
    <t>Far upstream element-binding protein 1</t>
  </si>
  <si>
    <t>PRDX3</t>
  </si>
  <si>
    <t>P30048</t>
  </si>
  <si>
    <t>Thioredoxin-dependent peroxide reductase, mitochondrial</t>
  </si>
  <si>
    <t>PLCB4</t>
  </si>
  <si>
    <t>Q15147</t>
  </si>
  <si>
    <t>1-phosphatidylinositol 4,5-bisphosphate phosphodiesterase beta-4</t>
  </si>
  <si>
    <t>ATPIF1</t>
  </si>
  <si>
    <t>Q9UII2</t>
  </si>
  <si>
    <t>ATPase inhibitor, mitochondrial</t>
  </si>
  <si>
    <t>CARS</t>
  </si>
  <si>
    <t>P49589</t>
  </si>
  <si>
    <t>Cysteine--tRNA ligase, cytoplasmic</t>
  </si>
  <si>
    <t>PSMC5</t>
  </si>
  <si>
    <t>P62195</t>
  </si>
  <si>
    <t>26S protease regulatory subunit 8</t>
  </si>
  <si>
    <t>SBDS</t>
  </si>
  <si>
    <t>Q9Y3A5</t>
  </si>
  <si>
    <t>Ribosome maturation protein SBDS</t>
  </si>
  <si>
    <t>APOA1BP</t>
  </si>
  <si>
    <t>Q8NCW5</t>
  </si>
  <si>
    <t>NAD(P)H-hydrate epimerase</t>
  </si>
  <si>
    <t>HMGA2</t>
  </si>
  <si>
    <t>P52926</t>
  </si>
  <si>
    <t>High mobility group protein HMGI-C</t>
  </si>
  <si>
    <t>FERMT2</t>
  </si>
  <si>
    <t>Q96AC1</t>
  </si>
  <si>
    <t>Fermitin family homolog 2</t>
  </si>
  <si>
    <t>PSMD12</t>
  </si>
  <si>
    <t>O00232</t>
  </si>
  <si>
    <t>26S proteasome non-ATPase regulatory subunit 12</t>
  </si>
  <si>
    <t>Q16181</t>
  </si>
  <si>
    <t>Septin-7</t>
  </si>
  <si>
    <t>CTSF</t>
  </si>
  <si>
    <t>Q9UBX1</t>
  </si>
  <si>
    <t>Cathepsin F</t>
  </si>
  <si>
    <t>PPP1R14B</t>
  </si>
  <si>
    <t>Q96C90</t>
  </si>
  <si>
    <t>Protein phosphatase 1 regulatory subunit 14B</t>
  </si>
  <si>
    <t>CTNNA1</t>
  </si>
  <si>
    <t>P35221</t>
  </si>
  <si>
    <t>Catenin alpha-1</t>
  </si>
  <si>
    <t>PAICS</t>
  </si>
  <si>
    <t>P22234</t>
  </si>
  <si>
    <t>Multifunctional protein ADE2;Phosphoribosylaminoimidazole-succinocarboxamide synthase;Phosphoribosylaminoimidazole carboxylase</t>
  </si>
  <si>
    <t>RAC1;RAC3;RAC2</t>
  </si>
  <si>
    <t>P63000</t>
  </si>
  <si>
    <t>Ras-related C3 botulinum toxin substrate 1;Ras-related C3 botulinum toxin substrate 3;Ras-related C3 botulinum toxin substrate 2</t>
  </si>
  <si>
    <t>KHSRP</t>
  </si>
  <si>
    <t>Q92945</t>
  </si>
  <si>
    <t>Far upstream element-binding protein 2</t>
  </si>
  <si>
    <t>ASL</t>
  </si>
  <si>
    <t>P04424</t>
  </si>
  <si>
    <t>Argininosuccinate lyase</t>
  </si>
  <si>
    <t>Q9UHD8</t>
  </si>
  <si>
    <t>Septin-9</t>
  </si>
  <si>
    <t>ADSS</t>
  </si>
  <si>
    <t>P30520</t>
  </si>
  <si>
    <t>Adenylosuccinate synthetase isozyme 2</t>
  </si>
  <si>
    <t>AHSA1</t>
  </si>
  <si>
    <t>O95433</t>
  </si>
  <si>
    <t>Activator of 90 kDa heat shock protein ATPase homolog 1</t>
  </si>
  <si>
    <t>TPR</t>
  </si>
  <si>
    <t>P12270</t>
  </si>
  <si>
    <t>Nucleoprotein TPR</t>
  </si>
  <si>
    <t>EIF5B</t>
  </si>
  <si>
    <t>O60841</t>
  </si>
  <si>
    <t>Eukaryotic translation initiation factor 5B</t>
  </si>
  <si>
    <t>PPP5C</t>
  </si>
  <si>
    <t>P53041</t>
  </si>
  <si>
    <t>Serine/threonine-protein phosphatase 5</t>
  </si>
  <si>
    <t>GPRC5A</t>
  </si>
  <si>
    <t>Q8NFJ5</t>
  </si>
  <si>
    <t>Retinoic acid-induced protein 3</t>
  </si>
  <si>
    <t>CBR1</t>
  </si>
  <si>
    <t>P16152</t>
  </si>
  <si>
    <t>Carbonyl reductase [NADPH] 1</t>
  </si>
  <si>
    <t>PPP2CB</t>
  </si>
  <si>
    <t>P62714</t>
  </si>
  <si>
    <t>Serine/threonine-protein phosphatase 2A catalytic subunit beta isoform</t>
  </si>
  <si>
    <t>ME1</t>
  </si>
  <si>
    <t>P48163</t>
  </si>
  <si>
    <t>NADP-dependent malic enzyme</t>
  </si>
  <si>
    <t>MAN1B1</t>
  </si>
  <si>
    <t>Q9UKM7</t>
  </si>
  <si>
    <t>Endoplasmic reticulum mannosyl-oligosaccharide 1,2-alpha-mannosidase</t>
  </si>
  <si>
    <t>DTD1</t>
  </si>
  <si>
    <t>Q8TEA8</t>
  </si>
  <si>
    <t>D-tyrosyl-tRNA(Tyr) deacylase 1</t>
  </si>
  <si>
    <t>SEMA3C</t>
  </si>
  <si>
    <t>Q99985</t>
  </si>
  <si>
    <t>Semaphorin-3C</t>
  </si>
  <si>
    <t>PLAUR</t>
  </si>
  <si>
    <t>Q03405</t>
  </si>
  <si>
    <t>Urokinase plasminogen activator surface receptor</t>
  </si>
  <si>
    <t>LXN</t>
  </si>
  <si>
    <t>Q9BS40</t>
  </si>
  <si>
    <t>Latexin</t>
  </si>
  <si>
    <t>CLTB</t>
  </si>
  <si>
    <t>P09497</t>
  </si>
  <si>
    <t>Clathrin light chain B</t>
  </si>
  <si>
    <t>PSMC6</t>
  </si>
  <si>
    <t>P62333</t>
  </si>
  <si>
    <t>26S protease regulatory subunit 10B</t>
  </si>
  <si>
    <t>CTHRC1</t>
  </si>
  <si>
    <t>Q96CG8</t>
  </si>
  <si>
    <t>Collagen triple helix repeat-containing protein 1</t>
  </si>
  <si>
    <t>CKB</t>
  </si>
  <si>
    <t>P12277</t>
  </si>
  <si>
    <t>Creatine kinase B-type</t>
  </si>
  <si>
    <t>AK2</t>
  </si>
  <si>
    <t>P54819</t>
  </si>
  <si>
    <t>Adenylate kinase 2, mitochondrial;Adenylate kinase 2, mitochondrial, N-terminally processed</t>
  </si>
  <si>
    <t>MAP1LC3B;MAP1LC3B2</t>
  </si>
  <si>
    <t>Q9GZQ8</t>
  </si>
  <si>
    <t>Microtubule-associated proteins 1A/1B light chain 3B;Microtubule-associated proteins 1A/1B light chain 3 beta 2</t>
  </si>
  <si>
    <t>ARPC1A</t>
  </si>
  <si>
    <t>Q92747</t>
  </si>
  <si>
    <t>Actin-related protein 2/3 complex subunit 1A</t>
  </si>
  <si>
    <t>AP2M1</t>
  </si>
  <si>
    <t>Q96CW1</t>
  </si>
  <si>
    <t>AP-2 complex subunit mu</t>
  </si>
  <si>
    <t>NARS</t>
  </si>
  <si>
    <t>O43776</t>
  </si>
  <si>
    <t>Asparagine--tRNA ligase, cytoplasmic</t>
  </si>
  <si>
    <t>ITGB6</t>
  </si>
  <si>
    <t>P18564</t>
  </si>
  <si>
    <t>Integrin beta-6</t>
  </si>
  <si>
    <t>PSMC4</t>
  </si>
  <si>
    <t>P43686</t>
  </si>
  <si>
    <t>26S protease regulatory subunit 6B</t>
  </si>
  <si>
    <t>RPS18</t>
  </si>
  <si>
    <t>P62269</t>
  </si>
  <si>
    <t>40S ribosomal protein S18</t>
  </si>
  <si>
    <t>SEC13</t>
  </si>
  <si>
    <t>P55735</t>
  </si>
  <si>
    <t>Protein SEC13 homolog</t>
  </si>
  <si>
    <t>GPC6</t>
  </si>
  <si>
    <t>Q9Y625</t>
  </si>
  <si>
    <t>Glypican-6;Secreted glypican-6</t>
  </si>
  <si>
    <t>DNASE2</t>
  </si>
  <si>
    <t>O00115</t>
  </si>
  <si>
    <t>Deoxyribonuclease-2-alpha</t>
  </si>
  <si>
    <t>PREPL</t>
  </si>
  <si>
    <t>Q4J6C6</t>
  </si>
  <si>
    <t>Prolyl endopeptidase-like</t>
  </si>
  <si>
    <t>CUL4B</t>
  </si>
  <si>
    <t>Q13620</t>
  </si>
  <si>
    <t>Cullin-4B</t>
  </si>
  <si>
    <t>ILF2</t>
  </si>
  <si>
    <t>Q12905</t>
  </si>
  <si>
    <t>Interleukin enhancer-binding factor 2</t>
  </si>
  <si>
    <t>VAT1</t>
  </si>
  <si>
    <t>Q99536</t>
  </si>
  <si>
    <t>Synaptic vesicle membrane protein VAT-1 homolog</t>
  </si>
  <si>
    <t>UCHL3</t>
  </si>
  <si>
    <t>P15374</t>
  </si>
  <si>
    <t>Ubiquitin carboxyl-terminal hydrolase isozyme L3</t>
  </si>
  <si>
    <t>BZW1</t>
  </si>
  <si>
    <t>Q7L1Q6</t>
  </si>
  <si>
    <t>Basic leucine zipper and W2 domain-containing protein 1</t>
  </si>
  <si>
    <t>AIFM1</t>
  </si>
  <si>
    <t>O95831</t>
  </si>
  <si>
    <t>Apoptosis-inducing factor 1, mitochondrial</t>
  </si>
  <si>
    <t>SERPINB1</t>
  </si>
  <si>
    <t>P30740</t>
  </si>
  <si>
    <t>Leukocyte elastase inhibitor</t>
  </si>
  <si>
    <t>ACAA2</t>
  </si>
  <si>
    <t>P42765</t>
  </si>
  <si>
    <t>3-ketoacyl-CoA thiolase, mitochondrial</t>
  </si>
  <si>
    <t>QPRT</t>
  </si>
  <si>
    <t>Q15274</t>
  </si>
  <si>
    <t>Nicotinate-nucleotide pyrophosphorylase [carboxylating]</t>
  </si>
  <si>
    <t>BROX</t>
  </si>
  <si>
    <t>Q5VW32</t>
  </si>
  <si>
    <t>BRO1 domain-containing protein BROX</t>
  </si>
  <si>
    <t>HDGFRP2</t>
  </si>
  <si>
    <t>Q7Z4V5</t>
  </si>
  <si>
    <t>Hepatoma-derived growth factor-related protein 2</t>
  </si>
  <si>
    <t>PITPNA</t>
  </si>
  <si>
    <t>Q00169</t>
  </si>
  <si>
    <t>Phosphatidylinositol transfer protein alpha isoform</t>
  </si>
  <si>
    <t>NT5E</t>
  </si>
  <si>
    <t>P21589</t>
  </si>
  <si>
    <t>5-nucleotidase</t>
  </si>
  <si>
    <t>MFI2</t>
  </si>
  <si>
    <t>P08582</t>
  </si>
  <si>
    <t>Melanotransferrin</t>
  </si>
  <si>
    <t>DPYSL3</t>
  </si>
  <si>
    <t>Q14195</t>
  </si>
  <si>
    <t>Dihydropyrimidinase-related protein 3</t>
  </si>
  <si>
    <t>SFPQ</t>
  </si>
  <si>
    <t>P23246</t>
  </si>
  <si>
    <t>Splicing factor, proline- and glutamine-rich</t>
  </si>
  <si>
    <t>YARS</t>
  </si>
  <si>
    <t>P54577</t>
  </si>
  <si>
    <t>Tyrosine--tRNA ligase, cytoplasmic;Tyrosine--tRNA ligase, cytoplasmic, N-terminally processed</t>
  </si>
  <si>
    <t>EIF3E</t>
  </si>
  <si>
    <t>P60228</t>
  </si>
  <si>
    <t>Eukaryotic translation initiation factor 3 subunit E</t>
  </si>
  <si>
    <t>SORD</t>
  </si>
  <si>
    <t>Q00796</t>
  </si>
  <si>
    <t>Sorbitol dehydrogenase</t>
  </si>
  <si>
    <t>LOXL1</t>
  </si>
  <si>
    <t>Q08397</t>
  </si>
  <si>
    <t>Lysyl oxidase homolog 1</t>
  </si>
  <si>
    <t>PREP</t>
  </si>
  <si>
    <t>P48147</t>
  </si>
  <si>
    <t>Prolyl endopeptidase</t>
  </si>
  <si>
    <t>EIF3F</t>
  </si>
  <si>
    <t>O00303</t>
  </si>
  <si>
    <t>Eukaryotic translation initiation factor 3 subunit F</t>
  </si>
  <si>
    <t>ATIC</t>
  </si>
  <si>
    <t>P31939</t>
  </si>
  <si>
    <t>Bifunctional purine biosynthesis protein PURH;Phosphoribosylaminoimidazolecarboxamide formyltransferase;IMP cyclohydrolase</t>
  </si>
  <si>
    <t>BCAT1</t>
  </si>
  <si>
    <t>P54687</t>
  </si>
  <si>
    <t>Branched-chain-amino-acid aminotransferase, cytosolic</t>
  </si>
  <si>
    <t>TFG</t>
  </si>
  <si>
    <t>Q92734</t>
  </si>
  <si>
    <t>Protein TFG</t>
  </si>
  <si>
    <t>UBR4</t>
  </si>
  <si>
    <t>Q5T4S7</t>
  </si>
  <si>
    <t>E3 ubiquitin-protein ligase UBR4</t>
  </si>
  <si>
    <t>RBBP7</t>
  </si>
  <si>
    <t>Q16576</t>
  </si>
  <si>
    <t>Histone-binding protein RBBP7</t>
  </si>
  <si>
    <t>ESD</t>
  </si>
  <si>
    <t>P10768</t>
  </si>
  <si>
    <t>S-formylglutathione hydrolase</t>
  </si>
  <si>
    <t>ADAM15</t>
  </si>
  <si>
    <t>Q13444</t>
  </si>
  <si>
    <t>Disintegrin and metalloproteinase domain-containing protein 15</t>
  </si>
  <si>
    <t>IGSF8</t>
  </si>
  <si>
    <t>Q969P0</t>
  </si>
  <si>
    <t>Immunoglobulin superfamily member 8</t>
  </si>
  <si>
    <t>PSMC1</t>
  </si>
  <si>
    <t>P62191</t>
  </si>
  <si>
    <t>26S protease regulatory subunit 4</t>
  </si>
  <si>
    <t>PPP1R12A</t>
  </si>
  <si>
    <t>O14974</t>
  </si>
  <si>
    <t>Protein phosphatase 1 regulatory subunit 12A</t>
  </si>
  <si>
    <t>REXO2</t>
  </si>
  <si>
    <t>Q9Y3B8</t>
  </si>
  <si>
    <t>Oligoribonuclease, mitochondrial</t>
  </si>
  <si>
    <t>USP9X;USP9Y</t>
  </si>
  <si>
    <t>Q93008</t>
  </si>
  <si>
    <t>Probable ubiquitin carboxyl-terminal hydrolase FAF-X;Probable ubiquitin carboxyl-terminal hydrolase FAF-Y</t>
  </si>
  <si>
    <t>PTGFRN</t>
  </si>
  <si>
    <t>Q9P2B2</t>
  </si>
  <si>
    <t>Prostaglandin F2 receptor negative regulator</t>
  </si>
  <si>
    <t>VBP1</t>
  </si>
  <si>
    <t>P61758</t>
  </si>
  <si>
    <t>Prefoldin subunit 3</t>
  </si>
  <si>
    <t>EIF6</t>
  </si>
  <si>
    <t>P56537</t>
  </si>
  <si>
    <t>Eukaryotic translation initiation factor 6</t>
  </si>
  <si>
    <t>MYOF</t>
  </si>
  <si>
    <t>Q9NZM1</t>
  </si>
  <si>
    <t>Myoferlin</t>
  </si>
  <si>
    <t>TUBB4B</t>
  </si>
  <si>
    <t>P68371</t>
  </si>
  <si>
    <t>Tubulin beta-4B chain</t>
  </si>
  <si>
    <t>EPHA4</t>
  </si>
  <si>
    <t>P54764</t>
  </si>
  <si>
    <t>Ephrin type-A receptor 4</t>
  </si>
  <si>
    <t>GGCT</t>
  </si>
  <si>
    <t>O75223</t>
  </si>
  <si>
    <t>Gamma-glutamylcyclotransferase</t>
  </si>
  <si>
    <t>PTPRF</t>
  </si>
  <si>
    <t>P10586</t>
  </si>
  <si>
    <t>Receptor-type tyrosine-protein phosphatase F</t>
  </si>
  <si>
    <t>PTPRM</t>
  </si>
  <si>
    <t>P28827</t>
  </si>
  <si>
    <t>Receptor-type tyrosine-protein phosphatase mu</t>
  </si>
  <si>
    <t>EPHB2</t>
  </si>
  <si>
    <t>P29323</t>
  </si>
  <si>
    <t>Ephrin type-B receptor 2</t>
  </si>
  <si>
    <t>CTSL</t>
  </si>
  <si>
    <t>P07711</t>
  </si>
  <si>
    <t>Cathepsin L1;Cathepsin L1 heavy chain;Cathepsin L1 light chain</t>
  </si>
  <si>
    <t>SLC38A10</t>
  </si>
  <si>
    <t>Q9HBR0</t>
  </si>
  <si>
    <t>Putative sodium-coupled neutral amino acid transporter 10</t>
  </si>
  <si>
    <t>CRYZ</t>
  </si>
  <si>
    <t>Q08257</t>
  </si>
  <si>
    <t>Quinone oxidoreductase</t>
  </si>
  <si>
    <t>HPRT1</t>
  </si>
  <si>
    <t>P00492</t>
  </si>
  <si>
    <t>Hypoxanthine-guanine phosphoribosyltransferase</t>
  </si>
  <si>
    <t>CACYBP</t>
  </si>
  <si>
    <t>Q9HB71</t>
  </si>
  <si>
    <t>Calcyclin-binding protein</t>
  </si>
  <si>
    <t>NUDT5</t>
  </si>
  <si>
    <t>Q9UKK9</t>
  </si>
  <si>
    <t>ADP-sugar pyrophosphatase</t>
  </si>
  <si>
    <t>PPM1G</t>
  </si>
  <si>
    <t>O15355</t>
  </si>
  <si>
    <t>Protein phosphatase 1G</t>
  </si>
  <si>
    <t>NEU1</t>
  </si>
  <si>
    <t>Q99519</t>
  </si>
  <si>
    <t>Sialidase-1</t>
  </si>
  <si>
    <t>UFM1</t>
  </si>
  <si>
    <t>P61960</t>
  </si>
  <si>
    <t>Ubiquitin-fold modifier 1</t>
  </si>
  <si>
    <t>OXCT1</t>
  </si>
  <si>
    <t>P55809</t>
  </si>
  <si>
    <t>Succinyl-CoA:3-ketoacid coenzyme A transferase 1, mitochondrial</t>
  </si>
  <si>
    <t>CNN2</t>
  </si>
  <si>
    <t>Q99439</t>
  </si>
  <si>
    <t>Calponin-2</t>
  </si>
  <si>
    <t>COL8A1</t>
  </si>
  <si>
    <t>P27658</t>
  </si>
  <si>
    <t>Collagen alpha-1(VIII) chain;Vastatin</t>
  </si>
  <si>
    <t>GMFB</t>
  </si>
  <si>
    <t>P60983</t>
  </si>
  <si>
    <t>Glia maturation factor beta</t>
  </si>
  <si>
    <t>Septin-11</t>
  </si>
  <si>
    <t>TUBB3</t>
  </si>
  <si>
    <t>Q13509</t>
  </si>
  <si>
    <t>Tubulin beta-3 chain</t>
  </si>
  <si>
    <t>ASMTL</t>
  </si>
  <si>
    <t>O95671</t>
  </si>
  <si>
    <t>N-acetylserotonin O-methyltransferase-like protein</t>
  </si>
  <si>
    <t>TMA7</t>
  </si>
  <si>
    <t>Q9Y2S6</t>
  </si>
  <si>
    <t>Translation machinery-associated protein 7</t>
  </si>
  <si>
    <t>ISYNA1</t>
  </si>
  <si>
    <t>Q9NPH2</t>
  </si>
  <si>
    <t>Inositol-3-phosphate synthase 1</t>
  </si>
  <si>
    <t>HNRNPF</t>
  </si>
  <si>
    <t>P52597</t>
  </si>
  <si>
    <t>Heterogeneous nuclear ribonucleoprotein F;Heterogeneous nuclear ribonucleoprotein F, N-terminally processed</t>
  </si>
  <si>
    <t>RPS6</t>
  </si>
  <si>
    <t>P62753</t>
  </si>
  <si>
    <t>40S ribosomal protein S6</t>
  </si>
  <si>
    <t>CMPK1</t>
  </si>
  <si>
    <t>P30085</t>
  </si>
  <si>
    <t>UMP-CMP kinase</t>
  </si>
  <si>
    <t>TSNAX</t>
  </si>
  <si>
    <t>Q99598</t>
  </si>
  <si>
    <t>Translin-associated protein X</t>
  </si>
  <si>
    <t>C1orf123</t>
  </si>
  <si>
    <t>Q9NWV4</t>
  </si>
  <si>
    <t>UPF0587 protein C1orf123</t>
  </si>
  <si>
    <t>MESDC2</t>
  </si>
  <si>
    <t>Q14696</t>
  </si>
  <si>
    <t>LDLR chaperone MESD</t>
  </si>
  <si>
    <t>ITGAV</t>
  </si>
  <si>
    <t>P06756</t>
  </si>
  <si>
    <t>Integrin alpha-V;Integrin alpha-V heavy chain;Integrin alpha-V light chain</t>
  </si>
  <si>
    <t>IDUA</t>
  </si>
  <si>
    <t>P35475</t>
  </si>
  <si>
    <t>Alpha-L-iduronidase</t>
  </si>
  <si>
    <t>PTGR1</t>
  </si>
  <si>
    <t>Q14914</t>
  </si>
  <si>
    <t>Prostaglandin reductase 1</t>
  </si>
  <si>
    <t>MAP1A</t>
  </si>
  <si>
    <t>P78559</t>
  </si>
  <si>
    <t>Microtubule-associated protein 1A;MAP1A heavy chain;MAP1 light chain LC2</t>
  </si>
  <si>
    <t>CAP2</t>
  </si>
  <si>
    <t>P40123</t>
  </si>
  <si>
    <t>Adenylyl cyclase-associated protein 2</t>
  </si>
  <si>
    <t>P0DPI2</t>
  </si>
  <si>
    <t>GSTM3</t>
  </si>
  <si>
    <t>P21266</t>
  </si>
  <si>
    <t>Glutathione S-transferase Mu 3</t>
  </si>
  <si>
    <t>CAPNS1</t>
  </si>
  <si>
    <t>P04632</t>
  </si>
  <si>
    <t>Calpain small subunit 1</t>
  </si>
  <si>
    <t>MTAP</t>
  </si>
  <si>
    <t>Q13126</t>
  </si>
  <si>
    <t>S-methyl-5-thioadenosine phosphorylase</t>
  </si>
  <si>
    <t>IARS</t>
  </si>
  <si>
    <t>P41252</t>
  </si>
  <si>
    <t>Isoleucine--tRNA ligase, cytoplasmic</t>
  </si>
  <si>
    <t>CORO1B</t>
  </si>
  <si>
    <t>Q9BR76</t>
  </si>
  <si>
    <t>Coronin-1B</t>
  </si>
  <si>
    <t>HIST2H3A;HIST3H3;HIST1H3A</t>
  </si>
  <si>
    <t>Q71DI3</t>
  </si>
  <si>
    <t>Histone H3.2;Histone H3.1t;Histone H3.1</t>
  </si>
  <si>
    <t>LRRFIP1</t>
  </si>
  <si>
    <t>Q32MZ4</t>
  </si>
  <si>
    <t>Leucine-rich repeat flightless-interacting protein 1</t>
  </si>
  <si>
    <t>PFN2</t>
  </si>
  <si>
    <t>P35080</t>
  </si>
  <si>
    <t>Profilin-2</t>
  </si>
  <si>
    <t>RCC2</t>
  </si>
  <si>
    <t>Q9P258</t>
  </si>
  <si>
    <t>Protein RCC2</t>
  </si>
  <si>
    <t>PRDX4</t>
  </si>
  <si>
    <t>Q13162</t>
  </si>
  <si>
    <t>Peroxiredoxin-4</t>
  </si>
  <si>
    <t>RCN2</t>
  </si>
  <si>
    <t>Q14257</t>
  </si>
  <si>
    <t>Reticulocalbin-2</t>
  </si>
  <si>
    <t>SLC16A3</t>
  </si>
  <si>
    <t>O15427</t>
  </si>
  <si>
    <t>Monocarboxylate transporter 4</t>
  </si>
  <si>
    <t>TES</t>
  </si>
  <si>
    <t>Q9UGI8</t>
  </si>
  <si>
    <t>Testin</t>
  </si>
  <si>
    <t>PSMD8</t>
  </si>
  <si>
    <t>P48556</t>
  </si>
  <si>
    <t>26S proteasome non-ATPase regulatory subunit 8</t>
  </si>
  <si>
    <t>DUT</t>
  </si>
  <si>
    <t>P33316</t>
  </si>
  <si>
    <t>Deoxyuridine 5-triphosphate nucleotidohydrolase, mitochondrial</t>
  </si>
  <si>
    <t>MAPK1</t>
  </si>
  <si>
    <t>P28482</t>
  </si>
  <si>
    <t>Mitogen-activated protein kinase 1</t>
  </si>
  <si>
    <t>TIMP3</t>
  </si>
  <si>
    <t>P35625</t>
  </si>
  <si>
    <t>Metalloproteinase inhibitor 3</t>
  </si>
  <si>
    <t>PTGES3</t>
  </si>
  <si>
    <t>Q15185</t>
  </si>
  <si>
    <t>Prostaglandin E synthase 3</t>
  </si>
  <si>
    <t>SRSF2</t>
  </si>
  <si>
    <t>Q01130</t>
  </si>
  <si>
    <t>Serine/arginine-rich splicing factor 2</t>
  </si>
  <si>
    <t>GNPDA2</t>
  </si>
  <si>
    <t>Q8TDQ7</t>
  </si>
  <si>
    <t>Glucosamine-6-phosphate isomerase 2</t>
  </si>
  <si>
    <t>CHST3</t>
  </si>
  <si>
    <t>Q7LGC8</t>
  </si>
  <si>
    <t>Carbohydrate sulfotransferase 3</t>
  </si>
  <si>
    <t>RPS15A</t>
  </si>
  <si>
    <t>P62244</t>
  </si>
  <si>
    <t>40S ribosomal protein S15a</t>
  </si>
  <si>
    <t>PPT1</t>
  </si>
  <si>
    <t>P50897</t>
  </si>
  <si>
    <t>Palmitoyl-protein thioesterase 1</t>
  </si>
  <si>
    <t>EIF3I</t>
  </si>
  <si>
    <t>Q13347</t>
  </si>
  <si>
    <t>Eukaryotic translation initiation factor 3 subunit I</t>
  </si>
  <si>
    <t>GALNT1</t>
  </si>
  <si>
    <t>Q10472</t>
  </si>
  <si>
    <t>Polypeptide N-acetylgalactosaminyltransferase 1;Polypeptide N-acetylgalactosaminyltransferase 1 soluble form</t>
  </si>
  <si>
    <t>UBA2</t>
  </si>
  <si>
    <t>Q9UBT2</t>
  </si>
  <si>
    <t>SUMO-activating enzyme subunit 2</t>
  </si>
  <si>
    <t>ATP6V1B2</t>
  </si>
  <si>
    <t>P21281</t>
  </si>
  <si>
    <t>V-type proton ATPase subunit B, brain isoform</t>
  </si>
  <si>
    <t>BLVRA</t>
  </si>
  <si>
    <t>P53004</t>
  </si>
  <si>
    <t>Biliverdin reductase A</t>
  </si>
  <si>
    <t>RAP1B</t>
  </si>
  <si>
    <t>P61224</t>
  </si>
  <si>
    <t>Ras-related protein Rap-1b;Ras-related protein Rap-1b-like protein</t>
  </si>
  <si>
    <t>NIT2</t>
  </si>
  <si>
    <t>Q9NQR4</t>
  </si>
  <si>
    <t>Omega-amidase NIT2</t>
  </si>
  <si>
    <t>RAB32;RAB38</t>
  </si>
  <si>
    <t>Q13637</t>
  </si>
  <si>
    <t>Ras-related protein Rab-32;Ras-related protein Rab-38</t>
  </si>
  <si>
    <t>AP1M1</t>
  </si>
  <si>
    <t>Q9BXS5</t>
  </si>
  <si>
    <t>AP-1 complex subunit mu-1</t>
  </si>
  <si>
    <t>ERP44</t>
  </si>
  <si>
    <t>Q9BS26</t>
  </si>
  <si>
    <t>Endoplasmic reticulum resident protein 44</t>
  </si>
  <si>
    <t>MYH10</t>
  </si>
  <si>
    <t>P35580</t>
  </si>
  <si>
    <t>Myosin-10</t>
  </si>
  <si>
    <t>CLIP1</t>
  </si>
  <si>
    <t>P30622</t>
  </si>
  <si>
    <t>CAP-Gly domain-containing linker protein 1</t>
  </si>
  <si>
    <t>NLN</t>
  </si>
  <si>
    <t>Q9BYT8</t>
  </si>
  <si>
    <t>Neurolysin, mitochondrial</t>
  </si>
  <si>
    <t>MXRA7</t>
  </si>
  <si>
    <t>P84157</t>
  </si>
  <si>
    <t>Matrix-remodeling-associated protein 7</t>
  </si>
  <si>
    <t>ATP1A1</t>
  </si>
  <si>
    <t>P05023</t>
  </si>
  <si>
    <t>Sodium/potassium-transporting ATPase subunit alpha-1</t>
  </si>
  <si>
    <t>ARHGEF18</t>
  </si>
  <si>
    <t>Q6ZSZ5</t>
  </si>
  <si>
    <t>Rho guanine nucleotide exchange factor 18</t>
  </si>
  <si>
    <t>AK3</t>
  </si>
  <si>
    <t>Q9UIJ7</t>
  </si>
  <si>
    <t>GTP:AMP phosphotransferase AK3, mitochondrial</t>
  </si>
  <si>
    <t>PRNP</t>
  </si>
  <si>
    <t>P04156</t>
  </si>
  <si>
    <t>Major prion protein</t>
  </si>
  <si>
    <t>PPP1R7</t>
  </si>
  <si>
    <t>Q15435</t>
  </si>
  <si>
    <t>Protein phosphatase 1 regulatory subunit 7</t>
  </si>
  <si>
    <t>USO1</t>
  </si>
  <si>
    <t>O60763</t>
  </si>
  <si>
    <t>General vesicular transport factor p115</t>
  </si>
  <si>
    <t>TP53I3</t>
  </si>
  <si>
    <t>Q53FA7</t>
  </si>
  <si>
    <t>Quinone oxidoreductase PIG3</t>
  </si>
  <si>
    <t>GLUL</t>
  </si>
  <si>
    <t>P15104</t>
  </si>
  <si>
    <t>Glutamine synthetase</t>
  </si>
  <si>
    <t>QDPR</t>
  </si>
  <si>
    <t>P09417</t>
  </si>
  <si>
    <t>Dihydropteridine reductase</t>
  </si>
  <si>
    <t>DLG1</t>
  </si>
  <si>
    <t>Q12959</t>
  </si>
  <si>
    <t>Disks large homolog 1</t>
  </si>
  <si>
    <t>PPIC</t>
  </si>
  <si>
    <t>P45877</t>
  </si>
  <si>
    <t>Peptidyl-prolyl cis-trans isomerase C</t>
  </si>
  <si>
    <t>TCEAL3;TCEAL6</t>
  </si>
  <si>
    <t>Q969E4</t>
  </si>
  <si>
    <t>Transcription elongation factor A protein-like 3;Transcription elongation factor A protein-like 6</t>
  </si>
  <si>
    <t>HSPA9</t>
  </si>
  <si>
    <t>P38646</t>
  </si>
  <si>
    <t>Stress-70 protein, mitochondrial</t>
  </si>
  <si>
    <t>SGSH</t>
  </si>
  <si>
    <t>P51688</t>
  </si>
  <si>
    <t>N-sulphoglucosamine sulphohydrolase</t>
  </si>
  <si>
    <t>XPOT</t>
  </si>
  <si>
    <t>O43592</t>
  </si>
  <si>
    <t>Exportin-T</t>
  </si>
  <si>
    <t>PGRMC1</t>
  </si>
  <si>
    <t>O00264</t>
  </si>
  <si>
    <t>Membrane-associated progesterone receptor component 1</t>
  </si>
  <si>
    <t>C6orf211</t>
  </si>
  <si>
    <t>Q9H993</t>
  </si>
  <si>
    <t>UPF0364 protein C6orf211</t>
  </si>
  <si>
    <t>CMBL</t>
  </si>
  <si>
    <t>Q96DG6</t>
  </si>
  <si>
    <t>Carboxymethylenebutenolidase homolog</t>
  </si>
  <si>
    <t>HLA-A</t>
  </si>
  <si>
    <t>P05534</t>
  </si>
  <si>
    <t>HLA class I histocompatibility antigen, A-24 alpha chain;HLA class I histocompatibility antigen, A-23 alpha chain</t>
  </si>
  <si>
    <t>RANGAP1</t>
  </si>
  <si>
    <t>P46060</t>
  </si>
  <si>
    <t>Ran GTPase-activating protein 1</t>
  </si>
  <si>
    <t>RPS3A</t>
  </si>
  <si>
    <t>P61247</t>
  </si>
  <si>
    <t>40S ribosomal protein S3a</t>
  </si>
  <si>
    <t>CAPZA2</t>
  </si>
  <si>
    <t>P47755</t>
  </si>
  <si>
    <t>F-actin-capping protein subunit alpha-2</t>
  </si>
  <si>
    <t>HAGH</t>
  </si>
  <si>
    <t>Q16775</t>
  </si>
  <si>
    <t>Hydroxyacylglutathione hydrolase, mitochondrial</t>
  </si>
  <si>
    <t>ALDH1A1</t>
  </si>
  <si>
    <t>P00352</t>
  </si>
  <si>
    <t>Retinal dehydrogenase 1</t>
  </si>
  <si>
    <t>NCKAP1</t>
  </si>
  <si>
    <t>Q9Y2A7</t>
  </si>
  <si>
    <t>Nck-associated protein 1</t>
  </si>
  <si>
    <t>DDAH2</t>
  </si>
  <si>
    <t>O95865</t>
  </si>
  <si>
    <t>N(G),N(G)-dimethylarginine dimethylaminohydrolase 2</t>
  </si>
  <si>
    <t>RPL6</t>
  </si>
  <si>
    <t>Q02878</t>
  </si>
  <si>
    <t>60S ribosomal protein L6</t>
  </si>
  <si>
    <t>PSMB8</t>
  </si>
  <si>
    <t>P28062</t>
  </si>
  <si>
    <t>Proteasome subunit beta type-8</t>
  </si>
  <si>
    <t>SMPDL3A</t>
  </si>
  <si>
    <t>Q92484</t>
  </si>
  <si>
    <t>Acid sphingomyelinase-like phosphodiesterase 3a</t>
  </si>
  <si>
    <t>LMO7</t>
  </si>
  <si>
    <t>Q8WWI1</t>
  </si>
  <si>
    <t>LIM domain only protein 7</t>
  </si>
  <si>
    <t>NPR3</t>
  </si>
  <si>
    <t>P17342</t>
  </si>
  <si>
    <t>Atrial natriuretic peptide receptor 3</t>
  </si>
  <si>
    <t>PRKAR1A</t>
  </si>
  <si>
    <t>P10644</t>
  </si>
  <si>
    <t>cAMP-dependent protein kinase type I-alpha regulatory subunit;cAMP-dependent protein kinase type I-alpha regulatory subunit, N-terminally processed</t>
  </si>
  <si>
    <t>MMP14</t>
  </si>
  <si>
    <t>P50281</t>
  </si>
  <si>
    <t>Matrix metalloproteinase-14</t>
  </si>
  <si>
    <t>TAF15</t>
  </si>
  <si>
    <t>Q92804</t>
  </si>
  <si>
    <t>TATA-binding protein-associated factor 2N</t>
  </si>
  <si>
    <t>DENR</t>
  </si>
  <si>
    <t>O43583</t>
  </si>
  <si>
    <t>Density-regulated protein</t>
  </si>
  <si>
    <t>UBE2K</t>
  </si>
  <si>
    <t>P61086</t>
  </si>
  <si>
    <t>Ubiquitin-conjugating enzyme E2 K</t>
  </si>
  <si>
    <t>GLUD1;GLUD2</t>
  </si>
  <si>
    <t>P00367</t>
  </si>
  <si>
    <t>Glutamate dehydrogenase 1, mitochondrial;Glutamate dehydrogenase 2, mitochondrial</t>
  </si>
  <si>
    <t>EHD1</t>
  </si>
  <si>
    <t>Q9H4M9</t>
  </si>
  <si>
    <t>EH domain-containing protein 1</t>
  </si>
  <si>
    <t>EIF3H</t>
  </si>
  <si>
    <t>O15372</t>
  </si>
  <si>
    <t>Eukaryotic translation initiation factor 3 subunit H</t>
  </si>
  <si>
    <t>PPP2R2A</t>
  </si>
  <si>
    <t>P63151</t>
  </si>
  <si>
    <t>Serine/threonine-protein phosphatase 2A 55 kDa regulatory subunit B alpha isoform</t>
  </si>
  <si>
    <t>CDH13</t>
  </si>
  <si>
    <t>P55290</t>
  </si>
  <si>
    <t>Cadherin-13</t>
  </si>
  <si>
    <t>GLB1</t>
  </si>
  <si>
    <t>P16278</t>
  </si>
  <si>
    <t>Beta-galactosidase</t>
  </si>
  <si>
    <t>S100A16</t>
  </si>
  <si>
    <t>Q96FQ6</t>
  </si>
  <si>
    <t>Protein S100-A16</t>
  </si>
  <si>
    <t>PLIN3</t>
  </si>
  <si>
    <t>O60664</t>
  </si>
  <si>
    <t>Perilipin-3</t>
  </si>
  <si>
    <t>CDC42</t>
  </si>
  <si>
    <t>P60953</t>
  </si>
  <si>
    <t>Cell division control protein 42 homolog</t>
  </si>
  <si>
    <t>TBCB</t>
  </si>
  <si>
    <t>Q99426</t>
  </si>
  <si>
    <t>Tubulin-folding cofactor B</t>
  </si>
  <si>
    <t>EIF3J</t>
  </si>
  <si>
    <t>O75822</t>
  </si>
  <si>
    <t>Eukaryotic translation initiation factor 3 subunit J</t>
  </si>
  <si>
    <t>RHOA</t>
  </si>
  <si>
    <t>P61586</t>
  </si>
  <si>
    <t>Transforming protein RhoA</t>
  </si>
  <si>
    <t>DNPEP</t>
  </si>
  <si>
    <t>Q9ULA0</t>
  </si>
  <si>
    <t>Aspartyl aminopeptidase</t>
  </si>
  <si>
    <t>PLD3</t>
  </si>
  <si>
    <t>Q8IV08</t>
  </si>
  <si>
    <t>Phospholipase D3</t>
  </si>
  <si>
    <t>BST1</t>
  </si>
  <si>
    <t>Q10588</t>
  </si>
  <si>
    <t>ADP-ribosyl cyclase/cyclic ADP-ribose hydrolase 2</t>
  </si>
  <si>
    <t>BPNT1</t>
  </si>
  <si>
    <t>O95861</t>
  </si>
  <si>
    <t>3(2),5-bisphosphate nucleotidase 1</t>
  </si>
  <si>
    <t>TWF1</t>
  </si>
  <si>
    <t>Q12792</t>
  </si>
  <si>
    <t>Twinfilin-1</t>
  </si>
  <si>
    <t>RBBP4</t>
  </si>
  <si>
    <t>Q09028</t>
  </si>
  <si>
    <t>Histone-binding protein RBBP4</t>
  </si>
  <si>
    <t>AIMP1</t>
  </si>
  <si>
    <t>Q12904</t>
  </si>
  <si>
    <t>Aminoacyl tRNA synthase complex-interacting multifunctional protein 1;Endothelial monocyte-activating polypeptide 2</t>
  </si>
  <si>
    <t>GNAS</t>
  </si>
  <si>
    <t>P63092</t>
  </si>
  <si>
    <t>Guanine nucleotide-binding protein G(s) subunit alpha isoforms short;Guanine nucleotide-binding protein G(s) subunit alpha isoforms XLas</t>
  </si>
  <si>
    <t>PRKDC</t>
  </si>
  <si>
    <t>P78527</t>
  </si>
  <si>
    <t>DNA-dependent protein kinase catalytic subunit</t>
  </si>
  <si>
    <t>CSDE1</t>
  </si>
  <si>
    <t>O75534</t>
  </si>
  <si>
    <t>Cold shock domain-containing protein E1</t>
  </si>
  <si>
    <t>COL14A1</t>
  </si>
  <si>
    <t>Q05707</t>
  </si>
  <si>
    <t>Collagen alpha-1(XIV) chain</t>
  </si>
  <si>
    <t>ITM2B</t>
  </si>
  <si>
    <t>Q9Y287</t>
  </si>
  <si>
    <t>Integral membrane protein 2B;BRI2, membrane form;BRI2 intracellular domain;BRI2C, soluble form;Bri23 peptide</t>
  </si>
  <si>
    <t>CYFIP1</t>
  </si>
  <si>
    <t>Q7L576</t>
  </si>
  <si>
    <t>Cytoplasmic FMR1-interacting protein 1</t>
  </si>
  <si>
    <t>DNAJC8</t>
  </si>
  <si>
    <t>O75937</t>
  </si>
  <si>
    <t>DnaJ homolog subfamily C member 8</t>
  </si>
  <si>
    <t>GLA</t>
  </si>
  <si>
    <t>P06280</t>
  </si>
  <si>
    <t>Alpha-galactosidase A</t>
  </si>
  <si>
    <t>NUDT2</t>
  </si>
  <si>
    <t>P50583</t>
  </si>
  <si>
    <t>Bis(5-nucleosyl)-tetraphosphatase [asymmetrical]</t>
  </si>
  <si>
    <t>IDI1</t>
  </si>
  <si>
    <t>Q13907</t>
  </si>
  <si>
    <t>Isopentenyl-diphosphate Delta-isomerase 1</t>
  </si>
  <si>
    <t>G3BP1</t>
  </si>
  <si>
    <t>Q13283</t>
  </si>
  <si>
    <t>Ras GTPase-activating protein-binding protein 1</t>
  </si>
  <si>
    <t>SEC14L2</t>
  </si>
  <si>
    <t>O76054</t>
  </si>
  <si>
    <t>SEC14-like protein 2</t>
  </si>
  <si>
    <t>RRAS2</t>
  </si>
  <si>
    <t>P62070</t>
  </si>
  <si>
    <t>Ras-related protein R-Ras2</t>
  </si>
  <si>
    <t>MYLK</t>
  </si>
  <si>
    <t>Q15746</t>
  </si>
  <si>
    <t>Myosin light chain kinase, smooth muscle;Myosin light chain kinase, smooth muscle, deglutamylated form</t>
  </si>
  <si>
    <t>RPS4X;RPS4Y2;RPS4Y1</t>
  </si>
  <si>
    <t>P62701</t>
  </si>
  <si>
    <t>40S ribosomal protein S4, X isoform;40S ribosomal protein S4, Y isoform 2;40S ribosomal protein S4, Y isoform 1</t>
  </si>
  <si>
    <t>PGP</t>
  </si>
  <si>
    <t>A6NDG6</t>
  </si>
  <si>
    <t>Phosphoglycolate phosphatase</t>
  </si>
  <si>
    <t>NONO</t>
  </si>
  <si>
    <t>Q15233</t>
  </si>
  <si>
    <t>Non-POU domain-containing octamer-binding protein</t>
  </si>
  <si>
    <t>SF3A1</t>
  </si>
  <si>
    <t>Q15459</t>
  </si>
  <si>
    <t>Splicing factor 3A subunit 1</t>
  </si>
  <si>
    <t>IMPA1</t>
  </si>
  <si>
    <t>P29218</t>
  </si>
  <si>
    <t>Inositol monophosphatase 1</t>
  </si>
  <si>
    <t>ARSA</t>
  </si>
  <si>
    <t>P15289</t>
  </si>
  <si>
    <t>Arylsulfatase A;Arylsulfatase A component B;Arylsulfatase A component C</t>
  </si>
  <si>
    <t>CRTAP</t>
  </si>
  <si>
    <t>O75718</t>
  </si>
  <si>
    <t>Cartilage-associated protein</t>
  </si>
  <si>
    <t>TSPAN6</t>
  </si>
  <si>
    <t>O43657</t>
  </si>
  <si>
    <t>Tetraspanin-6</t>
  </si>
  <si>
    <t>HMGN3</t>
  </si>
  <si>
    <t>Q15651</t>
  </si>
  <si>
    <t>High mobility group nucleosome-binding domain-containing protein 3</t>
  </si>
  <si>
    <t>TSPAN4</t>
  </si>
  <si>
    <t>O14817</t>
  </si>
  <si>
    <t>Tetraspanin-4</t>
  </si>
  <si>
    <t>CAPG</t>
  </si>
  <si>
    <t>P40121</t>
  </si>
  <si>
    <t>Macrophage-capping protein</t>
  </si>
  <si>
    <t>CRK</t>
  </si>
  <si>
    <t>P46108</t>
  </si>
  <si>
    <t>Adapter molecule crk</t>
  </si>
  <si>
    <t>EWSR1</t>
  </si>
  <si>
    <t>Q01844</t>
  </si>
  <si>
    <t>RNA-binding protein EWS</t>
  </si>
  <si>
    <t>PCBP2</t>
  </si>
  <si>
    <t>Q15366</t>
  </si>
  <si>
    <t>Poly(rC)-binding protein 2</t>
  </si>
  <si>
    <t>EDF1</t>
  </si>
  <si>
    <t>O60869</t>
  </si>
  <si>
    <t>Endothelial differentiation-related factor 1</t>
  </si>
  <si>
    <t>SERF2</t>
  </si>
  <si>
    <t>P84101</t>
  </si>
  <si>
    <t>Small EDRK-rich factor 2</t>
  </si>
  <si>
    <t>POLR2H</t>
  </si>
  <si>
    <t>P52434</t>
  </si>
  <si>
    <t>DNA-directed RNA polymerases I, II, and III subunit RPABC3</t>
  </si>
  <si>
    <t>RPL4</t>
  </si>
  <si>
    <t>P36578</t>
  </si>
  <si>
    <t>60S ribosomal protein L4</t>
  </si>
  <si>
    <t>WBP2</t>
  </si>
  <si>
    <t>Q969T9</t>
  </si>
  <si>
    <t>WW domain-binding protein 2</t>
  </si>
  <si>
    <t>ADSL</t>
  </si>
  <si>
    <t>P30566</t>
  </si>
  <si>
    <t>Adenylosuccinate lyase</t>
  </si>
  <si>
    <t>CNPY2</t>
  </si>
  <si>
    <t>Q9Y2B0</t>
  </si>
  <si>
    <t>Protein canopy homolog 2</t>
  </si>
  <si>
    <t>EPB41L3</t>
  </si>
  <si>
    <t>Q9Y2J2</t>
  </si>
  <si>
    <t>Band 4.1-like protein 3;Band 4.1-like protein 3, N-terminally processed</t>
  </si>
  <si>
    <t>GAP43</t>
  </si>
  <si>
    <t>P17677</t>
  </si>
  <si>
    <t>Neuromodulin</t>
  </si>
  <si>
    <t>ACP1</t>
  </si>
  <si>
    <t>P24666</t>
  </si>
  <si>
    <t>Low molecular weight phosphotyrosine protein phosphatase</t>
  </si>
  <si>
    <t>COPS4</t>
  </si>
  <si>
    <t>Q9BT78</t>
  </si>
  <si>
    <t>COP9 signalosome complex subunit 4</t>
  </si>
  <si>
    <t>ADI1</t>
  </si>
  <si>
    <t>Q9BV57</t>
  </si>
  <si>
    <t>1,2-dihydroxy-3-keto-5-methylthiopentene dioxygenase</t>
  </si>
  <si>
    <t>CD82</t>
  </si>
  <si>
    <t>P27701</t>
  </si>
  <si>
    <t>CD82 antigen</t>
  </si>
  <si>
    <t>ADA</t>
  </si>
  <si>
    <t>P00813</t>
  </si>
  <si>
    <t>Adenosine deaminase</t>
  </si>
  <si>
    <t>PITPNB</t>
  </si>
  <si>
    <t>P48739</t>
  </si>
  <si>
    <t>Phosphatidylinositol transfer protein beta isoform</t>
  </si>
  <si>
    <t>CD63</t>
  </si>
  <si>
    <t>P08962</t>
  </si>
  <si>
    <t>CD63 antigen</t>
  </si>
  <si>
    <t>FAHD1</t>
  </si>
  <si>
    <t>Q6P587</t>
  </si>
  <si>
    <t>Acylpyruvase FAHD1, mitochondrial</t>
  </si>
  <si>
    <t>PTPRJ</t>
  </si>
  <si>
    <t>Q12913</t>
  </si>
  <si>
    <t>Receptor-type tyrosine-protein phosphatase eta</t>
  </si>
  <si>
    <t>TCEB1</t>
  </si>
  <si>
    <t>Q15369</t>
  </si>
  <si>
    <t>Transcription elongation factor B polypeptide 1</t>
  </si>
  <si>
    <t>ALDH1A3</t>
  </si>
  <si>
    <t>P47895</t>
  </si>
  <si>
    <t>Aldehyde dehydrogenase family 1 member A3</t>
  </si>
  <si>
    <t>CTSK</t>
  </si>
  <si>
    <t>P43235</t>
  </si>
  <si>
    <t>Cathepsin K</t>
  </si>
  <si>
    <t>VARS</t>
  </si>
  <si>
    <t>P26640</t>
  </si>
  <si>
    <t>Valine--tRNA ligase</t>
  </si>
  <si>
    <t>COPS5</t>
  </si>
  <si>
    <t>Q92905</t>
  </si>
  <si>
    <t>COP9 signalosome complex subunit 5</t>
  </si>
  <si>
    <t>EIF3M</t>
  </si>
  <si>
    <t>Q7L2H7</t>
  </si>
  <si>
    <t>Eukaryotic translation initiation factor 3 subunit M</t>
  </si>
  <si>
    <t>ITGA7</t>
  </si>
  <si>
    <t>Q13683</t>
  </si>
  <si>
    <t>Integrin alpha-7;Integrin alpha-7 heavy chain;Integrin alpha-7 light chain;Integrin alpha-7 70 kDa form</t>
  </si>
  <si>
    <t>SSBP1</t>
  </si>
  <si>
    <t>Q04837</t>
  </si>
  <si>
    <t>Single-stranded DNA-binding protein, mitochondrial</t>
  </si>
  <si>
    <t>ABHD14B</t>
  </si>
  <si>
    <t>Q96IU4</t>
  </si>
  <si>
    <t>Alpha/beta hydrolase domain-containing protein 14B</t>
  </si>
  <si>
    <t>TWF2</t>
  </si>
  <si>
    <t>Q6IBS0</t>
  </si>
  <si>
    <t>Twinfilin-2</t>
  </si>
  <si>
    <t>COPS2</t>
  </si>
  <si>
    <t>P61201</t>
  </si>
  <si>
    <t>COP9 signalosome complex subunit 2</t>
  </si>
  <si>
    <t>KLC1</t>
  </si>
  <si>
    <t>Q07866</t>
  </si>
  <si>
    <t>Kinesin light chain 1</t>
  </si>
  <si>
    <t>PBDC1</t>
  </si>
  <si>
    <t>Q9BVG4</t>
  </si>
  <si>
    <t>Protein PBDC1</t>
  </si>
  <si>
    <t>PUF60</t>
  </si>
  <si>
    <t>Q9UHX1</t>
  </si>
  <si>
    <t>Poly(U)-binding-splicing factor PUF60</t>
  </si>
  <si>
    <t>HNRNPUL2</t>
  </si>
  <si>
    <t>Q1KMD3</t>
  </si>
  <si>
    <t>Heterogeneous nuclear ribonucleoprotein U-like protein 2</t>
  </si>
  <si>
    <t>RPL34</t>
  </si>
  <si>
    <t>P49207</t>
  </si>
  <si>
    <t>60S ribosomal protein L34</t>
  </si>
  <si>
    <t>NOTCH2</t>
  </si>
  <si>
    <t>Q04721</t>
  </si>
  <si>
    <t>Neurogenic locus notch homolog protein 2;Notch 2 extracellular truncation;Notch 2 intracellular domain</t>
  </si>
  <si>
    <t>RBM8A</t>
  </si>
  <si>
    <t>Q9Y5S9</t>
  </si>
  <si>
    <t>RNA-binding protein 8A</t>
  </si>
  <si>
    <t>SUMF2</t>
  </si>
  <si>
    <t>Q8NBJ7</t>
  </si>
  <si>
    <t>Sulfatase-modifying factor 2</t>
  </si>
  <si>
    <t>PCBD1</t>
  </si>
  <si>
    <t>P61457</t>
  </si>
  <si>
    <t>Pterin-4-alpha-carbinolamine dehydratase</t>
  </si>
  <si>
    <t>GSPT1</t>
  </si>
  <si>
    <t>P15170</t>
  </si>
  <si>
    <t>Eukaryotic peptide chain release factor GTP-binding subunit ERF3A</t>
  </si>
  <si>
    <t>PRKAR2A</t>
  </si>
  <si>
    <t>P13861</t>
  </si>
  <si>
    <t>cAMP-dependent protein kinase type II-alpha regulatory subunit</t>
  </si>
  <si>
    <t>JAG1</t>
  </si>
  <si>
    <t>P78504</t>
  </si>
  <si>
    <t>Protein jagged-1</t>
  </si>
  <si>
    <t>ENOPH1</t>
  </si>
  <si>
    <t>Q9UHY7</t>
  </si>
  <si>
    <t>Enolase-phosphatase E1</t>
  </si>
  <si>
    <t>SERPINB8</t>
  </si>
  <si>
    <t>P50452</t>
  </si>
  <si>
    <t>Serpin B8</t>
  </si>
  <si>
    <t>JUP</t>
  </si>
  <si>
    <t>P14923</t>
  </si>
  <si>
    <t>Junction plakoglobin</t>
  </si>
  <si>
    <t>NAGA</t>
  </si>
  <si>
    <t>P17050</t>
  </si>
  <si>
    <t>Alpha-N-acetylgalactosaminidase</t>
  </si>
  <si>
    <t>CAPRIN1</t>
  </si>
  <si>
    <t>Q14444</t>
  </si>
  <si>
    <t>Caprin-1</t>
  </si>
  <si>
    <t>NIF3L1</t>
  </si>
  <si>
    <t>Q9GZT8</t>
  </si>
  <si>
    <t>Putative GTP cyclohydrolase 1 type 2 NIF3L1</t>
  </si>
  <si>
    <t>PLSCR3</t>
  </si>
  <si>
    <t>Q9NRY6</t>
  </si>
  <si>
    <t>Phospholipid scramblase 3</t>
  </si>
  <si>
    <t>FKBP2</t>
  </si>
  <si>
    <t>P26885</t>
  </si>
  <si>
    <t>Peptidyl-prolyl cis-trans isomerase FKBP2</t>
  </si>
  <si>
    <t>FUS</t>
  </si>
  <si>
    <t>P35637</t>
  </si>
  <si>
    <t>RNA-binding protein FUS</t>
  </si>
  <si>
    <t>PAPSS2</t>
  </si>
  <si>
    <t>O95340</t>
  </si>
  <si>
    <t>Bifunctional 3-phosphoadenosine 5-phosphosulfate synthase 2;Sulfate adenylyltransferase;Adenylyl-sulfate kinase</t>
  </si>
  <si>
    <t>GLG1</t>
  </si>
  <si>
    <t>Q92896</t>
  </si>
  <si>
    <t>Golgi apparatus protein 1</t>
  </si>
  <si>
    <t>SAFB</t>
  </si>
  <si>
    <t>Q15424</t>
  </si>
  <si>
    <t>Scaffold attachment factor B1</t>
  </si>
  <si>
    <t>CAPN1</t>
  </si>
  <si>
    <t>P07384</t>
  </si>
  <si>
    <t>Calpain-1 catalytic subunit</t>
  </si>
  <si>
    <t>RPL19</t>
  </si>
  <si>
    <t>P84098</t>
  </si>
  <si>
    <t>60S ribosomal protein L19</t>
  </si>
  <si>
    <t>BAG3</t>
  </si>
  <si>
    <t>O95817</t>
  </si>
  <si>
    <t>BAG family molecular chaperone regulator 3</t>
  </si>
  <si>
    <t>RPL23</t>
  </si>
  <si>
    <t>P62829</t>
  </si>
  <si>
    <t>60S ribosomal protein L23</t>
  </si>
  <si>
    <t>SEC22B</t>
  </si>
  <si>
    <t>O75396</t>
  </si>
  <si>
    <t>Vesicle-trafficking protein SEC22b</t>
  </si>
  <si>
    <t>ACO2</t>
  </si>
  <si>
    <t>Q99798</t>
  </si>
  <si>
    <t>Aconitate hydratase, mitochondrial</t>
  </si>
  <si>
    <t>RAB6A;RAB6B</t>
  </si>
  <si>
    <t>P20340</t>
  </si>
  <si>
    <t>Ras-related protein Rab-6A;Ras-related protein Rab-6B</t>
  </si>
  <si>
    <t>GBP1</t>
  </si>
  <si>
    <t>P32455</t>
  </si>
  <si>
    <t>Interferon-induced guanylate-binding protein 1</t>
  </si>
  <si>
    <t>ZRANB2</t>
  </si>
  <si>
    <t>O95218</t>
  </si>
  <si>
    <t>Zinc finger Ran-binding domain-containing protein 2</t>
  </si>
  <si>
    <t>KCTD12</t>
  </si>
  <si>
    <t>Q96CX2</t>
  </si>
  <si>
    <t>BTB/POZ domain-containing protein KCTD12</t>
  </si>
  <si>
    <t>SDC1</t>
  </si>
  <si>
    <t>P18827</t>
  </si>
  <si>
    <t>Syndecan-1</t>
  </si>
  <si>
    <t>ASPH</t>
  </si>
  <si>
    <t>Q12797</t>
  </si>
  <si>
    <t>Aspartyl/asparaginyl beta-hydroxylase</t>
  </si>
  <si>
    <t>LACTB2</t>
  </si>
  <si>
    <t>Q53H82</t>
  </si>
  <si>
    <t>Beta-lactamase-like protein 2</t>
  </si>
  <si>
    <t>DBNL</t>
  </si>
  <si>
    <t>Q9UJU6</t>
  </si>
  <si>
    <t>Drebrin-like protein</t>
  </si>
  <si>
    <t>PRPS1;PRPS1L1;PRPS2</t>
  </si>
  <si>
    <t>P60891</t>
  </si>
  <si>
    <t>Ribose-phosphate pyrophosphokinase 1;Ribose-phosphate pyrophosphokinase 3;Ribose-phosphate pyrophosphokinase 2</t>
  </si>
  <si>
    <t>ARSB</t>
  </si>
  <si>
    <t>P15848</t>
  </si>
  <si>
    <t>Arylsulfatase B</t>
  </si>
  <si>
    <t>RAB2A;RAB2B</t>
  </si>
  <si>
    <t>P61019</t>
  </si>
  <si>
    <t>Ras-related protein Rab-2A;Ras-related protein Rab-2B</t>
  </si>
  <si>
    <t>ADPRHL2</t>
  </si>
  <si>
    <t>Q9NX46</t>
  </si>
  <si>
    <t>Poly(ADP-ribose) glycohydrolase ARH3</t>
  </si>
  <si>
    <t>ARF1;ARF3;ARF5</t>
  </si>
  <si>
    <t>P84077</t>
  </si>
  <si>
    <t>ADP-ribosylation factor 1;ADP-ribosylation factor 3;ADP-ribosylation factor 5</t>
  </si>
  <si>
    <t>PSMD7</t>
  </si>
  <si>
    <t>P51665</t>
  </si>
  <si>
    <t>26S proteasome non-ATPase regulatory subunit 7</t>
  </si>
  <si>
    <t>TNKS1BP1</t>
  </si>
  <si>
    <t>Q9C0C2</t>
  </si>
  <si>
    <t>182 kDa tankyrase-1-binding protein</t>
  </si>
  <si>
    <t>NUDT9</t>
  </si>
  <si>
    <t>Q9BW91</t>
  </si>
  <si>
    <t>ADP-ribose pyrophosphatase, mitochondrial</t>
  </si>
  <si>
    <t>AMPD2</t>
  </si>
  <si>
    <t>Q01433</t>
  </si>
  <si>
    <t>AMP deaminase 2</t>
  </si>
  <si>
    <t>CUL1</t>
  </si>
  <si>
    <t>Q13616</t>
  </si>
  <si>
    <t>Cullin-1</t>
  </si>
  <si>
    <t>CPD</t>
  </si>
  <si>
    <t>O75976</t>
  </si>
  <si>
    <t>Carboxypeptidase D</t>
  </si>
  <si>
    <t>HGS</t>
  </si>
  <si>
    <t>O14964</t>
  </si>
  <si>
    <t>Hepatocyte growth factor-regulated tyrosine kinase substrate</t>
  </si>
  <si>
    <t>ARPC5L</t>
  </si>
  <si>
    <t>Q9BPX5</t>
  </si>
  <si>
    <t>Actin-related protein 2/3 complex subunit 5-like protein</t>
  </si>
  <si>
    <t>MCM6</t>
  </si>
  <si>
    <t>Q14566</t>
  </si>
  <si>
    <t>DNA replication licensing factor MCM6</t>
  </si>
  <si>
    <t>SMAP</t>
  </si>
  <si>
    <t>O00193</t>
  </si>
  <si>
    <t>Small acidic protein</t>
  </si>
  <si>
    <t>BTF3</t>
  </si>
  <si>
    <t>P20290</t>
  </si>
  <si>
    <t>Transcription factor BTF3</t>
  </si>
  <si>
    <t>EML2</t>
  </si>
  <si>
    <t>O95834</t>
  </si>
  <si>
    <t>Echinoderm microtubule-associated protein-like 2</t>
  </si>
  <si>
    <t>MGAT4B</t>
  </si>
  <si>
    <t>Q9UQ53</t>
  </si>
  <si>
    <t>Alpha-1,3-mannosyl-glycoprotein 4-beta-N-acetylglucosaminyltransferase B</t>
  </si>
  <si>
    <t>C14orf166</t>
  </si>
  <si>
    <t>Q9Y224</t>
  </si>
  <si>
    <t>UPF0568 protein C14orf166</t>
  </si>
  <si>
    <t>HNRNPDL</t>
  </si>
  <si>
    <t>O14979</t>
  </si>
  <si>
    <t>Heterogeneous nuclear ribonucleoprotein D-like</t>
  </si>
  <si>
    <t>ITGB5</t>
  </si>
  <si>
    <t>P18084</t>
  </si>
  <si>
    <t>Integrin beta-5</t>
  </si>
  <si>
    <t>CAT</t>
  </si>
  <si>
    <t>P04040</t>
  </si>
  <si>
    <t>Catalase</t>
  </si>
  <si>
    <t>EIF3D</t>
  </si>
  <si>
    <t>O15371</t>
  </si>
  <si>
    <t>Eukaryotic translation initiation factor 3 subunit D</t>
  </si>
  <si>
    <t>BAG2</t>
  </si>
  <si>
    <t>O95816</t>
  </si>
  <si>
    <t>BAG family molecular chaperone regulator 2</t>
  </si>
  <si>
    <t>PSMD14</t>
  </si>
  <si>
    <t>O00487</t>
  </si>
  <si>
    <t>26S proteasome non-ATPase regulatory subunit 14</t>
  </si>
  <si>
    <t>SF3B2</t>
  </si>
  <si>
    <t>Q13435</t>
  </si>
  <si>
    <t>Splicing factor 3B subunit 2</t>
  </si>
  <si>
    <t>C9orf64</t>
  </si>
  <si>
    <t>Q5T6V5</t>
  </si>
  <si>
    <t>UPF0553 protein C9orf64</t>
  </si>
  <si>
    <t>RABGGTA</t>
  </si>
  <si>
    <t>Q92696</t>
  </si>
  <si>
    <t>Geranylgeranyl transferase type-2 subunit alpha</t>
  </si>
  <si>
    <t>TRAPPC3</t>
  </si>
  <si>
    <t>O43617</t>
  </si>
  <si>
    <t>Trafficking protein particle complex subunit 3</t>
  </si>
  <si>
    <t>TPD52L2</t>
  </si>
  <si>
    <t>O43399</t>
  </si>
  <si>
    <t>Tumor protein D54</t>
  </si>
  <si>
    <t>SRSF6</t>
  </si>
  <si>
    <t>Q13247</t>
  </si>
  <si>
    <t>Serine/arginine-rich splicing factor 6</t>
  </si>
  <si>
    <t>RPS25</t>
  </si>
  <si>
    <t>P62851</t>
  </si>
  <si>
    <t>40S ribosomal protein S25</t>
  </si>
  <si>
    <t>FAM49B</t>
  </si>
  <si>
    <t>Q9NUQ9</t>
  </si>
  <si>
    <t>Protein FAM49B</t>
  </si>
  <si>
    <t>RPS23</t>
  </si>
  <si>
    <t>P62266</t>
  </si>
  <si>
    <t>40S ribosomal protein S23</t>
  </si>
  <si>
    <t>UGDH</t>
  </si>
  <si>
    <t>O60701</t>
  </si>
  <si>
    <t>UDP-glucose 6-dehydrogenase</t>
  </si>
  <si>
    <t>HIST1H1B</t>
  </si>
  <si>
    <t>P16401</t>
  </si>
  <si>
    <t>Histone H1.5</t>
  </si>
  <si>
    <t>EIF4H</t>
  </si>
  <si>
    <t>Q15056</t>
  </si>
  <si>
    <t>Eukaryotic translation initiation factor 4H</t>
  </si>
  <si>
    <t>SGTA</t>
  </si>
  <si>
    <t>O43765</t>
  </si>
  <si>
    <t>Small glutamine-rich tetratricopeptide repeat-containing protein alpha</t>
  </si>
  <si>
    <t>PDLIM7</t>
  </si>
  <si>
    <t>Q9NR12</t>
  </si>
  <si>
    <t>PDZ and LIM domain protein 7</t>
  </si>
  <si>
    <t>SIL1</t>
  </si>
  <si>
    <t>Q9H173</t>
  </si>
  <si>
    <t>Nucleotide exchange factor SIL1</t>
  </si>
  <si>
    <t>KPNA3</t>
  </si>
  <si>
    <t>O00505</t>
  </si>
  <si>
    <t>Importin subunit alpha-4</t>
  </si>
  <si>
    <t>CHORDC1</t>
  </si>
  <si>
    <t>Q9UHD1</t>
  </si>
  <si>
    <t>Cysteine and histidine-rich domain-containing protein 1</t>
  </si>
  <si>
    <t>BZW2</t>
  </si>
  <si>
    <t>Q9Y6E2</t>
  </si>
  <si>
    <t>Basic leucine zipper and W2 domain-containing protein 2</t>
  </si>
  <si>
    <t>HNRNPL</t>
  </si>
  <si>
    <t>P14866</t>
  </si>
  <si>
    <t>Heterogeneous nuclear ribonucleoprotein L</t>
  </si>
  <si>
    <t>PFDN2</t>
  </si>
  <si>
    <t>Q9UHV9</t>
  </si>
  <si>
    <t>Prefoldin subunit 2</t>
  </si>
  <si>
    <t>APOB</t>
  </si>
  <si>
    <t>P04114</t>
  </si>
  <si>
    <t>Apolipoprotein B-100;Apolipoprotein B-48</t>
  </si>
  <si>
    <t>C11orf54</t>
  </si>
  <si>
    <t>Q9H0W9</t>
  </si>
  <si>
    <t>Ester hydrolase C11orf54</t>
  </si>
  <si>
    <t>TNC</t>
  </si>
  <si>
    <t>P24821</t>
  </si>
  <si>
    <t>Tenascin</t>
  </si>
  <si>
    <t>AP1G1</t>
  </si>
  <si>
    <t>O43747</t>
  </si>
  <si>
    <t>AP-1 complex subunit gamma-1</t>
  </si>
  <si>
    <t>MARCKSL1</t>
  </si>
  <si>
    <t>P49006</t>
  </si>
  <si>
    <t>MARCKS-related protein</t>
  </si>
  <si>
    <t>RAD23A</t>
  </si>
  <si>
    <t>P54725</t>
  </si>
  <si>
    <t>UV excision repair protein RAD23 homolog A</t>
  </si>
  <si>
    <t>RPL35A</t>
  </si>
  <si>
    <t>P18077</t>
  </si>
  <si>
    <t>60S ribosomal protein L35a</t>
  </si>
  <si>
    <t>AP2A2</t>
  </si>
  <si>
    <t>O94973</t>
  </si>
  <si>
    <t>AP-2 complex subunit alpha-2</t>
  </si>
  <si>
    <t>CD55</t>
  </si>
  <si>
    <t>P08174</t>
  </si>
  <si>
    <t>Complement decay-accelerating factor</t>
  </si>
  <si>
    <t>MYH14</t>
  </si>
  <si>
    <t>Q7Z406</t>
  </si>
  <si>
    <t>Myosin-14</t>
  </si>
  <si>
    <t>MTDH</t>
  </si>
  <si>
    <t>Q86UE4</t>
  </si>
  <si>
    <t>Protein LYRIC</t>
  </si>
  <si>
    <t>IMPDH2</t>
  </si>
  <si>
    <t>P12268</t>
  </si>
  <si>
    <t>Inosine-5-monophosphate dehydrogenase 2</t>
  </si>
  <si>
    <t>PGM2L1</t>
  </si>
  <si>
    <t>Q6PCE3</t>
  </si>
  <si>
    <t>Glucose 1,6-bisphosphate synthase</t>
  </si>
  <si>
    <t>SRM</t>
  </si>
  <si>
    <t>P19623</t>
  </si>
  <si>
    <t>Spermidine synthase</t>
  </si>
  <si>
    <t>SAE1</t>
  </si>
  <si>
    <t>Q9UBE0</t>
  </si>
  <si>
    <t>SUMO-activating enzyme subunit 1;SUMO-activating enzyme subunit 1, N-terminally processed</t>
  </si>
  <si>
    <t>AAMP</t>
  </si>
  <si>
    <t>Q13685</t>
  </si>
  <si>
    <t>Angio-associated migratory cell protein</t>
  </si>
  <si>
    <t>PICALM</t>
  </si>
  <si>
    <t>Q13492</t>
  </si>
  <si>
    <t>Phosphatidylinositol-binding clathrin assembly protein</t>
  </si>
  <si>
    <t>PACSIN2</t>
  </si>
  <si>
    <t>Q9UNF0</t>
  </si>
  <si>
    <t>Protein kinase C and casein kinase substrate in neurons protein 2</t>
  </si>
  <si>
    <t>COPS6</t>
  </si>
  <si>
    <t>Q7L5N1</t>
  </si>
  <si>
    <t>COP9 signalosome complex subunit 6</t>
  </si>
  <si>
    <t>DPP9</t>
  </si>
  <si>
    <t>Q86TI2</t>
  </si>
  <si>
    <t>Dipeptidyl peptidase 9</t>
  </si>
  <si>
    <t>RPL17</t>
  </si>
  <si>
    <t>P18621</t>
  </si>
  <si>
    <t>60S ribosomal protein L17</t>
  </si>
  <si>
    <t>RPS8</t>
  </si>
  <si>
    <t>P62241</t>
  </si>
  <si>
    <t>40S ribosomal protein S8</t>
  </si>
  <si>
    <t>TTYH3</t>
  </si>
  <si>
    <t>Q9C0H2</t>
  </si>
  <si>
    <t>Protein tweety homolog 3</t>
  </si>
  <si>
    <t>TP53BP1</t>
  </si>
  <si>
    <t>Q12888</t>
  </si>
  <si>
    <t>Tumor suppressor p53-binding protein 1</t>
  </si>
  <si>
    <t>PRKACA;PRKACB</t>
  </si>
  <si>
    <t>P17612</t>
  </si>
  <si>
    <t>cAMP-dependent protein kinase catalytic subunit alpha;cAMP-dependent protein kinase catalytic subunit beta</t>
  </si>
  <si>
    <t>ATP2B4</t>
  </si>
  <si>
    <t>P23634</t>
  </si>
  <si>
    <t>Plasma membrane calcium-transporting ATPase 4</t>
  </si>
  <si>
    <t>GNG12</t>
  </si>
  <si>
    <t>Q9UBI6</t>
  </si>
  <si>
    <t>Guanine nucleotide-binding protein G(I)/G(S)/G(O) subunit gamma-12</t>
  </si>
  <si>
    <t>DSP</t>
  </si>
  <si>
    <t>P15924</t>
  </si>
  <si>
    <t>Desmoplakin</t>
  </si>
  <si>
    <t>G3BP2</t>
  </si>
  <si>
    <t>Q9UN86</t>
  </si>
  <si>
    <t>Ras GTPase-activating protein-binding protein 2</t>
  </si>
  <si>
    <t>RAP1GDS1</t>
  </si>
  <si>
    <t>P52306</t>
  </si>
  <si>
    <t>Rap1 GTPase-GDP dissociation stimulator 1</t>
  </si>
  <si>
    <t>NENF</t>
  </si>
  <si>
    <t>Q9UMX5</t>
  </si>
  <si>
    <t>Neudesin</t>
  </si>
  <si>
    <t>NMT1</t>
  </si>
  <si>
    <t>P30419</t>
  </si>
  <si>
    <t>Glycylpeptide N-tetradecanoyltransferase 1</t>
  </si>
  <si>
    <t>EFHD2</t>
  </si>
  <si>
    <t>Q96C19</t>
  </si>
  <si>
    <t>EF-hand domain-containing protein D2</t>
  </si>
  <si>
    <t>GUSB</t>
  </si>
  <si>
    <t>P08236</t>
  </si>
  <si>
    <t>Beta-glucuronidase</t>
  </si>
  <si>
    <t>SRP9</t>
  </si>
  <si>
    <t>P49458</t>
  </si>
  <si>
    <t>Signal recognition particle 9 kDa protein</t>
  </si>
  <si>
    <t>SEC24C</t>
  </si>
  <si>
    <t>P53992</t>
  </si>
  <si>
    <t>Protein transport protein Sec24C</t>
  </si>
  <si>
    <t>SMPD1</t>
  </si>
  <si>
    <t>P17405</t>
  </si>
  <si>
    <t>Sphingomyelin phosphodiesterase</t>
  </si>
  <si>
    <t>RPL18</t>
  </si>
  <si>
    <t>Q07020</t>
  </si>
  <si>
    <t>60S ribosomal protein L18</t>
  </si>
  <si>
    <t>VASP</t>
  </si>
  <si>
    <t>P50552</t>
  </si>
  <si>
    <t>Vasodilator-stimulated phosphoprotein</t>
  </si>
  <si>
    <t>DAP</t>
  </si>
  <si>
    <t>P51397</t>
  </si>
  <si>
    <t>Death-associated protein 1</t>
  </si>
  <si>
    <t>EGFR</t>
  </si>
  <si>
    <t>P00533</t>
  </si>
  <si>
    <t>Epidermal growth factor receptor</t>
  </si>
  <si>
    <t>RPL30</t>
  </si>
  <si>
    <t>P62888</t>
  </si>
  <si>
    <t>60S ribosomal protein L30</t>
  </si>
  <si>
    <t>ALAD</t>
  </si>
  <si>
    <t>P13716</t>
  </si>
  <si>
    <t>Delta-aminolevulinic acid dehydratase</t>
  </si>
  <si>
    <t>GNAI2</t>
  </si>
  <si>
    <t>P04899</t>
  </si>
  <si>
    <t>Guanine nucleotide-binding protein G(i) subunit alpha-2</t>
  </si>
  <si>
    <t>EIF3G</t>
  </si>
  <si>
    <t>O75821</t>
  </si>
  <si>
    <t>Eukaryotic translation initiation factor 3 subunit G</t>
  </si>
  <si>
    <t>TSTA3</t>
  </si>
  <si>
    <t>Q13630</t>
  </si>
  <si>
    <t>GDP-L-fucose synthase</t>
  </si>
  <si>
    <t>PTBP1</t>
  </si>
  <si>
    <t>P26599</t>
  </si>
  <si>
    <t>Polypyrimidine tract-binding protein 1</t>
  </si>
  <si>
    <t>CTNNB1</t>
  </si>
  <si>
    <t>P35222</t>
  </si>
  <si>
    <t>Catenin beta-1</t>
  </si>
  <si>
    <t>SUMF1</t>
  </si>
  <si>
    <t>Q8NBK3</t>
  </si>
  <si>
    <t>Sulfatase-modifying factor 1</t>
  </si>
  <si>
    <t>EIF3K</t>
  </si>
  <si>
    <t>Q9UBQ5</t>
  </si>
  <si>
    <t>Eukaryotic translation initiation factor 3 subunit K</t>
  </si>
  <si>
    <t>PTRF</t>
  </si>
  <si>
    <t>Q6NZI2</t>
  </si>
  <si>
    <t>Polymerase I and transcript release factor</t>
  </si>
  <si>
    <t>GNB1</t>
  </si>
  <si>
    <t>P62873</t>
  </si>
  <si>
    <t>Guanine nucleotide-binding protein G(I)/G(S)/G(T) subunit beta-1</t>
  </si>
  <si>
    <t>S100A10</t>
  </si>
  <si>
    <t>P60903</t>
  </si>
  <si>
    <t>Protein S100-A10</t>
  </si>
  <si>
    <t>GPC4</t>
  </si>
  <si>
    <t>O75487</t>
  </si>
  <si>
    <t>Glypican-4;Secreted glypican-4</t>
  </si>
  <si>
    <t>MYO1C</t>
  </si>
  <si>
    <t>O00159</t>
  </si>
  <si>
    <t>Unconventional myosin-Ic</t>
  </si>
  <si>
    <t>RPE</t>
  </si>
  <si>
    <t>Q96AT9</t>
  </si>
  <si>
    <t>Ribulose-phosphate 3-epimerase</t>
  </si>
  <si>
    <t>GMPS</t>
  </si>
  <si>
    <t>P49915</t>
  </si>
  <si>
    <t>GMP synthase [glutamine-hydrolyzing]</t>
  </si>
  <si>
    <t>SNX6</t>
  </si>
  <si>
    <t>Q9UNH7</t>
  </si>
  <si>
    <t>Sorting nexin-6;Sorting nexin-6, N-terminally processed</t>
  </si>
  <si>
    <t>LIPA</t>
  </si>
  <si>
    <t>P38571</t>
  </si>
  <si>
    <t>Lysosomal acid lipase/cholesteryl ester hydrolase</t>
  </si>
  <si>
    <t>ISG15</t>
  </si>
  <si>
    <t>P05161</t>
  </si>
  <si>
    <t>Ubiquitin-like protein ISG15</t>
  </si>
  <si>
    <t>SNX2</t>
  </si>
  <si>
    <t>O60749</t>
  </si>
  <si>
    <t>Sorting nexin-2</t>
  </si>
  <si>
    <t>UBE2H</t>
  </si>
  <si>
    <t>P62256</t>
  </si>
  <si>
    <t>Ubiquitin-conjugating enzyme E2 H</t>
  </si>
  <si>
    <t>MAGOH;MAGOHB</t>
  </si>
  <si>
    <t>P61326</t>
  </si>
  <si>
    <t>Protein mago nashi homolog;Protein mago nashi homolog 2</t>
  </si>
  <si>
    <t>REEP5</t>
  </si>
  <si>
    <t>Q00765</t>
  </si>
  <si>
    <t>Receptor expression-enhancing protein 5</t>
  </si>
  <si>
    <t>ASNA1</t>
  </si>
  <si>
    <t>O43681</t>
  </si>
  <si>
    <t>ATPase ASNA1</t>
  </si>
  <si>
    <t>API5</t>
  </si>
  <si>
    <t>Q9BZZ5</t>
  </si>
  <si>
    <t>Apoptosis inhibitor 5</t>
  </si>
  <si>
    <t>OXSR1</t>
  </si>
  <si>
    <t>O95747</t>
  </si>
  <si>
    <t>Serine/threonine-protein kinase OSR1</t>
  </si>
  <si>
    <t>DAK</t>
  </si>
  <si>
    <t>Q3LXA3</t>
  </si>
  <si>
    <t>Bifunctional ATP-dependent dihydroxyacetone kinase/FAD-AMP lyase (cyclizing);ATP-dependent dihydroxyacetone kinase;FAD-AMP lyase (cyclizing)</t>
  </si>
  <si>
    <t>DNAJC10</t>
  </si>
  <si>
    <t>Q8IXB1</t>
  </si>
  <si>
    <t>DnaJ homolog subfamily C member 10</t>
  </si>
  <si>
    <t>MAT2B</t>
  </si>
  <si>
    <t>Q9NZL9</t>
  </si>
  <si>
    <t>Methionine adenosyltransferase 2 subunit beta</t>
  </si>
  <si>
    <t>ANP32E</t>
  </si>
  <si>
    <t>Q9BTT0</t>
  </si>
  <si>
    <t>Acidic leucine-rich nuclear phosphoprotein 32 family member E</t>
  </si>
  <si>
    <t>PSMD9</t>
  </si>
  <si>
    <t>O00233</t>
  </si>
  <si>
    <t>26S proteasome non-ATPase regulatory subunit 9</t>
  </si>
  <si>
    <t>FLII</t>
  </si>
  <si>
    <t>Q13045</t>
  </si>
  <si>
    <t>Protein flightless-1 homolog</t>
  </si>
  <si>
    <t>CIAPIN1</t>
  </si>
  <si>
    <t>Q6FI81</t>
  </si>
  <si>
    <t>Anamorsin</t>
  </si>
  <si>
    <t>FAS</t>
  </si>
  <si>
    <t>P25445</t>
  </si>
  <si>
    <t>Tumor necrosis factor receptor superfamily member 6</t>
  </si>
  <si>
    <t>UBE2M</t>
  </si>
  <si>
    <t>P61081</t>
  </si>
  <si>
    <t>NEDD8-conjugating enzyme Ubc12</t>
  </si>
  <si>
    <t>PPIL1</t>
  </si>
  <si>
    <t>Q9Y3C6</t>
  </si>
  <si>
    <t>Peptidyl-prolyl cis-trans isomerase-like 1</t>
  </si>
  <si>
    <t>NSF</t>
  </si>
  <si>
    <t>P46459</t>
  </si>
  <si>
    <t>Vesicle-fusing ATPase</t>
  </si>
  <si>
    <t>ACTL6A;ACTL6B</t>
  </si>
  <si>
    <t>O96019</t>
  </si>
  <si>
    <t>Actin-like protein 6A;Actin-like protein 6B</t>
  </si>
  <si>
    <t>RPS19</t>
  </si>
  <si>
    <t>P39019</t>
  </si>
  <si>
    <t>40S ribosomal protein S19</t>
  </si>
  <si>
    <t>ENAH</t>
  </si>
  <si>
    <t>Q8N8S7</t>
  </si>
  <si>
    <t>Protein enabled homolog</t>
  </si>
  <si>
    <t>EPHA2</t>
  </si>
  <si>
    <t>P29317</t>
  </si>
  <si>
    <t>Ephrin type-A receptor 2</t>
  </si>
  <si>
    <t>ATXN10</t>
  </si>
  <si>
    <t>Q9UBB4</t>
  </si>
  <si>
    <t>Ataxin-10</t>
  </si>
  <si>
    <t>AP1B1</t>
  </si>
  <si>
    <t>Q10567</t>
  </si>
  <si>
    <t>AP-1 complex subunit beta-1</t>
  </si>
  <si>
    <t>LIMCH1</t>
  </si>
  <si>
    <t>Q9UPQ0</t>
  </si>
  <si>
    <t>LIM and calponin homology domains-containing protein 1</t>
  </si>
  <si>
    <t>GSTM2</t>
  </si>
  <si>
    <t>P28161</t>
  </si>
  <si>
    <t>Glutathione S-transferase Mu 2</t>
  </si>
  <si>
    <t>TMOD3</t>
  </si>
  <si>
    <t>Q9NYL9</t>
  </si>
  <si>
    <t>Tropomodulin-3</t>
  </si>
  <si>
    <t>RPL29</t>
  </si>
  <si>
    <t>P47914</t>
  </si>
  <si>
    <t>60S ribosomal protein L29</t>
  </si>
  <si>
    <t>COPE</t>
  </si>
  <si>
    <t>O14579</t>
  </si>
  <si>
    <t>Coatomer subunit epsilon</t>
  </si>
  <si>
    <t>DCTN3</t>
  </si>
  <si>
    <t>O75935</t>
  </si>
  <si>
    <t>Dynactin subunit 3</t>
  </si>
  <si>
    <t>PTPN11</t>
  </si>
  <si>
    <t>Q06124</t>
  </si>
  <si>
    <t>Tyrosine-protein phosphatase non-receptor type 11</t>
  </si>
  <si>
    <t>ATP6V1E1;ATP6V1E2</t>
  </si>
  <si>
    <t>P36543</t>
  </si>
  <si>
    <t>V-type proton ATPase subunit E 1;V-type proton ATPase subunit E 2</t>
  </si>
  <si>
    <t>JAM3</t>
  </si>
  <si>
    <t>Q9BX67</t>
  </si>
  <si>
    <t>Junctional adhesion molecule C</t>
  </si>
  <si>
    <t>ATP6V1C1</t>
  </si>
  <si>
    <t>P21283</t>
  </si>
  <si>
    <t>V-type proton ATPase subunit C 1</t>
  </si>
  <si>
    <t>NPEPL1</t>
  </si>
  <si>
    <t>Q8NDH3</t>
  </si>
  <si>
    <t>Probable aminopeptidase NPEPL1</t>
  </si>
  <si>
    <t>EIF4A2</t>
  </si>
  <si>
    <t>Q14240</t>
  </si>
  <si>
    <t>Eukaryotic initiation factor 4A-II</t>
  </si>
  <si>
    <t>UFC1</t>
  </si>
  <si>
    <t>Q9Y3C8</t>
  </si>
  <si>
    <t>Ubiquitin-fold modifier-conjugating enzyme 1</t>
  </si>
  <si>
    <t>EPS15L1</t>
  </si>
  <si>
    <t>Q9UBC2</t>
  </si>
  <si>
    <t>Epidermal growth factor receptor substrate 15-like 1</t>
  </si>
  <si>
    <t>SRC</t>
  </si>
  <si>
    <t>P12931</t>
  </si>
  <si>
    <t>Proto-oncogene tyrosine-protein kinase Src</t>
  </si>
  <si>
    <t>NEDD8</t>
  </si>
  <si>
    <t>Q15843</t>
  </si>
  <si>
    <t>SPAG9</t>
  </si>
  <si>
    <t>O60271</t>
  </si>
  <si>
    <t>C-Jun-amino-terminal kinase-interacting protein 4</t>
  </si>
  <si>
    <t>MOXD1</t>
  </si>
  <si>
    <t>Q6UVY6</t>
  </si>
  <si>
    <t>DBH-like monooxygenase protein 1</t>
  </si>
  <si>
    <t>MGAT2</t>
  </si>
  <si>
    <t>Q10469</t>
  </si>
  <si>
    <t>Alpha-1,6-mannosyl-glycoprotein 2-beta-N-acetylglucosaminyltransferase</t>
  </si>
  <si>
    <t>HDHD2</t>
  </si>
  <si>
    <t>Q9H0R4</t>
  </si>
  <si>
    <t>Haloacid dehalogenase-like hydrolase domain-containing protein 2</t>
  </si>
  <si>
    <t>NME2P1</t>
  </si>
  <si>
    <t>O60361</t>
  </si>
  <si>
    <t>Putative nucleoside diphosphate kinase</t>
  </si>
  <si>
    <t>GNPTG</t>
  </si>
  <si>
    <t>Q9UJJ9</t>
  </si>
  <si>
    <t>N-acetylglucosamine-1-phosphotransferase subunit gamma</t>
  </si>
  <si>
    <t>DHX9</t>
  </si>
  <si>
    <t>Q08211</t>
  </si>
  <si>
    <t>ATP-dependent RNA helicase A</t>
  </si>
  <si>
    <t>LARS</t>
  </si>
  <si>
    <t>Q9P2J5</t>
  </si>
  <si>
    <t>Leucine--tRNA ligase, cytoplasmic</t>
  </si>
  <si>
    <t>NAPA</t>
  </si>
  <si>
    <t>P54920</t>
  </si>
  <si>
    <t>Alpha-soluble NSF attachment protein</t>
  </si>
  <si>
    <t>MGAT1</t>
  </si>
  <si>
    <t>P26572</t>
  </si>
  <si>
    <t>Alpha-1,3-mannosyl-glycoprotein 2-beta-N-acetylglucosaminyltransferase</t>
  </si>
  <si>
    <t>IST1</t>
  </si>
  <si>
    <t>P53990</t>
  </si>
  <si>
    <t>IST1 homolog</t>
  </si>
  <si>
    <t>PCNP</t>
  </si>
  <si>
    <t>Q8WW12</t>
  </si>
  <si>
    <t>PEST proteolytic signal-containing nuclear protein</t>
  </si>
  <si>
    <t>HTATSF1</t>
  </si>
  <si>
    <t>O43719</t>
  </si>
  <si>
    <t>HIV Tat-specific factor 1</t>
  </si>
  <si>
    <t>ZBTB18</t>
  </si>
  <si>
    <t>Q99592</t>
  </si>
  <si>
    <t>Zinc finger and BTB domain-containing protein 18</t>
  </si>
  <si>
    <t>GYS1</t>
  </si>
  <si>
    <t>P13807</t>
  </si>
  <si>
    <t>Glycogen [starch] synthase, muscle</t>
  </si>
  <si>
    <t>MANF</t>
  </si>
  <si>
    <t>P55145</t>
  </si>
  <si>
    <t>Mesencephalic astrocyte-derived neurotrophic factor</t>
  </si>
  <si>
    <t>RAB5C</t>
  </si>
  <si>
    <t>P51148</t>
  </si>
  <si>
    <t>Ras-related protein Rab-5C</t>
  </si>
  <si>
    <t>VAPA</t>
  </si>
  <si>
    <t>Q9P0L0</t>
  </si>
  <si>
    <t>Vesicle-associated membrane protein-associated protein A</t>
  </si>
  <si>
    <t>MIA3</t>
  </si>
  <si>
    <t>Q5JRA6</t>
  </si>
  <si>
    <t>Melanoma inhibitory activity protein 3</t>
  </si>
  <si>
    <t>BUB3</t>
  </si>
  <si>
    <t>O43684</t>
  </si>
  <si>
    <t>Mitotic checkpoint protein BUB3</t>
  </si>
  <si>
    <t>CADM1</t>
  </si>
  <si>
    <t>Q9BY67</t>
  </si>
  <si>
    <t>Cell adhesion molecule 1</t>
  </si>
  <si>
    <t>CBX1</t>
  </si>
  <si>
    <t>P83916</t>
  </si>
  <si>
    <t>Chromobox protein homolog 1</t>
  </si>
  <si>
    <t>IL6ST</t>
  </si>
  <si>
    <t>P40189</t>
  </si>
  <si>
    <t>Interleukin-6 receptor subunit beta</t>
  </si>
  <si>
    <t>GPS1</t>
  </si>
  <si>
    <t>Q13098</t>
  </si>
  <si>
    <t>COP9 signalosome complex subunit 1</t>
  </si>
  <si>
    <t>ADAM17</t>
  </si>
  <si>
    <t>P78536</t>
  </si>
  <si>
    <t>Disintegrin and metalloproteinase domain-containing protein 17</t>
  </si>
  <si>
    <t>RECK</t>
  </si>
  <si>
    <t>O95980</t>
  </si>
  <si>
    <t>Reversion-inducing cysteine-rich protein with Kazal motifs</t>
  </si>
  <si>
    <t>COPS3</t>
  </si>
  <si>
    <t>Q9UNS2</t>
  </si>
  <si>
    <t>COP9 signalosome complex subunit 3</t>
  </si>
  <si>
    <t>NHLRC2</t>
  </si>
  <si>
    <t>Q8NBF2</t>
  </si>
  <si>
    <t>NHL repeat-containing protein 2</t>
  </si>
  <si>
    <t>ITGA5</t>
  </si>
  <si>
    <t>P08648</t>
  </si>
  <si>
    <t>Integrin alpha-5;Integrin alpha-5 heavy chain;Integrin alpha-5 light chain</t>
  </si>
  <si>
    <t>MCM2</t>
  </si>
  <si>
    <t>P49736</t>
  </si>
  <si>
    <t>DNA replication licensing factor MCM2</t>
  </si>
  <si>
    <t>TUBA4A</t>
  </si>
  <si>
    <t>P68366</t>
  </si>
  <si>
    <t>Tubulin alpha-4A chain</t>
  </si>
  <si>
    <t>LIMA1</t>
  </si>
  <si>
    <t>Q9UHB6</t>
  </si>
  <si>
    <t>LIM domain and actin-binding protein 1</t>
  </si>
  <si>
    <t>ALDH16A1</t>
  </si>
  <si>
    <t>Q8IZ83</t>
  </si>
  <si>
    <t>Aldehyde dehydrogenase family 16 member A1</t>
  </si>
  <si>
    <t>PNPO</t>
  </si>
  <si>
    <t>Q9NVS9</t>
  </si>
  <si>
    <t>Pyridoxine-5-phosphate oxidase</t>
  </si>
  <si>
    <t>KATNAL2</t>
  </si>
  <si>
    <t>Q8IYT4</t>
  </si>
  <si>
    <t>Katanin p60 ATPase-containing subunit A-like 2</t>
  </si>
  <si>
    <t>ACAT2</t>
  </si>
  <si>
    <t>Q9BWD1</t>
  </si>
  <si>
    <t>Acetyl-CoA acetyltransferase, cytosolic</t>
  </si>
  <si>
    <t>PPME1</t>
  </si>
  <si>
    <t>Q9Y570</t>
  </si>
  <si>
    <t>Protein phosphatase methylesterase 1</t>
  </si>
  <si>
    <t>GIPC1</t>
  </si>
  <si>
    <t>O14908</t>
  </si>
  <si>
    <t>PDZ domain-containing protein GIPC1</t>
  </si>
  <si>
    <t>PSMD5</t>
  </si>
  <si>
    <t>Q16401</t>
  </si>
  <si>
    <t>26S proteasome non-ATPase regulatory subunit 5</t>
  </si>
  <si>
    <t>IRGQ</t>
  </si>
  <si>
    <t>Q8WZA9</t>
  </si>
  <si>
    <t>Immunity-related GTPase family Q protein</t>
  </si>
  <si>
    <t>MVP</t>
  </si>
  <si>
    <t>Q14764</t>
  </si>
  <si>
    <t>Major vault protein</t>
  </si>
  <si>
    <t>OGFR</t>
  </si>
  <si>
    <t>Q9NZT2</t>
  </si>
  <si>
    <t>Opioid growth factor receptor</t>
  </si>
  <si>
    <t>DDX1</t>
  </si>
  <si>
    <t>Q92499</t>
  </si>
  <si>
    <t>ATP-dependent RNA helicase DDX1</t>
  </si>
  <si>
    <t>B3GNT9</t>
  </si>
  <si>
    <t>Q6UX72</t>
  </si>
  <si>
    <t>UDP-GlcNAc:betaGal beta-1,3-N-acetylglucosaminyltransferase 9</t>
  </si>
  <si>
    <t>LUC7L2</t>
  </si>
  <si>
    <t>Q9Y383</t>
  </si>
  <si>
    <t>Putative RNA-binding protein Luc7-like 2</t>
  </si>
  <si>
    <t>RRM1</t>
  </si>
  <si>
    <t>P23921</t>
  </si>
  <si>
    <t>Ribonucleoside-diphosphate reductase large subunit</t>
  </si>
  <si>
    <t>SERPINB9</t>
  </si>
  <si>
    <t>P50453</t>
  </si>
  <si>
    <t>Serpin B9</t>
  </si>
  <si>
    <t>HADH</t>
  </si>
  <si>
    <t>Q16836</t>
  </si>
  <si>
    <t>Hydroxyacyl-coenzyme A dehydrogenase, mitochondrial</t>
  </si>
  <si>
    <t>STAT1</t>
  </si>
  <si>
    <t>P42224</t>
  </si>
  <si>
    <t>Signal transducer and activator of transcription 1-alpha/beta</t>
  </si>
  <si>
    <t>POFUT2</t>
  </si>
  <si>
    <t>Q9Y2G5</t>
  </si>
  <si>
    <t>GDP-fucose protein O-fucosyltransferase 2</t>
  </si>
  <si>
    <t>PAWR</t>
  </si>
  <si>
    <t>Q96IZ0</t>
  </si>
  <si>
    <t>PRKC apoptosis WT1 regulator protein</t>
  </si>
  <si>
    <t>UBA3</t>
  </si>
  <si>
    <t>Q8TBC4</t>
  </si>
  <si>
    <t>NEDD8-activating enzyme E1 catalytic subunit</t>
  </si>
  <si>
    <t>SARS</t>
  </si>
  <si>
    <t>P49591</t>
  </si>
  <si>
    <t>Serine--tRNA ligase, cytoplasmic</t>
  </si>
  <si>
    <t>PSMD4</t>
  </si>
  <si>
    <t>P55036</t>
  </si>
  <si>
    <t>26S proteasome non-ATPase regulatory subunit 4</t>
  </si>
  <si>
    <t>NT5DC1</t>
  </si>
  <si>
    <t>Q5TFE4</t>
  </si>
  <si>
    <t>5-nucleotidase domain-containing protein 1</t>
  </si>
  <si>
    <t>SNX12</t>
  </si>
  <si>
    <t>Q9UMY4</t>
  </si>
  <si>
    <t>Sorting nexin-12</t>
  </si>
  <si>
    <t>DHX15</t>
  </si>
  <si>
    <t>O43143</t>
  </si>
  <si>
    <t>Putative pre-mRNA-splicing factor ATP-dependent RNA helicase DHX15</t>
  </si>
  <si>
    <t>P4HA2</t>
  </si>
  <si>
    <t>O15460</t>
  </si>
  <si>
    <t>Prolyl 4-hydroxylase subunit alpha-2</t>
  </si>
  <si>
    <t>AKR1B10</t>
  </si>
  <si>
    <t>O60218</t>
  </si>
  <si>
    <t>Aldo-keto reductase family 1 member B10</t>
  </si>
  <si>
    <t>GALNT5</t>
  </si>
  <si>
    <t>Q7Z7M9</t>
  </si>
  <si>
    <t>Polypeptide N-acetylgalactosaminyltransferase 5</t>
  </si>
  <si>
    <t>BAX</t>
  </si>
  <si>
    <t>Q07812</t>
  </si>
  <si>
    <t>Apoptosis regulator BAX</t>
  </si>
  <si>
    <t>METAP2</t>
  </si>
  <si>
    <t>P50579</t>
  </si>
  <si>
    <t>Methionine aminopeptidase 2</t>
  </si>
  <si>
    <t>TUBB4A</t>
  </si>
  <si>
    <t>P04350</t>
  </si>
  <si>
    <t>Tubulin beta-4A chain</t>
  </si>
  <si>
    <t>TIMM44;C19orf52;ZNF552;ZIK1;ZNF419;ZNF776;ZNF792</t>
  </si>
  <si>
    <t>O43615</t>
  </si>
  <si>
    <t>Mitochondrial import inner membrane translocase subunit TIM44;Uncharacterized protein C19orf52;Zinc finger protein 552;Zinc finger protein interacting with ribonucleoprotein K;Zinc finger protein 419;Zinc finger protein 776;Zinc finger protein 792</t>
  </si>
  <si>
    <t>RPS20</t>
  </si>
  <si>
    <t>P60866</t>
  </si>
  <si>
    <t>40S ribosomal protein S20</t>
  </si>
  <si>
    <t>PURA</t>
  </si>
  <si>
    <t>Q00577</t>
  </si>
  <si>
    <t>Transcriptional activator protein Pur-alpha</t>
  </si>
  <si>
    <t>TOR1B</t>
  </si>
  <si>
    <t>O14657</t>
  </si>
  <si>
    <t>Torsin-1B</t>
  </si>
  <si>
    <t>PRMT5</t>
  </si>
  <si>
    <t>O14744</t>
  </si>
  <si>
    <t>Protein arginine N-methyltransferase 5;Protein arginine N-methyltransferase 5, N-terminally processed</t>
  </si>
  <si>
    <t>CTPS1</t>
  </si>
  <si>
    <t>P17812</t>
  </si>
  <si>
    <t>CTP synthase 1</t>
  </si>
  <si>
    <t>PDGFRB</t>
  </si>
  <si>
    <t>P09619</t>
  </si>
  <si>
    <t>Platelet-derived growth factor receptor beta</t>
  </si>
  <si>
    <t>U2AF2</t>
  </si>
  <si>
    <t>P26368</t>
  </si>
  <si>
    <t>Splicing factor U2AF 65 kDa subunit</t>
  </si>
  <si>
    <t>H6PD</t>
  </si>
  <si>
    <t>O95479</t>
  </si>
  <si>
    <t>GDH/6PGL endoplasmic bifunctional protein;Glucose 1-dehydrogenase;6-phosphogluconolactonase</t>
  </si>
  <si>
    <t>PAK2</t>
  </si>
  <si>
    <t>Q13177</t>
  </si>
  <si>
    <t>Serine/threonine-protein kinase PAK 2;PAK-2p27;PAK-2p34</t>
  </si>
  <si>
    <t>THUMPD1</t>
  </si>
  <si>
    <t>Q9NXG2</t>
  </si>
  <si>
    <t>THUMP domain-containing protein 1</t>
  </si>
  <si>
    <t>ABI1</t>
  </si>
  <si>
    <t>Q8IZP0</t>
  </si>
  <si>
    <t>Abl interactor 1</t>
  </si>
  <si>
    <t>CA9</t>
  </si>
  <si>
    <t>Q16790</t>
  </si>
  <si>
    <t>Carbonic anhydrase 9</t>
  </si>
  <si>
    <t>BRK1</t>
  </si>
  <si>
    <t>Q8WUW1</t>
  </si>
  <si>
    <t>Protein BRICK1</t>
  </si>
  <si>
    <t>RPL7</t>
  </si>
  <si>
    <t>P18124</t>
  </si>
  <si>
    <t>60S ribosomal protein L7</t>
  </si>
  <si>
    <t>ANXA11</t>
  </si>
  <si>
    <t>P50995</t>
  </si>
  <si>
    <t>Annexin A11</t>
  </si>
  <si>
    <t>STAM</t>
  </si>
  <si>
    <t>Q92783</t>
  </si>
  <si>
    <t>Signal transducing adapter molecule 1</t>
  </si>
  <si>
    <t>PARVA</t>
  </si>
  <si>
    <t>Q9NVD7</t>
  </si>
  <si>
    <t>Alpha-parvin</t>
  </si>
  <si>
    <t>USP15</t>
  </si>
  <si>
    <t>Q9Y4E8</t>
  </si>
  <si>
    <t>Ubiquitin carboxyl-terminal hydrolase 15</t>
  </si>
  <si>
    <t>HDGFRP3</t>
  </si>
  <si>
    <t>Q9Y3E1</t>
  </si>
  <si>
    <t>Hepatoma-derived growth factor-related protein 3</t>
  </si>
  <si>
    <t>RABGGTB</t>
  </si>
  <si>
    <t>P53611</t>
  </si>
  <si>
    <t>Geranylgeranyl transferase type-2 subunit beta</t>
  </si>
  <si>
    <t>SUPT16H</t>
  </si>
  <si>
    <t>Q9Y5B9</t>
  </si>
  <si>
    <t>FACT complex subunit SPT16</t>
  </si>
  <si>
    <t>LEPREL4</t>
  </si>
  <si>
    <t>Q92791</t>
  </si>
  <si>
    <t>Synaptonemal complex protein SC65</t>
  </si>
  <si>
    <t>NAGK</t>
  </si>
  <si>
    <t>Q9UJ70</t>
  </si>
  <si>
    <t>N-acetyl-D-glucosamine kinase</t>
  </si>
  <si>
    <t>PABPC4</t>
  </si>
  <si>
    <t>Q13310</t>
  </si>
  <si>
    <t>Polyadenylate-binding protein 4</t>
  </si>
  <si>
    <t>RPS5</t>
  </si>
  <si>
    <t>P46782</t>
  </si>
  <si>
    <t>40S ribosomal protein S5;40S ribosomal protein S5, N-terminally processed</t>
  </si>
  <si>
    <t>LRRFIP2</t>
  </si>
  <si>
    <t>Q9Y608</t>
  </si>
  <si>
    <t>Leucine-rich repeat flightless-interacting protein 2</t>
  </si>
  <si>
    <t>ACADVL</t>
  </si>
  <si>
    <t>P49748</t>
  </si>
  <si>
    <t>Very long-chain specific acyl-CoA dehydrogenase, mitochondrial</t>
  </si>
  <si>
    <t>RAB7A</t>
  </si>
  <si>
    <t>P51149</t>
  </si>
  <si>
    <t>Ras-related protein Rab-7a</t>
  </si>
  <si>
    <t>HINT1</t>
  </si>
  <si>
    <t>P49773</t>
  </si>
  <si>
    <t>Histidine triad nucleotide-binding protein 1</t>
  </si>
  <si>
    <t>EPDR1</t>
  </si>
  <si>
    <t>Q9UM22</t>
  </si>
  <si>
    <t>Mammalian ependymin-related protein 1</t>
  </si>
  <si>
    <t>NRBP1</t>
  </si>
  <si>
    <t>Q9UHY1</t>
  </si>
  <si>
    <t>Nuclear receptor-binding protein</t>
  </si>
  <si>
    <t>GMPR2</t>
  </si>
  <si>
    <t>Q9P2T1</t>
  </si>
  <si>
    <t>GMP reductase 2</t>
  </si>
  <si>
    <t>HSPA4L</t>
  </si>
  <si>
    <t>O95757</t>
  </si>
  <si>
    <t>Heat shock 70 kDa protein 4L</t>
  </si>
  <si>
    <t>PPP3CA</t>
  </si>
  <si>
    <t>Q08209</t>
  </si>
  <si>
    <t>Serine/threonine-protein phosphatase 2B catalytic subunit alpha isoform</t>
  </si>
  <si>
    <t>SLC39A10</t>
  </si>
  <si>
    <t>Q9ULF5</t>
  </si>
  <si>
    <t>Zinc transporter ZIP10</t>
  </si>
  <si>
    <t>RPL3</t>
  </si>
  <si>
    <t>P39023</t>
  </si>
  <si>
    <t>60S ribosomal protein L3</t>
  </si>
  <si>
    <t>NEXN</t>
  </si>
  <si>
    <t>Q0ZGT2</t>
  </si>
  <si>
    <t>Nexilin</t>
  </si>
  <si>
    <t>PITHD1</t>
  </si>
  <si>
    <t>Q9GZP4</t>
  </si>
  <si>
    <t>PITH domain-containing protein 1</t>
  </si>
  <si>
    <t>ADK</t>
  </si>
  <si>
    <t>P55263</t>
  </si>
  <si>
    <t>Adenosine kinase</t>
  </si>
  <si>
    <t>CHST14</t>
  </si>
  <si>
    <t>Q8NCH0</t>
  </si>
  <si>
    <t>Carbohydrate sulfotransferase 14</t>
  </si>
  <si>
    <t>NAA25</t>
  </si>
  <si>
    <t>Q14CX7</t>
  </si>
  <si>
    <t>N-alpha-acetyltransferase 25, NatB auxiliary subunit</t>
  </si>
  <si>
    <t>SCFD1</t>
  </si>
  <si>
    <t>Q8WVM8</t>
  </si>
  <si>
    <t>Sec1 family domain-containing protein 1</t>
  </si>
  <si>
    <t>CLMP</t>
  </si>
  <si>
    <t>Q9H6B4</t>
  </si>
  <si>
    <t>CXADR-like membrane protein</t>
  </si>
  <si>
    <t>CCDC124</t>
  </si>
  <si>
    <t>Q96CT7</t>
  </si>
  <si>
    <t>Coiled-coil domain-containing protein 124</t>
  </si>
  <si>
    <t>TTC1</t>
  </si>
  <si>
    <t>Q99614</t>
  </si>
  <si>
    <t>Tetratricopeptide repeat protein 1</t>
  </si>
  <si>
    <t>SEZ6L2</t>
  </si>
  <si>
    <t>Q6UXD5</t>
  </si>
  <si>
    <t>Seizure 6-like protein 2</t>
  </si>
  <si>
    <t>CHMP4B</t>
  </si>
  <si>
    <t>Q9H444</t>
  </si>
  <si>
    <t>Charged multivesicular body protein 4b</t>
  </si>
  <si>
    <t>DDX6</t>
  </si>
  <si>
    <t>P26196</t>
  </si>
  <si>
    <t>Probable ATP-dependent RNA helicase DDX6</t>
  </si>
  <si>
    <t>ANKFY1</t>
  </si>
  <si>
    <t>Q9P2R3</t>
  </si>
  <si>
    <t>Ankyrin repeat and FYVE domain-containing protein 1</t>
  </si>
  <si>
    <t>LANCL1</t>
  </si>
  <si>
    <t>O43813</t>
  </si>
  <si>
    <t>LanC-like protein 1</t>
  </si>
  <si>
    <t>OSBP</t>
  </si>
  <si>
    <t>P22059</t>
  </si>
  <si>
    <t>Oxysterol-binding protein 1</t>
  </si>
  <si>
    <t>HDHD1</t>
  </si>
  <si>
    <t>Q08623</t>
  </si>
  <si>
    <t>Pseudouridine-5-monophosphatase</t>
  </si>
  <si>
    <t>SRSF7</t>
  </si>
  <si>
    <t>Q16629</t>
  </si>
  <si>
    <t>Serine/arginine-rich splicing factor 7</t>
  </si>
  <si>
    <t>CYSTM1</t>
  </si>
  <si>
    <t>Q9H1C7</t>
  </si>
  <si>
    <t>Cysteine-rich and transmembrane domain-containing protein 1</t>
  </si>
  <si>
    <t>DCTPP1</t>
  </si>
  <si>
    <t>Q9H773</t>
  </si>
  <si>
    <t>dCTP pyrophosphatase 1</t>
  </si>
  <si>
    <t>MCM3</t>
  </si>
  <si>
    <t>P25205</t>
  </si>
  <si>
    <t>DNA replication licensing factor MCM3</t>
  </si>
  <si>
    <t>NAA10</t>
  </si>
  <si>
    <t>P41227</t>
  </si>
  <si>
    <t>N-alpha-acetyltransferase 10</t>
  </si>
  <si>
    <t>PFDN5</t>
  </si>
  <si>
    <t>Q99471</t>
  </si>
  <si>
    <t>Prefoldin subunit 5</t>
  </si>
  <si>
    <t>ATOX1</t>
  </si>
  <si>
    <t>O00244</t>
  </si>
  <si>
    <t>Copper transport protein ATOX1</t>
  </si>
  <si>
    <t>EIF2B1</t>
  </si>
  <si>
    <t>Q14232</t>
  </si>
  <si>
    <t>Translation initiation factor eIF-2B subunit alpha</t>
  </si>
  <si>
    <t>DNM2</t>
  </si>
  <si>
    <t>P50570</t>
  </si>
  <si>
    <t>Dynamin-2</t>
  </si>
  <si>
    <t>PAIP1</t>
  </si>
  <si>
    <t>Q9H074</t>
  </si>
  <si>
    <t>Polyadenylate-binding protein-interacting protein 1</t>
  </si>
  <si>
    <t>LMNB1</t>
  </si>
  <si>
    <t>P20700</t>
  </si>
  <si>
    <t>Lamin-B1</t>
  </si>
  <si>
    <t>CD81</t>
  </si>
  <si>
    <t>P60033</t>
  </si>
  <si>
    <t>CD81 antigen</t>
  </si>
  <si>
    <t>TBL1XR1</t>
  </si>
  <si>
    <t>Q9BZK7</t>
  </si>
  <si>
    <t>F-box-like/WD repeat-containing protein TBL1XR1</t>
  </si>
  <si>
    <t>SRI</t>
  </si>
  <si>
    <t>P30626</t>
  </si>
  <si>
    <t>Sorcin</t>
  </si>
  <si>
    <t>FKBP7</t>
  </si>
  <si>
    <t>Q9Y680</t>
  </si>
  <si>
    <t>Peptidyl-prolyl cis-trans isomerase FKBP7</t>
  </si>
  <si>
    <t>PDCD6</t>
  </si>
  <si>
    <t>O75340</t>
  </si>
  <si>
    <t>Programmed cell death protein 6</t>
  </si>
  <si>
    <t>CSRP2</t>
  </si>
  <si>
    <t>Q16527</t>
  </si>
  <si>
    <t>Cysteine and glycine-rich protein 2</t>
  </si>
  <si>
    <t>PWP1</t>
  </si>
  <si>
    <t>Q13610</t>
  </si>
  <si>
    <t>Periodic tryptophan protein 1 homolog</t>
  </si>
  <si>
    <t>ECI1</t>
  </si>
  <si>
    <t>P42126</t>
  </si>
  <si>
    <t>Enoyl-CoA delta isomerase 1, mitochondrial</t>
  </si>
  <si>
    <t>USP7</t>
  </si>
  <si>
    <t>Q93009</t>
  </si>
  <si>
    <t>Ubiquitin carboxyl-terminal hydrolase 7</t>
  </si>
  <si>
    <t>GALM</t>
  </si>
  <si>
    <t>Q96C23</t>
  </si>
  <si>
    <t>Aldose 1-epimerase</t>
  </si>
  <si>
    <t>EPS15</t>
  </si>
  <si>
    <t>P42566</t>
  </si>
  <si>
    <t>Epidermal growth factor receptor substrate 15</t>
  </si>
  <si>
    <t>L1CAM</t>
  </si>
  <si>
    <t>P32004</t>
  </si>
  <si>
    <t>Neural cell adhesion molecule L1</t>
  </si>
  <si>
    <t>IFI30</t>
  </si>
  <si>
    <t>P13284</t>
  </si>
  <si>
    <t>Gamma-interferon-inducible lysosomal thiol reductase</t>
  </si>
  <si>
    <t>SETD7</t>
  </si>
  <si>
    <t>Q8WTS6</t>
  </si>
  <si>
    <t>Histone-lysine N-methyltransferase SETD7</t>
  </si>
  <si>
    <t>PLAA</t>
  </si>
  <si>
    <t>Q9Y263</t>
  </si>
  <si>
    <t>Phospholipase A-2-activating protein</t>
  </si>
  <si>
    <t>ACOT7</t>
  </si>
  <si>
    <t>O00154</t>
  </si>
  <si>
    <t>Cytosolic acyl coenzyme A thioester hydrolase</t>
  </si>
  <si>
    <t>DFFA</t>
  </si>
  <si>
    <t>O00273</t>
  </si>
  <si>
    <t>DNA fragmentation factor subunit alpha</t>
  </si>
  <si>
    <t>HSPB11</t>
  </si>
  <si>
    <t>Q9Y547</t>
  </si>
  <si>
    <t>Intraflagellar transport protein 25 homolog</t>
  </si>
  <si>
    <t>PAFAH1B3</t>
  </si>
  <si>
    <t>Q15102</t>
  </si>
  <si>
    <t>Platelet-activating factor acetylhydrolase IB subunit gamma</t>
  </si>
  <si>
    <t>BCAP31</t>
  </si>
  <si>
    <t>P51572</t>
  </si>
  <si>
    <t>B-cell receptor-associated protein 31</t>
  </si>
  <si>
    <t>ACP2</t>
  </si>
  <si>
    <t>P11117</t>
  </si>
  <si>
    <t>Lysosomal acid phosphatase</t>
  </si>
  <si>
    <t>PFDN4</t>
  </si>
  <si>
    <t>Q9NQP4</t>
  </si>
  <si>
    <t>Prefoldin subunit 4</t>
  </si>
  <si>
    <t>RPL13</t>
  </si>
  <si>
    <t>P26373</t>
  </si>
  <si>
    <t>60S ribosomal protein L13</t>
  </si>
  <si>
    <t>RPL28</t>
  </si>
  <si>
    <t>P46779</t>
  </si>
  <si>
    <t>60S ribosomal protein L28</t>
  </si>
  <si>
    <t>EIF2A</t>
  </si>
  <si>
    <t>Q9BY44</t>
  </si>
  <si>
    <t>Eukaryotic translation initiation factor 2A;Eukaryotic translation initiation factor 2A, N-terminally processed</t>
  </si>
  <si>
    <t>SEC23B</t>
  </si>
  <si>
    <t>Q15437</t>
  </si>
  <si>
    <t>Protein transport protein Sec23B</t>
  </si>
  <si>
    <t>ARIH1</t>
  </si>
  <si>
    <t>Q9Y4X5</t>
  </si>
  <si>
    <t>E3 ubiquitin-protein ligase ARIH1</t>
  </si>
  <si>
    <t>ABCF1</t>
  </si>
  <si>
    <t>Q8NE71</t>
  </si>
  <si>
    <t>ATP-binding cassette sub-family F member 1</t>
  </si>
  <si>
    <t>RBBP9</t>
  </si>
  <si>
    <t>O75884</t>
  </si>
  <si>
    <t>Putative hydrolase RBBP9</t>
  </si>
  <si>
    <t>IAH1</t>
  </si>
  <si>
    <t>Q2TAA2</t>
  </si>
  <si>
    <t>Isoamyl acetate-hydrolyzing esterase 1 homolog</t>
  </si>
  <si>
    <t>NT5C2</t>
  </si>
  <si>
    <t>P49902</t>
  </si>
  <si>
    <t>Cytosolic purine 5-nucleotidase</t>
  </si>
  <si>
    <t>HNRNPU</t>
  </si>
  <si>
    <t>Q00839</t>
  </si>
  <si>
    <t>Heterogeneous nuclear ribonucleoprotein U</t>
  </si>
  <si>
    <t>RBX1</t>
  </si>
  <si>
    <t>P62877</t>
  </si>
  <si>
    <t>E3 ubiquitin-protein ligase RBX1;E3 ubiquitin-protein ligase RBX1, N-terminally processed</t>
  </si>
  <si>
    <t>EIF4A3</t>
  </si>
  <si>
    <t>P38919</t>
  </si>
  <si>
    <t>Eukaryotic initiation factor 4A-III;Eukaryotic initiation factor 4A-III, N-terminally processed</t>
  </si>
  <si>
    <t>WDR77</t>
  </si>
  <si>
    <t>Q9BQA1</t>
  </si>
  <si>
    <t>Methylosome protein 50</t>
  </si>
  <si>
    <t>ADD1</t>
  </si>
  <si>
    <t>P35611</t>
  </si>
  <si>
    <t>Alpha-adducin</t>
  </si>
  <si>
    <t>TIGAR</t>
  </si>
  <si>
    <t>Q9NQ88</t>
  </si>
  <si>
    <t>Fructose-2,6-bisphosphatase TIGAR</t>
  </si>
  <si>
    <t>KPNA4</t>
  </si>
  <si>
    <t>O00629</t>
  </si>
  <si>
    <t>Importin subunit alpha-3</t>
  </si>
  <si>
    <t>TIPRL</t>
  </si>
  <si>
    <t>O75663</t>
  </si>
  <si>
    <t>TIP41-like protein</t>
  </si>
  <si>
    <t>PTPRG</t>
  </si>
  <si>
    <t>P23470</t>
  </si>
  <si>
    <t>Receptor-type tyrosine-protein phosphatase gamma</t>
  </si>
  <si>
    <t>ZNF185</t>
  </si>
  <si>
    <t>O15231</t>
  </si>
  <si>
    <t>Zinc finger protein 185</t>
  </si>
  <si>
    <t>RPL7A</t>
  </si>
  <si>
    <t>P62424</t>
  </si>
  <si>
    <t>60S ribosomal protein L7a</t>
  </si>
  <si>
    <t>SNX1</t>
  </si>
  <si>
    <t>Q13596</t>
  </si>
  <si>
    <t>Sorting nexin-1</t>
  </si>
  <si>
    <t>POFUT1</t>
  </si>
  <si>
    <t>Q9H488</t>
  </si>
  <si>
    <t>GDP-fucose protein O-fucosyltransferase 1</t>
  </si>
  <si>
    <t>DEK</t>
  </si>
  <si>
    <t>P35659</t>
  </si>
  <si>
    <t>Protein DEK</t>
  </si>
  <si>
    <t>B3GAT3</t>
  </si>
  <si>
    <t>O94766</t>
  </si>
  <si>
    <t>Galactosylgalactosylxylosylprotein 3-beta-glucuronosyltransferase 3</t>
  </si>
  <si>
    <t>CAV1</t>
  </si>
  <si>
    <t>Q03135</t>
  </si>
  <si>
    <t>Caveolin-1</t>
  </si>
  <si>
    <t>EFNB2</t>
  </si>
  <si>
    <t>P52799</t>
  </si>
  <si>
    <t>Ephrin-B2</t>
  </si>
  <si>
    <t>RBM3</t>
  </si>
  <si>
    <t>P98179</t>
  </si>
  <si>
    <t>Putative RNA-binding protein 3</t>
  </si>
  <si>
    <t>ATP5B</t>
  </si>
  <si>
    <t>P06576</t>
  </si>
  <si>
    <t>ATP synthase subunit beta, mitochondrial</t>
  </si>
  <si>
    <t>RALA</t>
  </si>
  <si>
    <t>P11233</t>
  </si>
  <si>
    <t>Ras-related protein Ral-A</t>
  </si>
  <si>
    <t>MGEA5</t>
  </si>
  <si>
    <t>O60502</t>
  </si>
  <si>
    <t>Bifunctional protein NCOAT;Protein O-GlcNAcase;Histone acetyltransferase</t>
  </si>
  <si>
    <t>CA12</t>
  </si>
  <si>
    <t>O43570</t>
  </si>
  <si>
    <t>Carbonic anhydrase 12</t>
  </si>
  <si>
    <t>AKT1</t>
  </si>
  <si>
    <t>P31749</t>
  </si>
  <si>
    <t>RAC-alpha serine/threonine-protein kinase</t>
  </si>
  <si>
    <t>S100A2</t>
  </si>
  <si>
    <t>P29034</t>
  </si>
  <si>
    <t>Protein S100-A2</t>
  </si>
  <si>
    <t>SF3B1</t>
  </si>
  <si>
    <t>O75533</t>
  </si>
  <si>
    <t>Splicing factor 3B subunit 1</t>
  </si>
  <si>
    <t>UBQLN1</t>
  </si>
  <si>
    <t>Q9UMX0</t>
  </si>
  <si>
    <t>Ubiquilin-1</t>
  </si>
  <si>
    <t>HMGN4</t>
  </si>
  <si>
    <t>O00479</t>
  </si>
  <si>
    <t>High mobility group nucleosome-binding domain-containing protein 4</t>
  </si>
  <si>
    <t>PFDN6</t>
  </si>
  <si>
    <t>O15212</t>
  </si>
  <si>
    <t>Prefoldin subunit 6</t>
  </si>
  <si>
    <t>RPL31</t>
  </si>
  <si>
    <t>P62899</t>
  </si>
  <si>
    <t>60S ribosomal protein L31</t>
  </si>
  <si>
    <t>ENDOD1</t>
  </si>
  <si>
    <t>O94919</t>
  </si>
  <si>
    <t>Endonuclease domain-containing 1 protein</t>
  </si>
  <si>
    <t>SNRPD2</t>
  </si>
  <si>
    <t>P62316</t>
  </si>
  <si>
    <t>Small nuclear ribonucleoprotein Sm D2</t>
  </si>
  <si>
    <t>GRHPR</t>
  </si>
  <si>
    <t>Q9UBQ7</t>
  </si>
  <si>
    <t>Glyoxylate reductase/hydroxypyruvate reductase</t>
  </si>
  <si>
    <t>HRSP12</t>
  </si>
  <si>
    <t>P52758</t>
  </si>
  <si>
    <t>Ribonuclease UK114</t>
  </si>
  <si>
    <t>RPS13</t>
  </si>
  <si>
    <t>P62277</t>
  </si>
  <si>
    <t>40S ribosomal protein S13</t>
  </si>
  <si>
    <t>UBFD1</t>
  </si>
  <si>
    <t>O14562</t>
  </si>
  <si>
    <t>Ubiquitin domain-containing protein UBFD1</t>
  </si>
  <si>
    <t>METAP1</t>
  </si>
  <si>
    <t>P53582</t>
  </si>
  <si>
    <t>Methionine aminopeptidase 1</t>
  </si>
  <si>
    <t>SNRPA</t>
  </si>
  <si>
    <t>P09012</t>
  </si>
  <si>
    <t>U1 small nuclear ribonucleoprotein A</t>
  </si>
  <si>
    <t>GOPC</t>
  </si>
  <si>
    <t>Q9HD26</t>
  </si>
  <si>
    <t>Golgi-associated PDZ and coiled-coil motif-containing protein</t>
  </si>
  <si>
    <t>NQO1</t>
  </si>
  <si>
    <t>P15559</t>
  </si>
  <si>
    <t>NAD(P)H dehydrogenase [quinone] 1</t>
  </si>
  <si>
    <t>PFKL</t>
  </si>
  <si>
    <t>P17858</t>
  </si>
  <si>
    <t>ATP-dependent 6-phosphofructokinase, liver type</t>
  </si>
  <si>
    <t>DIP2B</t>
  </si>
  <si>
    <t>Q9P265</t>
  </si>
  <si>
    <t>Disco-interacting protein 2 homolog B</t>
  </si>
  <si>
    <t>IL18</t>
  </si>
  <si>
    <t>Q14116</t>
  </si>
  <si>
    <t>Interleukin-18</t>
  </si>
  <si>
    <t>NUDT21</t>
  </si>
  <si>
    <t>O43809</t>
  </si>
  <si>
    <t>Cleavage and polyadenylation specificity factor subunit 5</t>
  </si>
  <si>
    <t>HDLBP</t>
  </si>
  <si>
    <t>Q00341</t>
  </si>
  <si>
    <t>Vigilin</t>
  </si>
  <si>
    <t>SNX5</t>
  </si>
  <si>
    <t>Q9Y5X3</t>
  </si>
  <si>
    <t>Sorting nexin-5</t>
  </si>
  <si>
    <t>TSPAN14</t>
  </si>
  <si>
    <t>Q8NG11</t>
  </si>
  <si>
    <t>Tetraspanin-14</t>
  </si>
  <si>
    <t>EIF4G2</t>
  </si>
  <si>
    <t>P78344</t>
  </si>
  <si>
    <t>Eukaryotic translation initiation factor 4 gamma 2</t>
  </si>
  <si>
    <t>RPL18A</t>
  </si>
  <si>
    <t>Q02543</t>
  </si>
  <si>
    <t>60S ribosomal protein L18a</t>
  </si>
  <si>
    <t>CLUH</t>
  </si>
  <si>
    <t>O75153</t>
  </si>
  <si>
    <t>Clustered mitochondria protein homolog</t>
  </si>
  <si>
    <t>UBA6</t>
  </si>
  <si>
    <t>A0AVT1</t>
  </si>
  <si>
    <t>Ubiquitin-like modifier-activating enzyme 6</t>
  </si>
  <si>
    <t>TATDN1</t>
  </si>
  <si>
    <t>Q6P1N9</t>
  </si>
  <si>
    <t>Putative deoxyribonuclease TATDN1</t>
  </si>
  <si>
    <t>ATL3</t>
  </si>
  <si>
    <t>Q6DD88</t>
  </si>
  <si>
    <t>Atlastin-3</t>
  </si>
  <si>
    <t>IPO4</t>
  </si>
  <si>
    <t>Q8TEX9</t>
  </si>
  <si>
    <t>Importin-4</t>
  </si>
  <si>
    <t>WNT5A</t>
  </si>
  <si>
    <t>P41221</t>
  </si>
  <si>
    <t>Protein Wnt-5a</t>
  </si>
  <si>
    <t>NAP1L4</t>
  </si>
  <si>
    <t>Q99733</t>
  </si>
  <si>
    <t>Nucleosome assembly protein 1-like 4</t>
  </si>
  <si>
    <t>PDE5A</t>
  </si>
  <si>
    <t>O76074</t>
  </si>
  <si>
    <t>cGMP-specific 3,5-cyclic phosphodiesterase</t>
  </si>
  <si>
    <t>RPS7</t>
  </si>
  <si>
    <t>P62081</t>
  </si>
  <si>
    <t>40S ribosomal protein S7</t>
  </si>
  <si>
    <t>KIAA1598</t>
  </si>
  <si>
    <t>A0MZ66</t>
  </si>
  <si>
    <t>Shootin-1</t>
  </si>
  <si>
    <t>PDXK</t>
  </si>
  <si>
    <t>O00764</t>
  </si>
  <si>
    <t>Pyridoxal kinase</t>
  </si>
  <si>
    <t>MRTO4</t>
  </si>
  <si>
    <t>Q9UKD2</t>
  </si>
  <si>
    <t>mRNA turnover protein 4 homolog</t>
  </si>
  <si>
    <t>AGL</t>
  </si>
  <si>
    <t>P35573</t>
  </si>
  <si>
    <t>Glycogen debranching enzyme;4-alpha-glucanotransferase;Amylo-alpha-1,6-glucosidase</t>
  </si>
  <si>
    <t>SHMT2</t>
  </si>
  <si>
    <t>P34897</t>
  </si>
  <si>
    <t>Serine hydroxymethyltransferase, mitochondrial</t>
  </si>
  <si>
    <t>DIABLO</t>
  </si>
  <si>
    <t>Q9NR28</t>
  </si>
  <si>
    <t>Diablo homolog, mitochondrial</t>
  </si>
  <si>
    <t>PPM1F</t>
  </si>
  <si>
    <t>P49593</t>
  </si>
  <si>
    <t>Protein phosphatase 1F</t>
  </si>
  <si>
    <t>PPIL3</t>
  </si>
  <si>
    <t>Q9H2H8</t>
  </si>
  <si>
    <t>Peptidyl-prolyl cis-trans isomerase-like 3</t>
  </si>
  <si>
    <t>CRYZL1</t>
  </si>
  <si>
    <t>O95825</t>
  </si>
  <si>
    <t>Quinone oxidoreductase-like protein 1</t>
  </si>
  <si>
    <t>BANF1</t>
  </si>
  <si>
    <t>O75531</t>
  </si>
  <si>
    <t>Barrier-to-autointegration factor;Barrier-to-autointegration factor, N-terminally processed</t>
  </si>
  <si>
    <t>PSIP1</t>
  </si>
  <si>
    <t>O75475</t>
  </si>
  <si>
    <t>PC4 and SFRS1-interacting protein</t>
  </si>
  <si>
    <t>DCUN1D1</t>
  </si>
  <si>
    <t>Q96GG9</t>
  </si>
  <si>
    <t>DCN1-like protein 1</t>
  </si>
  <si>
    <t>CD46</t>
  </si>
  <si>
    <t>P15529</t>
  </si>
  <si>
    <t>Membrane cofactor protein</t>
  </si>
  <si>
    <t>KDELC2</t>
  </si>
  <si>
    <t>Q7Z4H8</t>
  </si>
  <si>
    <t>KDEL motif-containing protein 2</t>
  </si>
  <si>
    <t>PPP1CC</t>
  </si>
  <si>
    <t>P36873</t>
  </si>
  <si>
    <t>Serine/threonine-protein phosphatase PP1-gamma catalytic subunit</t>
  </si>
  <si>
    <t>SF1</t>
  </si>
  <si>
    <t>Q15637</t>
  </si>
  <si>
    <t>Splicing factor 1</t>
  </si>
  <si>
    <t>NUDT4</t>
  </si>
  <si>
    <t>Q9NZJ9</t>
  </si>
  <si>
    <t>Diphosphoinositol polyphosphate phosphohydrolase 2</t>
  </si>
  <si>
    <t>RPL32</t>
  </si>
  <si>
    <t>P62910</t>
  </si>
  <si>
    <t>60S ribosomal protein L32</t>
  </si>
  <si>
    <t>ME2</t>
  </si>
  <si>
    <t>P23368</t>
  </si>
  <si>
    <t>NAD-dependent malic enzyme, mitochondrial</t>
  </si>
  <si>
    <t>HNRNPH1;HNRNPH2</t>
  </si>
  <si>
    <t>P31943</t>
  </si>
  <si>
    <t>Heterogeneous nuclear ribonucleoprotein H;Heterogeneous nuclear ribonucleoprotein H, N-terminally processed;Heterogeneous nuclear ribonucleoprotein H2;Heterogeneous nuclear ribonucleoprotein H2, N-terminally processed</t>
  </si>
  <si>
    <t>HYPK</t>
  </si>
  <si>
    <t>Q9NX55</t>
  </si>
  <si>
    <t>Huntingtin-interacting protein K</t>
  </si>
  <si>
    <t>NEK9</t>
  </si>
  <si>
    <t>Q8TD19</t>
  </si>
  <si>
    <t>Serine/threonine-protein kinase Nek9</t>
  </si>
  <si>
    <t>LRPAP1</t>
  </si>
  <si>
    <t>P30533</t>
  </si>
  <si>
    <t>Alpha-2-macroglobulin receptor-associated protein</t>
  </si>
  <si>
    <t>SLK</t>
  </si>
  <si>
    <t>Q9H2G2</t>
  </si>
  <si>
    <t>STE20-like serine/threonine-protein kinase</t>
  </si>
  <si>
    <t>RSL1D1</t>
  </si>
  <si>
    <t>O76021</t>
  </si>
  <si>
    <t>Ribosomal L1 domain-containing protein 1</t>
  </si>
  <si>
    <t>ALDH7A1</t>
  </si>
  <si>
    <t>P49419</t>
  </si>
  <si>
    <t>Alpha-aminoadipic semialdehyde dehydrogenase</t>
  </si>
  <si>
    <t>EHD2</t>
  </si>
  <si>
    <t>Q9NZN4</t>
  </si>
  <si>
    <t>EH domain-containing protein 2</t>
  </si>
  <si>
    <t>STAMBP</t>
  </si>
  <si>
    <t>O95630</t>
  </si>
  <si>
    <t>STAM-binding protein</t>
  </si>
  <si>
    <t>KCT2</t>
  </si>
  <si>
    <t>Q8NC54</t>
  </si>
  <si>
    <t>Keratinocyte-associated transmembrane protein 2</t>
  </si>
  <si>
    <t>MOB4</t>
  </si>
  <si>
    <t>Q9Y3A3</t>
  </si>
  <si>
    <t>MOB-like protein phocein</t>
  </si>
  <si>
    <t>C10orf54</t>
  </si>
  <si>
    <t>Q9H7M9</t>
  </si>
  <si>
    <t>Platelet receptor Gi24</t>
  </si>
  <si>
    <t>PURB</t>
  </si>
  <si>
    <t>Q96QR8</t>
  </si>
  <si>
    <t>Transcriptional activator protein Pur-beta</t>
  </si>
  <si>
    <t>GCLC</t>
  </si>
  <si>
    <t>P48506</t>
  </si>
  <si>
    <t>Glutamate--cysteine ligase catalytic subunit</t>
  </si>
  <si>
    <t>CBX5</t>
  </si>
  <si>
    <t>P45973</t>
  </si>
  <si>
    <t>Chromobox protein homolog 5</t>
  </si>
  <si>
    <t>C11orf68</t>
  </si>
  <si>
    <t>Q9H3H3</t>
  </si>
  <si>
    <t>UPF0696 protein C11orf68</t>
  </si>
  <si>
    <t>RPL15</t>
  </si>
  <si>
    <t>P61313</t>
  </si>
  <si>
    <t>60S ribosomal protein L15</t>
  </si>
  <si>
    <t>QARS</t>
  </si>
  <si>
    <t>P47897</t>
  </si>
  <si>
    <t>Glutamine--tRNA ligase</t>
  </si>
  <si>
    <t>UBXN1</t>
  </si>
  <si>
    <t>Q04323</t>
  </si>
  <si>
    <t>UBX domain-containing protein 1</t>
  </si>
  <si>
    <t>ATP6V1H</t>
  </si>
  <si>
    <t>Q9UI12</t>
  </si>
  <si>
    <t>V-type proton ATPase subunit H</t>
  </si>
  <si>
    <t>CARM1</t>
  </si>
  <si>
    <t>Q86X55</t>
  </si>
  <si>
    <t>Histone-arginine methyltransferase CARM1</t>
  </si>
  <si>
    <t>ASS1</t>
  </si>
  <si>
    <t>P00966</t>
  </si>
  <si>
    <t>Argininosuccinate synthase</t>
  </si>
  <si>
    <t>CTNNBL1</t>
  </si>
  <si>
    <t>Q8WYA6</t>
  </si>
  <si>
    <t>Beta-catenin-like protein 1</t>
  </si>
  <si>
    <t>HIBCH</t>
  </si>
  <si>
    <t>Q6NVY1</t>
  </si>
  <si>
    <t>3-hydroxyisobutyryl-CoA hydrolase, mitochondrial</t>
  </si>
  <si>
    <t>DIS3</t>
  </si>
  <si>
    <t>Q9Y2L1</t>
  </si>
  <si>
    <t>Exosome complex exonuclease RRP44</t>
  </si>
  <si>
    <t>HPD</t>
  </si>
  <si>
    <t>P32754</t>
  </si>
  <si>
    <t>4-hydroxyphenylpyruvate dioxygenase</t>
  </si>
  <si>
    <t>CRELD2</t>
  </si>
  <si>
    <t>Q6UXH1</t>
  </si>
  <si>
    <t>Cysteine-rich with EGF-like domain protein 2</t>
  </si>
  <si>
    <t>RANBP3</t>
  </si>
  <si>
    <t>Q9H6Z4</t>
  </si>
  <si>
    <t>Ran-binding protein 3</t>
  </si>
  <si>
    <t>COLGALT1</t>
  </si>
  <si>
    <t>Q8NBJ5</t>
  </si>
  <si>
    <t>Procollagen galactosyltransferase 1</t>
  </si>
  <si>
    <t>PPP2R5D</t>
  </si>
  <si>
    <t>Q14738</t>
  </si>
  <si>
    <t>Serine/threonine-protein phosphatase 2A 56 kDa regulatory subunit delta isoform</t>
  </si>
  <si>
    <t>RAB14</t>
  </si>
  <si>
    <t>P61106</t>
  </si>
  <si>
    <t>Ras-related protein Rab-14</t>
  </si>
  <si>
    <t>SEC24D</t>
  </si>
  <si>
    <t>O94855</t>
  </si>
  <si>
    <t>Protein transport protein Sec24D</t>
  </si>
  <si>
    <t>CHMP1A</t>
  </si>
  <si>
    <t>Q9HD42</t>
  </si>
  <si>
    <t>Charged multivesicular body protein 1a</t>
  </si>
  <si>
    <t>NOLC1</t>
  </si>
  <si>
    <t>Q14978</t>
  </si>
  <si>
    <t>Nucleolar and coiled-body phosphoprotein 1</t>
  </si>
  <si>
    <t>MAP7D1</t>
  </si>
  <si>
    <t>Q3KQU3</t>
  </si>
  <si>
    <t>MAP7 domain-containing protein 1</t>
  </si>
  <si>
    <t>CCDC25</t>
  </si>
  <si>
    <t>Q86WR0</t>
  </si>
  <si>
    <t>Coiled-coil domain-containing protein 25</t>
  </si>
  <si>
    <t>PPP6C</t>
  </si>
  <si>
    <t>O00743</t>
  </si>
  <si>
    <t>Serine/threonine-protein phosphatase 6 catalytic subunit;Serine/threonine-protein phosphatase 6 catalytic subunit, N-terminally processed</t>
  </si>
  <si>
    <t>PRPF19</t>
  </si>
  <si>
    <t>Q9UMS4</t>
  </si>
  <si>
    <t>Pre-mRNA-processing factor 19</t>
  </si>
  <si>
    <t>ACBD3</t>
  </si>
  <si>
    <t>Q9H3P7</t>
  </si>
  <si>
    <t>Golgi resident protein GCP60</t>
  </si>
  <si>
    <t>TRIP6</t>
  </si>
  <si>
    <t>Q15654</t>
  </si>
  <si>
    <t>Thyroid receptor-interacting protein 6</t>
  </si>
  <si>
    <t>LMNB2</t>
  </si>
  <si>
    <t>Q03252</t>
  </si>
  <si>
    <t>Lamin-B2</t>
  </si>
  <si>
    <t>SMARCC2</t>
  </si>
  <si>
    <t>Q8TAQ2</t>
  </si>
  <si>
    <t>SWI/SNF complex subunit SMARCC2</t>
  </si>
  <si>
    <t>TUBA1C</t>
  </si>
  <si>
    <t>Q9BQE3</t>
  </si>
  <si>
    <t>Tubulin alpha-1C chain</t>
  </si>
  <si>
    <t>OPTN</t>
  </si>
  <si>
    <t>Q96CV9</t>
  </si>
  <si>
    <t>Optineurin</t>
  </si>
  <si>
    <t>TSG101</t>
  </si>
  <si>
    <t>Q99816</t>
  </si>
  <si>
    <t>Tumor susceptibility gene 101 protein</t>
  </si>
  <si>
    <t>FAM192A</t>
  </si>
  <si>
    <t>Q9GZU8</t>
  </si>
  <si>
    <t>Protein FAM192A</t>
  </si>
  <si>
    <t>HIBADH</t>
  </si>
  <si>
    <t>P31937</t>
  </si>
  <si>
    <t>3-hydroxyisobutyrate dehydrogenase, mitochondrial</t>
  </si>
  <si>
    <t>HNRNPA3</t>
  </si>
  <si>
    <t>P51991</t>
  </si>
  <si>
    <t>Heterogeneous nuclear ribonucleoprotein A3</t>
  </si>
  <si>
    <t>CADM3</t>
  </si>
  <si>
    <t>Q8N126</t>
  </si>
  <si>
    <t>Cell adhesion molecule 3</t>
  </si>
  <si>
    <t>NUDT3</t>
  </si>
  <si>
    <t>O95989</t>
  </si>
  <si>
    <t>Diphosphoinositol polyphosphate phosphohydrolase 1</t>
  </si>
  <si>
    <t>TCOF1</t>
  </si>
  <si>
    <t>Q13428</t>
  </si>
  <si>
    <t>Treacle protein</t>
  </si>
  <si>
    <t>PAFAH1B2</t>
  </si>
  <si>
    <t>P68402</t>
  </si>
  <si>
    <t>Platelet-activating factor acetylhydrolase IB subunit beta</t>
  </si>
  <si>
    <t>CRKL</t>
  </si>
  <si>
    <t>P46109</t>
  </si>
  <si>
    <t>Crk-like protein</t>
  </si>
  <si>
    <t>SCP2</t>
  </si>
  <si>
    <t>P22307</t>
  </si>
  <si>
    <t>Non-specific lipid-transfer protein</t>
  </si>
  <si>
    <t>TJP1</t>
  </si>
  <si>
    <t>Q07157</t>
  </si>
  <si>
    <t>Tight junction protein ZO-1</t>
  </si>
  <si>
    <t>COPZ1</t>
  </si>
  <si>
    <t>P61923</t>
  </si>
  <si>
    <t>Coatomer subunit zeta-1</t>
  </si>
  <si>
    <t>CNTN3</t>
  </si>
  <si>
    <t>Q9P232</t>
  </si>
  <si>
    <t>Contactin-3</t>
  </si>
  <si>
    <t>SNRNP200</t>
  </si>
  <si>
    <t>O75643</t>
  </si>
  <si>
    <t>U5 small nuclear ribonucleoprotein 200 kDa helicase</t>
  </si>
  <si>
    <t>FAM84B</t>
  </si>
  <si>
    <t>Q96KN1</t>
  </si>
  <si>
    <t>Protein FAM84B</t>
  </si>
  <si>
    <t>MATR3</t>
  </si>
  <si>
    <t>P43243</t>
  </si>
  <si>
    <t>Matrin-3</t>
  </si>
  <si>
    <t>PIN4</t>
  </si>
  <si>
    <t>Q9Y237</t>
  </si>
  <si>
    <t>Peptidyl-prolyl cis-trans isomerase NIMA-interacting 4</t>
  </si>
  <si>
    <t>PFDN1</t>
  </si>
  <si>
    <t>O60925</t>
  </si>
  <si>
    <t>Prefoldin subunit 1</t>
  </si>
  <si>
    <t>UBAP2L</t>
  </si>
  <si>
    <t>Q14157</t>
  </si>
  <si>
    <t>Ubiquitin-associated protein 2-like</t>
  </si>
  <si>
    <t>CD2AP</t>
  </si>
  <si>
    <t>Q9Y5K6</t>
  </si>
  <si>
    <t>CD2-associated protein</t>
  </si>
  <si>
    <t>CDCP1</t>
  </si>
  <si>
    <t>Q9H5V8</t>
  </si>
  <si>
    <t>CUB domain-containing protein 1</t>
  </si>
  <si>
    <t>NUDT1</t>
  </si>
  <si>
    <t>P36639</t>
  </si>
  <si>
    <t>7,8-dihydro-8-oxoguanine triphosphatase</t>
  </si>
  <si>
    <t>STUB1</t>
  </si>
  <si>
    <t>Q9UNE7</t>
  </si>
  <si>
    <t>E3 ubiquitin-protein ligase CHIP</t>
  </si>
  <si>
    <t>BID</t>
  </si>
  <si>
    <t>P55957</t>
  </si>
  <si>
    <t>BH3-interacting domain death agonist;BH3-interacting domain death agonist p15;BH3-interacting domain death agonist p13;BH3-interacting domain death agonist p11</t>
  </si>
  <si>
    <t>STRBP</t>
  </si>
  <si>
    <t>Q96SI9</t>
  </si>
  <si>
    <t>Spermatid perinuclear RNA-binding protein</t>
  </si>
  <si>
    <t>THY1</t>
  </si>
  <si>
    <t>P04216</t>
  </si>
  <si>
    <t>Thy-1 membrane glycoprotein</t>
  </si>
  <si>
    <t>RTCB</t>
  </si>
  <si>
    <t>Q9Y3I0</t>
  </si>
  <si>
    <t>tRNA-splicing ligase RtcB homolog</t>
  </si>
  <si>
    <t>GMDS</t>
  </si>
  <si>
    <t>O60547</t>
  </si>
  <si>
    <t>GDP-mannose 4,6 dehydratase</t>
  </si>
  <si>
    <t>ATP6V1D</t>
  </si>
  <si>
    <t>Q9Y5K8</t>
  </si>
  <si>
    <t>V-type proton ATPase subunit D</t>
  </si>
  <si>
    <t>PPL</t>
  </si>
  <si>
    <t>O60437</t>
  </si>
  <si>
    <t>Periplakin</t>
  </si>
  <si>
    <t>GORASP2</t>
  </si>
  <si>
    <t>Q9H8Y8</t>
  </si>
  <si>
    <t>Golgi reassembly-stacking protein 2</t>
  </si>
  <si>
    <t>NIPSNAP3A</t>
  </si>
  <si>
    <t>Q9UFN0</t>
  </si>
  <si>
    <t>Protein NipSnap homolog 3A</t>
  </si>
  <si>
    <t>CUL2</t>
  </si>
  <si>
    <t>Q13617</t>
  </si>
  <si>
    <t>Cullin-2</t>
  </si>
  <si>
    <t>RWDD1</t>
  </si>
  <si>
    <t>Q9H446</t>
  </si>
  <si>
    <t>RWD domain-containing protein 1</t>
  </si>
  <si>
    <t>THRAP3</t>
  </si>
  <si>
    <t>Q9Y2W1</t>
  </si>
  <si>
    <t>Thyroid hormone receptor-associated protein 3</t>
  </si>
  <si>
    <t>PDLIM4</t>
  </si>
  <si>
    <t>P50479</t>
  </si>
  <si>
    <t>PDZ and LIM domain protein 4</t>
  </si>
  <si>
    <t>GCSH</t>
  </si>
  <si>
    <t>P23434</t>
  </si>
  <si>
    <t>Glycine cleavage system H protein, mitochondrial</t>
  </si>
  <si>
    <t>RPS14</t>
  </si>
  <si>
    <t>P62263</t>
  </si>
  <si>
    <t>40S ribosomal protein S14</t>
  </si>
  <si>
    <t>PDLIM1</t>
  </si>
  <si>
    <t>O00151</t>
  </si>
  <si>
    <t>PDZ and LIM domain protein 1</t>
  </si>
  <si>
    <t>DNAJC9</t>
  </si>
  <si>
    <t>Q8WXX5</t>
  </si>
  <si>
    <t>DnaJ homolog subfamily C member 9</t>
  </si>
  <si>
    <t>ANKRD13A</t>
  </si>
  <si>
    <t>Q8IZ07</t>
  </si>
  <si>
    <t>Ankyrin repeat domain-containing protein 13A</t>
  </si>
  <si>
    <t>UBL5</t>
  </si>
  <si>
    <t>Q9BZL1</t>
  </si>
  <si>
    <t>Ubiquitin-like protein 5</t>
  </si>
  <si>
    <t>MEMO1</t>
  </si>
  <si>
    <t>Q9Y316</t>
  </si>
  <si>
    <t>Protein MEMO1</t>
  </si>
  <si>
    <t>ZPR1</t>
  </si>
  <si>
    <t>O75312</t>
  </si>
  <si>
    <t>Zinc finger protein ZPR1</t>
  </si>
  <si>
    <t>UFD1L</t>
  </si>
  <si>
    <t>Q92890</t>
  </si>
  <si>
    <t>Ubiquitin fusion degradation protein 1 homolog</t>
  </si>
  <si>
    <t>CCDC50</t>
  </si>
  <si>
    <t>Q8IVM0</t>
  </si>
  <si>
    <t>Coiled-coil domain-containing protein 50</t>
  </si>
  <si>
    <t>STX7</t>
  </si>
  <si>
    <t>O15400</t>
  </si>
  <si>
    <t>Syntaxin-7</t>
  </si>
  <si>
    <t>PITRM1</t>
  </si>
  <si>
    <t>Q5JRX3</t>
  </si>
  <si>
    <t>Presequence protease, mitochondrial</t>
  </si>
  <si>
    <t>TLN2</t>
  </si>
  <si>
    <t>Q9Y4G6</t>
  </si>
  <si>
    <t>Talin-2</t>
  </si>
  <si>
    <t>RPS21</t>
  </si>
  <si>
    <t>P63220</t>
  </si>
  <si>
    <t>40S ribosomal protein S21</t>
  </si>
  <si>
    <t>PROSC</t>
  </si>
  <si>
    <t>O94903</t>
  </si>
  <si>
    <t>Proline synthase co-transcribed bacterial homolog protein</t>
  </si>
  <si>
    <t>UBE2E2</t>
  </si>
  <si>
    <t>Q96LR5</t>
  </si>
  <si>
    <t>Ubiquitin-conjugating enzyme E2 E2</t>
  </si>
  <si>
    <t>HLA-G</t>
  </si>
  <si>
    <t>P17693</t>
  </si>
  <si>
    <t>HLA class I histocompatibility antigen, alpha chain G</t>
  </si>
  <si>
    <t>RPS17</t>
  </si>
  <si>
    <t>P08708</t>
  </si>
  <si>
    <t>40S ribosomal protein S17</t>
  </si>
  <si>
    <t>TTC37</t>
  </si>
  <si>
    <t>Q6PGP7</t>
  </si>
  <si>
    <t>Tetratricopeptide repeat protein 37</t>
  </si>
  <si>
    <t>NES</t>
  </si>
  <si>
    <t>P48681</t>
  </si>
  <si>
    <t>Nestin</t>
  </si>
  <si>
    <t>PPP1CB</t>
  </si>
  <si>
    <t>P62140</t>
  </si>
  <si>
    <t>Serine/threonine-protein phosphatase PP1-beta catalytic subunit</t>
  </si>
  <si>
    <t>NAA15</t>
  </si>
  <si>
    <t>Q9BXJ9</t>
  </si>
  <si>
    <t>N-alpha-acetyltransferase 15, NatA auxiliary subunit</t>
  </si>
  <si>
    <t>C4B</t>
  </si>
  <si>
    <t>P0C0L5</t>
  </si>
  <si>
    <t>Complement C4-B;Complement C4 beta chain;Complement C4-B alpha chain;C4a anaphylatoxin;C4b-B;C4d-B;Complement C4 gamma chain</t>
  </si>
  <si>
    <t>KIAA1279</t>
  </si>
  <si>
    <t>Q96EK5</t>
  </si>
  <si>
    <t>KIF1-binding protein</t>
  </si>
  <si>
    <t>ADAMTS1</t>
  </si>
  <si>
    <t>Q9UHI8</t>
  </si>
  <si>
    <t>A disintegrin and metalloproteinase with thrombospondin motifs 1</t>
  </si>
  <si>
    <t>PALLD</t>
  </si>
  <si>
    <t>Q8WX93</t>
  </si>
  <si>
    <t>Palladin</t>
  </si>
  <si>
    <t>STX12</t>
  </si>
  <si>
    <t>Q86Y82</t>
  </si>
  <si>
    <t>Syntaxin-12</t>
  </si>
  <si>
    <t>DYNC1LI1</t>
  </si>
  <si>
    <t>Q9Y6G9</t>
  </si>
  <si>
    <t>Cytoplasmic dynein 1 light intermediate chain 1</t>
  </si>
  <si>
    <t>DERA</t>
  </si>
  <si>
    <t>Q9Y315</t>
  </si>
  <si>
    <t>Putative deoxyribose-phosphate aldolase</t>
  </si>
  <si>
    <t>MARS</t>
  </si>
  <si>
    <t>P56192</t>
  </si>
  <si>
    <t>Methionine--tRNA ligase, cytoplasmic</t>
  </si>
  <si>
    <t>NAA50</t>
  </si>
  <si>
    <t>Q9GZZ1</t>
  </si>
  <si>
    <t>N-alpha-acetyltransferase 50</t>
  </si>
  <si>
    <t>LIN7C;LIN7A</t>
  </si>
  <si>
    <t>Q9NUP9</t>
  </si>
  <si>
    <t>Protein lin-7 homolog C;Protein lin-7 homolog A</t>
  </si>
  <si>
    <t>NOP56</t>
  </si>
  <si>
    <t>O00567</t>
  </si>
  <si>
    <t>Nucleolar protein 56</t>
  </si>
  <si>
    <t>CTNND1</t>
  </si>
  <si>
    <t>O60716</t>
  </si>
  <si>
    <t>Catenin delta-1</t>
  </si>
  <si>
    <t>FARSB</t>
  </si>
  <si>
    <t>Q9NSD9</t>
  </si>
  <si>
    <t>Phenylalanine--tRNA ligase beta subunit</t>
  </si>
  <si>
    <t>F3</t>
  </si>
  <si>
    <t>P13726</t>
  </si>
  <si>
    <t>Tissue factor</t>
  </si>
  <si>
    <t>BABAM1</t>
  </si>
  <si>
    <t>Q9NWV8</t>
  </si>
  <si>
    <t>BRISC and BRCA1-A complex member 1</t>
  </si>
  <si>
    <t>SLC7A5</t>
  </si>
  <si>
    <t>Q01650</t>
  </si>
  <si>
    <t>Large neutral amino acids transporter small subunit 1</t>
  </si>
  <si>
    <t>AKAP2</t>
  </si>
  <si>
    <t>Q9Y2D5</t>
  </si>
  <si>
    <t>A-kinase anchor protein 2</t>
  </si>
  <si>
    <t>KDELC1</t>
  </si>
  <si>
    <t>Q6UW63</t>
  </si>
  <si>
    <t>KDEL motif-containing protein 1</t>
  </si>
  <si>
    <t>SEPHS1</t>
  </si>
  <si>
    <t>P49903</t>
  </si>
  <si>
    <t>Selenide, water dikinase 1</t>
  </si>
  <si>
    <t>SNRPG;SNRPGP15</t>
  </si>
  <si>
    <t>P62308</t>
  </si>
  <si>
    <t>Small nuclear ribonucleoprotein G;Putative small nuclear ribonucleoprotein G-like protein 15</t>
  </si>
  <si>
    <t>RTN1</t>
  </si>
  <si>
    <t>Q16799</t>
  </si>
  <si>
    <t>Reticulon-1</t>
  </si>
  <si>
    <t>FHL3</t>
  </si>
  <si>
    <t>Q13643</t>
  </si>
  <si>
    <t>Four and a half LIM domains protein 3</t>
  </si>
  <si>
    <t>EML4</t>
  </si>
  <si>
    <t>Q9HC35</t>
  </si>
  <si>
    <t>Echinoderm microtubule-associated protein-like 4</t>
  </si>
  <si>
    <t>RPGRIP1</t>
  </si>
  <si>
    <t>Q96KN7</t>
  </si>
  <si>
    <t>X-linked retinitis pigmentosa GTPase regulator-interacting protein 1</t>
  </si>
  <si>
    <t>NDST1</t>
  </si>
  <si>
    <t>P52848</t>
  </si>
  <si>
    <t>Bifunctional heparan sulfate N-deacetylase/N-sulfotransferase 1;Heparan sulfate N-deacetylase 1;Heparan sulfate N-sulfotransferase 1</t>
  </si>
  <si>
    <t>SUGT1</t>
  </si>
  <si>
    <t>Q9Y2Z0</t>
  </si>
  <si>
    <t>Suppressor of G2 allele of SKP1 homolog</t>
  </si>
  <si>
    <t>ECM29</t>
  </si>
  <si>
    <t>Q5VYK3</t>
  </si>
  <si>
    <t>Proteasome-associated protein ECM29 homolog</t>
  </si>
  <si>
    <t>SWAP70</t>
  </si>
  <si>
    <t>Q9UH65</t>
  </si>
  <si>
    <t>Switch-associated protein 70</t>
  </si>
  <si>
    <t>CUL3</t>
  </si>
  <si>
    <t>Q13618</t>
  </si>
  <si>
    <t>Cullin-3</t>
  </si>
  <si>
    <t>BCAT2</t>
  </si>
  <si>
    <t>O15382</t>
  </si>
  <si>
    <t>Branched-chain-amino-acid aminotransferase, mitochondrial</t>
  </si>
  <si>
    <t>USP47</t>
  </si>
  <si>
    <t>Q96K76</t>
  </si>
  <si>
    <t>Ubiquitin carboxyl-terminal hydrolase 47</t>
  </si>
  <si>
    <t>APPL1</t>
  </si>
  <si>
    <t>Q9UKG1</t>
  </si>
  <si>
    <t>DCC-interacting protein 13-alpha</t>
  </si>
  <si>
    <t>SF3B4</t>
  </si>
  <si>
    <t>Q15427</t>
  </si>
  <si>
    <t>Splicing factor 3B subunit 4</t>
  </si>
  <si>
    <t>EPB41L1</t>
  </si>
  <si>
    <t>Q9H4G0</t>
  </si>
  <si>
    <t>Band 4.1-like protein 1</t>
  </si>
  <si>
    <t>LYPLA2</t>
  </si>
  <si>
    <t>O95372</t>
  </si>
  <si>
    <t>Acyl-protein thioesterase 2</t>
  </si>
  <si>
    <t>UTRN</t>
  </si>
  <si>
    <t>P46939</t>
  </si>
  <si>
    <t>Utrophin</t>
  </si>
  <si>
    <t>RPS10;RPS10P5</t>
  </si>
  <si>
    <t>P46783</t>
  </si>
  <si>
    <t>40S ribosomal protein S10;Putative 40S ribosomal protein S10-like</t>
  </si>
  <si>
    <t>MAPK14</t>
  </si>
  <si>
    <t>Q16539</t>
  </si>
  <si>
    <t>Mitogen-activated protein kinase 14</t>
  </si>
  <si>
    <t>ACIN1</t>
  </si>
  <si>
    <t>Q9UKV3</t>
  </si>
  <si>
    <t>Apoptotic chromatin condensation inducer in the nucleus</t>
  </si>
  <si>
    <t>RPL27</t>
  </si>
  <si>
    <t>P61353</t>
  </si>
  <si>
    <t>60S ribosomal protein L27</t>
  </si>
  <si>
    <t>RAI14</t>
  </si>
  <si>
    <t>Q9P0K7</t>
  </si>
  <si>
    <t>Ankycorbin</t>
  </si>
  <si>
    <t>PSPH</t>
  </si>
  <si>
    <t>P78330</t>
  </si>
  <si>
    <t>Phosphoserine phosphatase</t>
  </si>
  <si>
    <t>ABR</t>
  </si>
  <si>
    <t>Q12979</t>
  </si>
  <si>
    <t>Active breakpoint cluster region-related protein</t>
  </si>
  <si>
    <t>NUMA1</t>
  </si>
  <si>
    <t>Q14980</t>
  </si>
  <si>
    <t>Nuclear mitotic apparatus protein 1</t>
  </si>
  <si>
    <t>AP2S1</t>
  </si>
  <si>
    <t>P53680</t>
  </si>
  <si>
    <t>AP-2 complex subunit sigma</t>
  </si>
  <si>
    <t>BPGM</t>
  </si>
  <si>
    <t>P07738</t>
  </si>
  <si>
    <t>Bisphosphoglycerate mutase</t>
  </si>
  <si>
    <t>PPIH</t>
  </si>
  <si>
    <t>O43447</t>
  </si>
  <si>
    <t>Peptidyl-prolyl cis-trans isomerase H</t>
  </si>
  <si>
    <t>FNTA</t>
  </si>
  <si>
    <t>P49354</t>
  </si>
  <si>
    <t>Protein farnesyltransferase/geranylgeranyltransferase type-1 subunit alpha</t>
  </si>
  <si>
    <t>CHMP5</t>
  </si>
  <si>
    <t>Q9NZZ3</t>
  </si>
  <si>
    <t>Charged multivesicular body protein 5</t>
  </si>
  <si>
    <t>RRM2B</t>
  </si>
  <si>
    <t>Q7LG56</t>
  </si>
  <si>
    <t>Ribonucleoside-diphosphate reductase subunit M2 B</t>
  </si>
  <si>
    <t>DNPH1</t>
  </si>
  <si>
    <t>O43598</t>
  </si>
  <si>
    <t>2-deoxynucleoside 5-phosphate N-hydrolase 1</t>
  </si>
  <si>
    <t>LMAN1</t>
  </si>
  <si>
    <t>P49257</t>
  </si>
  <si>
    <t>Protein ERGIC-53</t>
  </si>
  <si>
    <t>HMGB3</t>
  </si>
  <si>
    <t>O15347</t>
  </si>
  <si>
    <t>High mobility group protein B3</t>
  </si>
  <si>
    <t>PTER</t>
  </si>
  <si>
    <t>Q96BW5</t>
  </si>
  <si>
    <t>Phosphotriesterase-related protein</t>
  </si>
  <si>
    <t>PPA2</t>
  </si>
  <si>
    <t>Q9H2U2</t>
  </si>
  <si>
    <t>Inorganic pyrophosphatase 2, mitochondrial</t>
  </si>
  <si>
    <t>NXN</t>
  </si>
  <si>
    <t>Q6DKJ4</t>
  </si>
  <si>
    <t>Nucleoredoxin</t>
  </si>
  <si>
    <t>NAE1</t>
  </si>
  <si>
    <t>Q13564</t>
  </si>
  <si>
    <t>NEDD8-activating enzyme E1 regulatory subunit</t>
  </si>
  <si>
    <t>INF2</t>
  </si>
  <si>
    <t>Q27J81</t>
  </si>
  <si>
    <t>Inverted formin-2</t>
  </si>
  <si>
    <t>EVA1A</t>
  </si>
  <si>
    <t>Q9H8M9</t>
  </si>
  <si>
    <t>Protein eva-1 homolog A</t>
  </si>
  <si>
    <t>DLGAP4</t>
  </si>
  <si>
    <t>Q9Y2H0</t>
  </si>
  <si>
    <t>Disks large-associated protein 4</t>
  </si>
  <si>
    <t>P04222</t>
  </si>
  <si>
    <t>HLA class I histocompatibility antigen, Cw-3 alpha chain</t>
  </si>
  <si>
    <t>FABP3</t>
  </si>
  <si>
    <t>P05413</t>
  </si>
  <si>
    <t>Fatty acid-binding protein, heart</t>
  </si>
  <si>
    <t>TXNRD2</t>
  </si>
  <si>
    <t>Q9NNW7</t>
  </si>
  <si>
    <t>Thioredoxin reductase 2, mitochondrial</t>
  </si>
  <si>
    <t>C1GALT1C1</t>
  </si>
  <si>
    <t>Q96EU7</t>
  </si>
  <si>
    <t>C1GALT1-specific chaperone 1</t>
  </si>
  <si>
    <t>LRRN1</t>
  </si>
  <si>
    <t>Q6UXK5</t>
  </si>
  <si>
    <t>Leucine-rich repeat neuronal protein 1</t>
  </si>
  <si>
    <t>ESYT1</t>
  </si>
  <si>
    <t>Q9BSJ8</t>
  </si>
  <si>
    <t>Extended synaptotagmin-1</t>
  </si>
  <si>
    <t>RECQL</t>
  </si>
  <si>
    <t>P46063</t>
  </si>
  <si>
    <t>ATP-dependent DNA helicase Q1</t>
  </si>
  <si>
    <t>RAB10</t>
  </si>
  <si>
    <t>P61026</t>
  </si>
  <si>
    <t>Ras-related protein Rab-10</t>
  </si>
  <si>
    <t>PSMD10</t>
  </si>
  <si>
    <t>O75832</t>
  </si>
  <si>
    <t>26S proteasome non-ATPase regulatory subunit 10</t>
  </si>
  <si>
    <t>DYNLL1</t>
  </si>
  <si>
    <t>P63167</t>
  </si>
  <si>
    <t>Dynein light chain 1, cytoplasmic</t>
  </si>
  <si>
    <t>DDX19B;DDX19A</t>
  </si>
  <si>
    <t>Q9UMR2</t>
  </si>
  <si>
    <t>ATP-dependent RNA helicase DDX19B;ATP-dependent RNA helicase DDX19A</t>
  </si>
  <si>
    <t>COPS7B</t>
  </si>
  <si>
    <t>Q9H9Q2</t>
  </si>
  <si>
    <t>COP9 signalosome complex subunit 7b</t>
  </si>
  <si>
    <t>SEC23IP</t>
  </si>
  <si>
    <t>Q9Y6Y8</t>
  </si>
  <si>
    <t>SEC23-interacting protein</t>
  </si>
  <si>
    <t>HYI</t>
  </si>
  <si>
    <t>Q5T013</t>
  </si>
  <si>
    <t>Putative hydroxypyruvate isomerase</t>
  </si>
  <si>
    <t>SF3A3</t>
  </si>
  <si>
    <t>Q12874</t>
  </si>
  <si>
    <t>Splicing factor 3A subunit 3</t>
  </si>
  <si>
    <t>CCDC58</t>
  </si>
  <si>
    <t>Q4VC31</t>
  </si>
  <si>
    <t>Coiled-coil domain-containing protein 58</t>
  </si>
  <si>
    <t>BLVRB</t>
  </si>
  <si>
    <t>P30043</t>
  </si>
  <si>
    <t>Flavin reductase (NADPH)</t>
  </si>
  <si>
    <t>GRPEL1</t>
  </si>
  <si>
    <t>Q9HAV7</t>
  </si>
  <si>
    <t>GrpE protein homolog 1, mitochondrial</t>
  </si>
  <si>
    <t>FLOT1</t>
  </si>
  <si>
    <t>O75955</t>
  </si>
  <si>
    <t>Flotillin-1</t>
  </si>
  <si>
    <t>FXR1</t>
  </si>
  <si>
    <t>P51114</t>
  </si>
  <si>
    <t>Fragile X mental retardation syndrome-related protein 1</t>
  </si>
  <si>
    <t>ADRM1</t>
  </si>
  <si>
    <t>Q16186</t>
  </si>
  <si>
    <t>Proteasomal ubiquitin receptor ADRM1</t>
  </si>
  <si>
    <t>CPNE3</t>
  </si>
  <si>
    <t>O75131</t>
  </si>
  <si>
    <t>Copine-3</t>
  </si>
  <si>
    <t>WNT5B</t>
  </si>
  <si>
    <t>Q9H1J7</t>
  </si>
  <si>
    <t>Protein Wnt-5b</t>
  </si>
  <si>
    <t>ITGA2</t>
  </si>
  <si>
    <t>P17301</t>
  </si>
  <si>
    <t>Integrin alpha-2</t>
  </si>
  <si>
    <t>SSRP1</t>
  </si>
  <si>
    <t>Q08945</t>
  </si>
  <si>
    <t>FACT complex subunit SSRP1</t>
  </si>
  <si>
    <t>ARFGEF1</t>
  </si>
  <si>
    <t>Q9Y6D6</t>
  </si>
  <si>
    <t>Brefeldin A-inhibited guanine nucleotide-exchange protein 1</t>
  </si>
  <si>
    <t>TRIP10</t>
  </si>
  <si>
    <t>Q15642</t>
  </si>
  <si>
    <t>Cdc42-interacting protein 4</t>
  </si>
  <si>
    <t>ATP1B3</t>
  </si>
  <si>
    <t>P54709</t>
  </si>
  <si>
    <t>Sodium/potassium-transporting ATPase subunit beta-3</t>
  </si>
  <si>
    <t>CACNA2D1</t>
  </si>
  <si>
    <t>P54289</t>
  </si>
  <si>
    <t>Voltage-dependent calcium channel subunit alpha-2/delta-1;Voltage-dependent calcium channel subunit alpha-2-1;Voltage-dependent calcium channel subunit delta-1</t>
  </si>
  <si>
    <t>ABHD10</t>
  </si>
  <si>
    <t>Q9NUJ1</t>
  </si>
  <si>
    <t>Mycophenolic acid acyl-glucuronide esterase, mitochondrial</t>
  </si>
  <si>
    <t>TUBB2A;TUBB2B</t>
  </si>
  <si>
    <t>Q13885</t>
  </si>
  <si>
    <t>Tubulin beta-2A chain;Tubulin beta-2B chain</t>
  </si>
  <si>
    <t>ITGA6</t>
  </si>
  <si>
    <t>P23229</t>
  </si>
  <si>
    <t>Integrin alpha-6;Integrin alpha-6 heavy chain;Integrin alpha-6 light chain;Processed integrin alpha-6</t>
  </si>
  <si>
    <t>RRAS</t>
  </si>
  <si>
    <t>P10301</t>
  </si>
  <si>
    <t>Ras-related protein R-Ras</t>
  </si>
  <si>
    <t>TXLNA</t>
  </si>
  <si>
    <t>P40222</t>
  </si>
  <si>
    <t>Alpha-taxilin</t>
  </si>
  <si>
    <t>EEF1E1</t>
  </si>
  <si>
    <t>O43324</t>
  </si>
  <si>
    <t>Eukaryotic translation elongation factor 1 epsilon-1</t>
  </si>
  <si>
    <t>BIN1</t>
  </si>
  <si>
    <t>O00499</t>
  </si>
  <si>
    <t>Myc box-dependent-interacting protein 1</t>
  </si>
  <si>
    <t>LHPP</t>
  </si>
  <si>
    <t>Q9H008</t>
  </si>
  <si>
    <t>Phospholysine phosphohistidine inorganic pyrophosphate phosphatase</t>
  </si>
  <si>
    <t>H1FX</t>
  </si>
  <si>
    <t>Q92522</t>
  </si>
  <si>
    <t>Histone H1x</t>
  </si>
  <si>
    <t>ECH1</t>
  </si>
  <si>
    <t>Q13011</t>
  </si>
  <si>
    <t>Delta(3,5)-Delta(2,4)-dienoyl-CoA isomerase, mitochondrial</t>
  </si>
  <si>
    <t>ARL6IP5</t>
  </si>
  <si>
    <t>O75915</t>
  </si>
  <si>
    <t>PRA1 family protein 3</t>
  </si>
  <si>
    <t>ISOC1</t>
  </si>
  <si>
    <t>Q96CN7</t>
  </si>
  <si>
    <t>Isochorismatase domain-containing protein 1</t>
  </si>
  <si>
    <t>PPP1R2;PPP1R2P3</t>
  </si>
  <si>
    <t>P41236</t>
  </si>
  <si>
    <t>Protein phosphatase inhibitor 2;Protein phosphatase inhibitor 2-like protein 3</t>
  </si>
  <si>
    <t>CDK5RAP3</t>
  </si>
  <si>
    <t>Q96JB5</t>
  </si>
  <si>
    <t>CDK5 regulatory subunit-associated protein 3</t>
  </si>
  <si>
    <t>IDE</t>
  </si>
  <si>
    <t>P14735</t>
  </si>
  <si>
    <t>Insulin-degrading enzyme</t>
  </si>
  <si>
    <t>LRRC59</t>
  </si>
  <si>
    <t>Q96AG4</t>
  </si>
  <si>
    <t>Leucine-rich repeat-containing protein 59</t>
  </si>
  <si>
    <t>MTHFD1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DNAJB11</t>
  </si>
  <si>
    <t>Q9UBS4</t>
  </si>
  <si>
    <t>DnaJ homolog subfamily B member 11</t>
  </si>
  <si>
    <t>DYNLRB1;DYNLRB2</t>
  </si>
  <si>
    <t>Q9NP97</t>
  </si>
  <si>
    <t>Dynein light chain roadblock-type 1;Dynein light chain roadblock-type 2</t>
  </si>
  <si>
    <t>PPP4C</t>
  </si>
  <si>
    <t>P60510</t>
  </si>
  <si>
    <t>Serine/threonine-protein phosphatase 4 catalytic subunit</t>
  </si>
  <si>
    <t>ARRDC1</t>
  </si>
  <si>
    <t>Q8N5I2</t>
  </si>
  <si>
    <t>Arrestin domain-containing protein 1</t>
  </si>
  <si>
    <t>MVD</t>
  </si>
  <si>
    <t>P53602</t>
  </si>
  <si>
    <t>Diphosphomevalonate decarboxylase</t>
  </si>
  <si>
    <t>COL4A3BP</t>
  </si>
  <si>
    <t>Q9Y5P4</t>
  </si>
  <si>
    <t>Collagen type IV alpha-3-binding protein</t>
  </si>
  <si>
    <t>HMBS</t>
  </si>
  <si>
    <t>P08397</t>
  </si>
  <si>
    <t>Porphobilinogen deaminase</t>
  </si>
  <si>
    <t>MOB1A;MOB1B</t>
  </si>
  <si>
    <t>Q9H8S9</t>
  </si>
  <si>
    <t>MOB kinase activator 1A;MOB kinase activator 1B</t>
  </si>
  <si>
    <t>ERBB2IP</t>
  </si>
  <si>
    <t>Q96RT1</t>
  </si>
  <si>
    <t>Protein LAP2</t>
  </si>
  <si>
    <t>ITGA4</t>
  </si>
  <si>
    <t>P13612</t>
  </si>
  <si>
    <t>Integrin alpha-4</t>
  </si>
  <si>
    <t>ROR1</t>
  </si>
  <si>
    <t>Q01973</t>
  </si>
  <si>
    <t>Tyrosine-protein kinase transmembrane receptor ROR1</t>
  </si>
  <si>
    <t>RPL10;RPL10L</t>
  </si>
  <si>
    <t>P27635</t>
  </si>
  <si>
    <t>60S ribosomal protein L10;60S ribosomal protein L10-like</t>
  </si>
  <si>
    <t>LARP1</t>
  </si>
  <si>
    <t>Q6PKG0</t>
  </si>
  <si>
    <t>La-related protein 1</t>
  </si>
  <si>
    <t>FAM114A1</t>
  </si>
  <si>
    <t>Q8IWE2</t>
  </si>
  <si>
    <t>Protein NOXP20</t>
  </si>
  <si>
    <t>PRRC2C</t>
  </si>
  <si>
    <t>Q9Y520</t>
  </si>
  <si>
    <t>Protein PRRC2C</t>
  </si>
  <si>
    <t>MYEF2</t>
  </si>
  <si>
    <t>Q9P2K5</t>
  </si>
  <si>
    <t>Myelin expression factor 2</t>
  </si>
  <si>
    <t>DNAJC3</t>
  </si>
  <si>
    <t>Q13217</t>
  </si>
  <si>
    <t>DnaJ homolog subfamily C member 3</t>
  </si>
  <si>
    <t>TUBAL3</t>
  </si>
  <si>
    <t>A6NHL2</t>
  </si>
  <si>
    <t>Tubulin alpha chain-like 3</t>
  </si>
  <si>
    <t>ZC3H13</t>
  </si>
  <si>
    <t>Q5T200</t>
  </si>
  <si>
    <t>Zinc finger CCCH domain-containing protein 13</t>
  </si>
  <si>
    <t>FAF1</t>
  </si>
  <si>
    <t>Q9UNN5</t>
  </si>
  <si>
    <t>FAS-associated factor 1</t>
  </si>
  <si>
    <t>LEPREL1</t>
  </si>
  <si>
    <t>Q8IVL5</t>
  </si>
  <si>
    <t>Prolyl 3-hydroxylase 2</t>
  </si>
  <si>
    <t>PCLO</t>
  </si>
  <si>
    <t>Q9Y6V0</t>
  </si>
  <si>
    <t>Protein piccolo</t>
  </si>
  <si>
    <t>PSMB10</t>
  </si>
  <si>
    <t>P40306</t>
  </si>
  <si>
    <t>Proteasome subunit beta type-10</t>
  </si>
  <si>
    <t>FLOT2</t>
  </si>
  <si>
    <t>Q14254</t>
  </si>
  <si>
    <t>Flotillin-2</t>
  </si>
  <si>
    <t>HPCAL1;HPCA</t>
  </si>
  <si>
    <t>P37235</t>
  </si>
  <si>
    <t>Hippocalcin-like protein 1;Neuron-specific calcium-binding protein hippocalcin</t>
  </si>
  <si>
    <t>ITFG3</t>
  </si>
  <si>
    <t>Q9H0X4</t>
  </si>
  <si>
    <t>Protein ITFG3</t>
  </si>
  <si>
    <t>CCBL2</t>
  </si>
  <si>
    <t>Q6YP21</t>
  </si>
  <si>
    <t>Kynurenine--oxoglutarate transaminase 3</t>
  </si>
  <si>
    <t>NCDN</t>
  </si>
  <si>
    <t>Q9UBB6</t>
  </si>
  <si>
    <t>Neurochondrin</t>
  </si>
  <si>
    <t>PPP6R3</t>
  </si>
  <si>
    <t>Q5H9R7</t>
  </si>
  <si>
    <t>Serine/threonine-protein phosphatase 6 regulatory subunit 3</t>
  </si>
  <si>
    <t>TTLL12</t>
  </si>
  <si>
    <t>Q14166</t>
  </si>
  <si>
    <t>Tubulin--tyrosine ligase-like protein 12</t>
  </si>
  <si>
    <t>GUK1</t>
  </si>
  <si>
    <t>Q16774</t>
  </si>
  <si>
    <t>Guanylate kinase</t>
  </si>
  <si>
    <t>STXBP1</t>
  </si>
  <si>
    <t>P61764</t>
  </si>
  <si>
    <t>Syntaxin-binding protein 1</t>
  </si>
  <si>
    <t>RPL23A</t>
  </si>
  <si>
    <t>P62750</t>
  </si>
  <si>
    <t>60S ribosomal protein L23a</t>
  </si>
  <si>
    <t>PYCARD</t>
  </si>
  <si>
    <t>Q9ULZ3</t>
  </si>
  <si>
    <t>Apoptosis-associated speck-like protein containing a CARD</t>
  </si>
  <si>
    <t>CPOX</t>
  </si>
  <si>
    <t>P36551</t>
  </si>
  <si>
    <t>Oxygen-dependent coproporphyrinogen-III oxidase, mitochondrial</t>
  </si>
  <si>
    <t>BAIAP2</t>
  </si>
  <si>
    <t>Q9UQB8</t>
  </si>
  <si>
    <t>Brain-specific angiogenesis inhibitor 1-associated protein 2</t>
  </si>
  <si>
    <t>RPL8</t>
  </si>
  <si>
    <t>P62917</t>
  </si>
  <si>
    <t>60S ribosomal protein L8</t>
  </si>
  <si>
    <t>PCDHGB5</t>
  </si>
  <si>
    <t>Q9Y5G0</t>
  </si>
  <si>
    <t>Protocadherin gamma-B5</t>
  </si>
  <si>
    <t>ZC3H18</t>
  </si>
  <si>
    <t>Q86VM9</t>
  </si>
  <si>
    <t>Zinc finger CCCH domain-containing protein 18</t>
  </si>
  <si>
    <t>TNPO3</t>
  </si>
  <si>
    <t>Q9Y5L0</t>
  </si>
  <si>
    <t>Transportin-3</t>
  </si>
  <si>
    <t>TOR1AIP1</t>
  </si>
  <si>
    <t>Q5JTV8</t>
  </si>
  <si>
    <t>Torsin-1A-interacting protein 1</t>
  </si>
  <si>
    <t>DST</t>
  </si>
  <si>
    <t>Q03001</t>
  </si>
  <si>
    <t>Dystonin</t>
  </si>
  <si>
    <t>SNAP23</t>
  </si>
  <si>
    <t>O00161</t>
  </si>
  <si>
    <t>Synaptosomal-associated protein 23</t>
  </si>
  <si>
    <t>SKIV2L</t>
  </si>
  <si>
    <t>Q15477</t>
  </si>
  <si>
    <t>Helicase SKI2W</t>
  </si>
  <si>
    <t>ECHS1</t>
  </si>
  <si>
    <t>P30084</t>
  </si>
  <si>
    <t>Enoyl-CoA hydratase, mitochondrial</t>
  </si>
  <si>
    <t>RPL13A;RPL13AP3</t>
  </si>
  <si>
    <t>P40429</t>
  </si>
  <si>
    <t>60S ribosomal protein L13a;Putative 60S ribosomal protein L13a protein RPL13AP3</t>
  </si>
  <si>
    <t>MSRA</t>
  </si>
  <si>
    <t>Q9UJ68</t>
  </si>
  <si>
    <t>Mitochondrial peptide methionine sulfoxide reductase</t>
  </si>
  <si>
    <t>SNX3</t>
  </si>
  <si>
    <t>O60493</t>
  </si>
  <si>
    <t>Sorting nexin-3</t>
  </si>
  <si>
    <t>HEBP1</t>
  </si>
  <si>
    <t>Q9NRV9</t>
  </si>
  <si>
    <t>Heme-binding protein 1</t>
  </si>
  <si>
    <t>ZNF207</t>
  </si>
  <si>
    <t>O43670</t>
  </si>
  <si>
    <t>BUB3-interacting and GLEBS motif-containing protein ZNF207</t>
  </si>
  <si>
    <t>WASF2</t>
  </si>
  <si>
    <t>Q9Y6W5</t>
  </si>
  <si>
    <t>Wiskott-Aldrich syndrome protein family member 2</t>
  </si>
  <si>
    <t>NPLOC4</t>
  </si>
  <si>
    <t>Q8TAT6</t>
  </si>
  <si>
    <t>Nuclear protein localization protein 4 homolog</t>
  </si>
  <si>
    <t>CACHD1</t>
  </si>
  <si>
    <t>Q5VU97</t>
  </si>
  <si>
    <t>VWFA and cache domain-containing protein 1</t>
  </si>
  <si>
    <t>FBXO2</t>
  </si>
  <si>
    <t>Q9UK22</t>
  </si>
  <si>
    <t>F-box only protein 2</t>
  </si>
  <si>
    <t>YTHDF2</t>
  </si>
  <si>
    <t>Q9Y5A9</t>
  </si>
  <si>
    <t>YTH domain-containing family protein 2</t>
  </si>
  <si>
    <t>SF3A2</t>
  </si>
  <si>
    <t>Q15428</t>
  </si>
  <si>
    <t>Splicing factor 3A subunit 2</t>
  </si>
  <si>
    <t>CRIP2</t>
  </si>
  <si>
    <t>P52943</t>
  </si>
  <si>
    <t>Cysteine-rich protein 2</t>
  </si>
  <si>
    <t>TRAP1</t>
  </si>
  <si>
    <t>Q12931</t>
  </si>
  <si>
    <t>Heat shock protein 75 kDa, mitochondrial</t>
  </si>
  <si>
    <t>SORBS3</t>
  </si>
  <si>
    <t>O60504</t>
  </si>
  <si>
    <t>Vinexin</t>
  </si>
  <si>
    <t>GNA11</t>
  </si>
  <si>
    <t>P29992</t>
  </si>
  <si>
    <t>Guanine nucleotide-binding protein subunit alpha-11</t>
  </si>
  <si>
    <t>NEDD4L</t>
  </si>
  <si>
    <t>Q96PU5</t>
  </si>
  <si>
    <t>E3 ubiquitin-protein ligase NEDD4-like</t>
  </si>
  <si>
    <t>ELAVL1</t>
  </si>
  <si>
    <t>Q15717</t>
  </si>
  <si>
    <t>ELAV-like protein 1</t>
  </si>
  <si>
    <t>XPO7</t>
  </si>
  <si>
    <t>Q9UIA9</t>
  </si>
  <si>
    <t>Exportin-7</t>
  </si>
  <si>
    <t>PLCB3</t>
  </si>
  <si>
    <t>Q01970</t>
  </si>
  <si>
    <t>1-phosphatidylinositol 4,5-bisphosphate phosphodiesterase beta-3</t>
  </si>
  <si>
    <t>KIRREL</t>
  </si>
  <si>
    <t>Q96J84</t>
  </si>
  <si>
    <t>Kin of IRRE-like protein 1</t>
  </si>
  <si>
    <t>STK24</t>
  </si>
  <si>
    <t>Q9Y6E0</t>
  </si>
  <si>
    <t>Serine/threonine-protein kinase 24;Serine/threonine-protein kinase 24 36 kDa subunit;Serine/threonine-protein kinase 24 12 kDa subunit</t>
  </si>
  <si>
    <t>HDDC2</t>
  </si>
  <si>
    <t>Q7Z4H3</t>
  </si>
  <si>
    <t>HD domain-containing protein 2</t>
  </si>
  <si>
    <t>ROCK2</t>
  </si>
  <si>
    <t>O75116</t>
  </si>
  <si>
    <t>Rho-associated protein kinase 2</t>
  </si>
  <si>
    <t>SUCLG2</t>
  </si>
  <si>
    <t>Q96I99</t>
  </si>
  <si>
    <t>Succinyl-CoA ligase [GDP-forming] subunit beta, mitochondrial</t>
  </si>
  <si>
    <t>CPSF6</t>
  </si>
  <si>
    <t>Q16630</t>
  </si>
  <si>
    <t>Cleavage and polyadenylation specificity factor subunit 6</t>
  </si>
  <si>
    <t>CHMP2A</t>
  </si>
  <si>
    <t>O43633</t>
  </si>
  <si>
    <t>Charged multivesicular body protein 2a</t>
  </si>
  <si>
    <t>SMC4</t>
  </si>
  <si>
    <t>Q9NTJ3</t>
  </si>
  <si>
    <t>Structural maintenance of chromosomes protein 4</t>
  </si>
  <si>
    <t>PTRHD1</t>
  </si>
  <si>
    <t>Q6GMV3</t>
  </si>
  <si>
    <t>Putative peptidyl-tRNA hydrolase PTRHD1</t>
  </si>
  <si>
    <t>LPP</t>
  </si>
  <si>
    <t>Q93052</t>
  </si>
  <si>
    <t>Lipoma-preferred partner</t>
  </si>
  <si>
    <t>UBE2R2</t>
  </si>
  <si>
    <t>Q712K3</t>
  </si>
  <si>
    <t>Ubiquitin-conjugating enzyme E2 R2</t>
  </si>
  <si>
    <t>F13A1</t>
  </si>
  <si>
    <t>P00488</t>
  </si>
  <si>
    <t>Coagulation factor XIII A chain</t>
  </si>
  <si>
    <t>PEF1</t>
  </si>
  <si>
    <t>Q9UBV8</t>
  </si>
  <si>
    <t>Peflin</t>
  </si>
  <si>
    <t>DDRGK1</t>
  </si>
  <si>
    <t>Q96HY6</t>
  </si>
  <si>
    <t>DDRGK domain-containing protein 1</t>
  </si>
  <si>
    <t>COPS8</t>
  </si>
  <si>
    <t>Q99627</t>
  </si>
  <si>
    <t>COP9 signalosome complex subunit 8</t>
  </si>
  <si>
    <t>VPS26B</t>
  </si>
  <si>
    <t>Q4G0F5</t>
  </si>
  <si>
    <t>Vacuolar protein sorting-associated protein 26B</t>
  </si>
  <si>
    <t>TOLLIP</t>
  </si>
  <si>
    <t>Q9H0E2</t>
  </si>
  <si>
    <t>Toll-interacting protein</t>
  </si>
  <si>
    <t>RMDN3</t>
  </si>
  <si>
    <t>Q96TC7</t>
  </si>
  <si>
    <t>Regulator of microtubule dynamics protein 3</t>
  </si>
  <si>
    <t>FAM107B</t>
  </si>
  <si>
    <t>Q9H098</t>
  </si>
  <si>
    <t>Protein FAM107B</t>
  </si>
  <si>
    <t>ATG7</t>
  </si>
  <si>
    <t>O95352</t>
  </si>
  <si>
    <t>Ubiquitin-like modifier-activating enzyme ATG7</t>
  </si>
  <si>
    <t>ERAP2</t>
  </si>
  <si>
    <t>Q6P179</t>
  </si>
  <si>
    <t>Endoplasmic reticulum aminopeptidase 2</t>
  </si>
  <si>
    <t>TRNT1</t>
  </si>
  <si>
    <t>Q96Q11</t>
  </si>
  <si>
    <t>CCA tRNA nucleotidyltransferase 1, mitochondrial</t>
  </si>
  <si>
    <t>CCDC6</t>
  </si>
  <si>
    <t>Q16204</t>
  </si>
  <si>
    <t>Coiled-coil domain-containing protein 6</t>
  </si>
  <si>
    <t>UBLCP1</t>
  </si>
  <si>
    <t>Q8WVY7</t>
  </si>
  <si>
    <t>Ubiquitin-like domain-containing CTD phosphatase 1</t>
  </si>
  <si>
    <t>HNMT</t>
  </si>
  <si>
    <t>P50135</t>
  </si>
  <si>
    <t>Histamine N-methyltransferase</t>
  </si>
  <si>
    <t>KPNA2</t>
  </si>
  <si>
    <t>P52292</t>
  </si>
  <si>
    <t>Importin subunit alpha-1</t>
  </si>
  <si>
    <t>TIAL1</t>
  </si>
  <si>
    <t>Q01085</t>
  </si>
  <si>
    <t>Nucleolysin TIAR</t>
  </si>
  <si>
    <t>LRRC47</t>
  </si>
  <si>
    <t>Q8N1G4</t>
  </si>
  <si>
    <t>Leucine-rich repeat-containing protein 47</t>
  </si>
  <si>
    <t>SNRPN;SNRPB</t>
  </si>
  <si>
    <t>P63162</t>
  </si>
  <si>
    <t>Small nuclear ribonucleoprotein-associated protein N;Small nuclear ribonucleoprotein-associated proteins B and B</t>
  </si>
  <si>
    <t>LNPEP</t>
  </si>
  <si>
    <t>Q9UIQ6</t>
  </si>
  <si>
    <t>Leucyl-cystinyl aminopeptidase;Leucyl-cystinyl aminopeptidase, pregnancy serum form</t>
  </si>
  <si>
    <t>GOLIM4</t>
  </si>
  <si>
    <t>O00461</t>
  </si>
  <si>
    <t>Golgi integral membrane protein 4</t>
  </si>
  <si>
    <t>CD276</t>
  </si>
  <si>
    <t>Q5ZPR3</t>
  </si>
  <si>
    <t>CD276 antigen</t>
  </si>
  <si>
    <t>CYB5R3</t>
  </si>
  <si>
    <t>P00387</t>
  </si>
  <si>
    <t>NADH-cytochrome b5 reductase 3;NADH-cytochrome b5 reductase 3 membrane-bound form;NADH-cytochrome b5 reductase 3 soluble form</t>
  </si>
  <si>
    <t>ACTR1B</t>
  </si>
  <si>
    <t>P42025</t>
  </si>
  <si>
    <t>Beta-centractin</t>
  </si>
  <si>
    <t>GNAI1</t>
  </si>
  <si>
    <t>P63096</t>
  </si>
  <si>
    <t>Guanine nucleotide-binding protein G(i) subunit alpha-1</t>
  </si>
  <si>
    <t>RIC8A</t>
  </si>
  <si>
    <t>Q9NPQ8</t>
  </si>
  <si>
    <t>Synembryn-A</t>
  </si>
  <si>
    <t>RMDN1</t>
  </si>
  <si>
    <t>Q96DB5</t>
  </si>
  <si>
    <t>Regulator of microtubule dynamics protein 1</t>
  </si>
  <si>
    <t>B4GALT7</t>
  </si>
  <si>
    <t>Q9UBV7</t>
  </si>
  <si>
    <t>Beta-1,4-galactosyltransferase 7;Xylosylprotein 4-beta-galactosyltransferase</t>
  </si>
  <si>
    <t>DCTN4</t>
  </si>
  <si>
    <t>Q9UJW0</t>
  </si>
  <si>
    <t>Dynactin subunit 4</t>
  </si>
  <si>
    <t>AP3D1</t>
  </si>
  <si>
    <t>O14617</t>
  </si>
  <si>
    <t>AP-3 complex subunit delta-1</t>
  </si>
  <si>
    <t>CKAP5</t>
  </si>
  <si>
    <t>Q14008</t>
  </si>
  <si>
    <t>Cytoskeleton-associated protein 5</t>
  </si>
  <si>
    <t>BRCC3</t>
  </si>
  <si>
    <t>P46736</t>
  </si>
  <si>
    <t>Lys-63-specific deubiquitinase BRCC36</t>
  </si>
  <si>
    <t>DUSP3</t>
  </si>
  <si>
    <t>P51452</t>
  </si>
  <si>
    <t>Dual specificity protein phosphatase 3</t>
  </si>
  <si>
    <t>MNS1</t>
  </si>
  <si>
    <t>Q8NEH6</t>
  </si>
  <si>
    <t>Meiosis-specific nuclear structural protein 1</t>
  </si>
  <si>
    <t>HNRNPUL1</t>
  </si>
  <si>
    <t>Q9BUJ2</t>
  </si>
  <si>
    <t>Heterogeneous nuclear ribonucleoprotein U-like protein 1</t>
  </si>
  <si>
    <t>SNRPE</t>
  </si>
  <si>
    <t>P62304</t>
  </si>
  <si>
    <t>Small nuclear ribonucleoprotein E</t>
  </si>
  <si>
    <t>AP3B1</t>
  </si>
  <si>
    <t>O00203</t>
  </si>
  <si>
    <t>AP-3 complex subunit beta-1</t>
  </si>
  <si>
    <t>RAB35</t>
  </si>
  <si>
    <t>Q15286</t>
  </si>
  <si>
    <t>Ras-related protein Rab-35</t>
  </si>
  <si>
    <t>AIMP2</t>
  </si>
  <si>
    <t>Q13155</t>
  </si>
  <si>
    <t>Aminoacyl tRNA synthase complex-interacting multifunctional protein 2</t>
  </si>
  <si>
    <t>NCBP1</t>
  </si>
  <si>
    <t>Q09161</t>
  </si>
  <si>
    <t>Nuclear cap-binding protein subunit 1</t>
  </si>
  <si>
    <t>PLXNB1</t>
  </si>
  <si>
    <t>O43157</t>
  </si>
  <si>
    <t>Plexin-B1</t>
  </si>
  <si>
    <t>ARHGAP17</t>
  </si>
  <si>
    <t>Q68EM7</t>
  </si>
  <si>
    <t>Rho GTPase-activating protein 17</t>
  </si>
  <si>
    <t>HMOX1</t>
  </si>
  <si>
    <t>P09601</t>
  </si>
  <si>
    <t>Heme oxygenase 1</t>
  </si>
  <si>
    <t>UPF1</t>
  </si>
  <si>
    <t>Q92900</t>
  </si>
  <si>
    <t>Regulator of nonsense transcripts 1</t>
  </si>
  <si>
    <t>ACOT1;ACOT2</t>
  </si>
  <si>
    <t>Q86TX2</t>
  </si>
  <si>
    <t>Acyl-coenzyme A thioesterase 1;Acyl-coenzyme A thioesterase 2, mitochondrial</t>
  </si>
  <si>
    <t>GCN1L1</t>
  </si>
  <si>
    <t>Q92616</t>
  </si>
  <si>
    <t>Translational activator GCN1</t>
  </si>
  <si>
    <t>FARSA</t>
  </si>
  <si>
    <t>Q9Y285</t>
  </si>
  <si>
    <t>Phenylalanine--tRNA ligase alpha subunit</t>
  </si>
  <si>
    <t>ATP5D</t>
  </si>
  <si>
    <t>P30049</t>
  </si>
  <si>
    <t>ATP synthase subunit delta, mitochondrial</t>
  </si>
  <si>
    <t>ARL3</t>
  </si>
  <si>
    <t>P36405</t>
  </si>
  <si>
    <t>ADP-ribosylation factor-like protein 3</t>
  </si>
  <si>
    <t>HN1L</t>
  </si>
  <si>
    <t>Q9H910</t>
  </si>
  <si>
    <t>Hematological and neurological expressed 1-like protein</t>
  </si>
  <si>
    <t>CNPY3</t>
  </si>
  <si>
    <t>Q9BT09</t>
  </si>
  <si>
    <t>Protein canopy homolog 3</t>
  </si>
  <si>
    <t>RPL22</t>
  </si>
  <si>
    <t>P35268</t>
  </si>
  <si>
    <t>60S ribosomal protein L22</t>
  </si>
  <si>
    <t>SRA1</t>
  </si>
  <si>
    <t>Q9HD15</t>
  </si>
  <si>
    <t>Steroid receptor RNA activator 1</t>
  </si>
  <si>
    <t>EIF4E</t>
  </si>
  <si>
    <t>P06730</t>
  </si>
  <si>
    <t>Eukaryotic translation initiation factor 4E</t>
  </si>
  <si>
    <t>TUBB6</t>
  </si>
  <si>
    <t>Q9BUF5</t>
  </si>
  <si>
    <t>Tubulin beta-6 chain</t>
  </si>
  <si>
    <t>ABCE1</t>
  </si>
  <si>
    <t>P61221</t>
  </si>
  <si>
    <t>ATP-binding cassette sub-family E member 1</t>
  </si>
  <si>
    <t>LSM8</t>
  </si>
  <si>
    <t>O95777</t>
  </si>
  <si>
    <t>U6 snRNA-associated Sm-like protein LSm8</t>
  </si>
  <si>
    <t>SCRN3</t>
  </si>
  <si>
    <t>Q0VDG4</t>
  </si>
  <si>
    <t>Secernin-3</t>
  </si>
  <si>
    <t>SDF2</t>
  </si>
  <si>
    <t>Q99470</t>
  </si>
  <si>
    <t>Stromal cell-derived factor 2</t>
  </si>
  <si>
    <t>RBM12</t>
  </si>
  <si>
    <t>Q9NTZ6</t>
  </si>
  <si>
    <t>RNA-binding protein 12</t>
  </si>
  <si>
    <t>PXN</t>
  </si>
  <si>
    <t>P49023</t>
  </si>
  <si>
    <t>Paxillin</t>
  </si>
  <si>
    <t>RABEP2</t>
  </si>
  <si>
    <t>Q9H5N1</t>
  </si>
  <si>
    <t>Rab GTPase-binding effector protein 2</t>
  </si>
  <si>
    <t>MCM4</t>
  </si>
  <si>
    <t>P33991</t>
  </si>
  <si>
    <t>DNA replication licensing factor MCM4</t>
  </si>
  <si>
    <t>NEFM</t>
  </si>
  <si>
    <t>P07197</t>
  </si>
  <si>
    <t>Neurofilament medium polypeptide</t>
  </si>
  <si>
    <t>SNCG</t>
  </si>
  <si>
    <t>O76070</t>
  </si>
  <si>
    <t>Gamma-synuclein</t>
  </si>
  <si>
    <t>TSC22D2</t>
  </si>
  <si>
    <t>O75157</t>
  </si>
  <si>
    <t>TSC22 domain family protein 2</t>
  </si>
  <si>
    <t>CBR3</t>
  </si>
  <si>
    <t>O75828</t>
  </si>
  <si>
    <t>Carbonyl reductase [NADPH] 3</t>
  </si>
  <si>
    <t>C19orf66</t>
  </si>
  <si>
    <t>Q9NUL5</t>
  </si>
  <si>
    <t>UPF0515 protein C19orf66</t>
  </si>
  <si>
    <t>USP39</t>
  </si>
  <si>
    <t>Q53GS9</t>
  </si>
  <si>
    <t>U4/U6.U5 tri-snRNP-associated protein 2</t>
  </si>
  <si>
    <t>ATP6V0D1</t>
  </si>
  <si>
    <t>P61421</t>
  </si>
  <si>
    <t>V-type proton ATPase subunit d 1</t>
  </si>
  <si>
    <t>PSPC1</t>
  </si>
  <si>
    <t>Q8WXF1</t>
  </si>
  <si>
    <t>Paraspeckle component 1</t>
  </si>
  <si>
    <t>PPP1R18</t>
  </si>
  <si>
    <t>Q6NYC8</t>
  </si>
  <si>
    <t>Phostensin</t>
  </si>
  <si>
    <t>TMBIM1</t>
  </si>
  <si>
    <t>Q969X1</t>
  </si>
  <si>
    <t>Protein lifeguard 3</t>
  </si>
  <si>
    <t>CTBP2</t>
  </si>
  <si>
    <t>P56545</t>
  </si>
  <si>
    <t>C-terminal-binding protein 2</t>
  </si>
  <si>
    <t>STAM2</t>
  </si>
  <si>
    <t>O75886</t>
  </si>
  <si>
    <t>Signal transducing adapter molecule 2</t>
  </si>
  <si>
    <t>PABPN1</t>
  </si>
  <si>
    <t>Q86U42</t>
  </si>
  <si>
    <t>Polyadenylate-binding protein 2</t>
  </si>
  <si>
    <t>MLLT4</t>
  </si>
  <si>
    <t>P55196</t>
  </si>
  <si>
    <t>Afadin</t>
  </si>
  <si>
    <t>DCPS</t>
  </si>
  <si>
    <t>Q96C86</t>
  </si>
  <si>
    <t>m7GpppX diphosphatase</t>
  </si>
  <si>
    <t>PDE1C</t>
  </si>
  <si>
    <t>Q14123</t>
  </si>
  <si>
    <t>Calcium/calmodulin-dependent 3,5-cyclic nucleotide phosphodiesterase 1C</t>
  </si>
  <si>
    <t>MPI</t>
  </si>
  <si>
    <t>P34949</t>
  </si>
  <si>
    <t>Mannose-6-phosphate isomerase</t>
  </si>
  <si>
    <t>OVCA2</t>
  </si>
  <si>
    <t>Q8WZ82</t>
  </si>
  <si>
    <t>Ovarian cancer-associated gene 2 protein</t>
  </si>
  <si>
    <t>TRIOBP</t>
  </si>
  <si>
    <t>Q9H2D6</t>
  </si>
  <si>
    <t>TRIO and F-actin-binding protein</t>
  </si>
  <si>
    <t>WDR48</t>
  </si>
  <si>
    <t>Q8TAF3</t>
  </si>
  <si>
    <t>WD repeat-containing protein 48</t>
  </si>
  <si>
    <t>NECAP2</t>
  </si>
  <si>
    <t>Q9NVZ3</t>
  </si>
  <si>
    <t>Adaptin ear-binding coat-associated protein 2</t>
  </si>
  <si>
    <t>URM1</t>
  </si>
  <si>
    <t>Q9BTM9</t>
  </si>
  <si>
    <t>Ubiquitin-related modifier 1</t>
  </si>
  <si>
    <t>LUC7L3</t>
  </si>
  <si>
    <t>O95232</t>
  </si>
  <si>
    <t>Luc7-like protein 3</t>
  </si>
  <si>
    <t>FAM20B</t>
  </si>
  <si>
    <t>O75063</t>
  </si>
  <si>
    <t>Glycosaminoglycan xylosylkinase</t>
  </si>
  <si>
    <t>C12orf10</t>
  </si>
  <si>
    <t>Q9HB07</t>
  </si>
  <si>
    <t>UPF0160 protein MYG1, mitochondrial</t>
  </si>
  <si>
    <t>SNRNP70</t>
  </si>
  <si>
    <t>P08621</t>
  </si>
  <si>
    <t>U1 small nuclear ribonucleoprotein 70 kDa</t>
  </si>
  <si>
    <t>SRSF3</t>
  </si>
  <si>
    <t>P84103</t>
  </si>
  <si>
    <t>Serine/arginine-rich splicing factor 3</t>
  </si>
  <si>
    <t>NADSYN1</t>
  </si>
  <si>
    <t>Q6IA69</t>
  </si>
  <si>
    <t>Glutamine-dependent NAD(+) synthetase</t>
  </si>
  <si>
    <t>PML</t>
  </si>
  <si>
    <t>P29590</t>
  </si>
  <si>
    <t>Protein PML</t>
  </si>
  <si>
    <t>PLS1</t>
  </si>
  <si>
    <t>Q14651</t>
  </si>
  <si>
    <t>Plastin-1</t>
  </si>
  <si>
    <t>SHPK</t>
  </si>
  <si>
    <t>Q9UHJ6</t>
  </si>
  <si>
    <t>Sedoheptulokinase</t>
  </si>
  <si>
    <t>KPNA6</t>
  </si>
  <si>
    <t>O60684</t>
  </si>
  <si>
    <t>Importin subunit alpha-7</t>
  </si>
  <si>
    <t>ANXA3</t>
  </si>
  <si>
    <t>P12429</t>
  </si>
  <si>
    <t>Annexin A3</t>
  </si>
  <si>
    <t>IGBP1</t>
  </si>
  <si>
    <t>P78318</t>
  </si>
  <si>
    <t>Immunoglobulin-binding protein 1</t>
  </si>
  <si>
    <t>EML1</t>
  </si>
  <si>
    <t>O00423</t>
  </si>
  <si>
    <t>Echinoderm microtubule-associated protein-like 1</t>
  </si>
  <si>
    <t>EFTUD2</t>
  </si>
  <si>
    <t>Q15029</t>
  </si>
  <si>
    <t>116 kDa U5 small nuclear ribonucleoprotein component</t>
  </si>
  <si>
    <t>ATXN2L</t>
  </si>
  <si>
    <t>Q8WWM7</t>
  </si>
  <si>
    <t>Ataxin-2-like protein</t>
  </si>
  <si>
    <t>UBR7</t>
  </si>
  <si>
    <t>Q8N806</t>
  </si>
  <si>
    <t>Putative E3 ubiquitin-protein ligase UBR7</t>
  </si>
  <si>
    <t>GOLGA3</t>
  </si>
  <si>
    <t>Q08378</t>
  </si>
  <si>
    <t>Golgin subfamily A member 3</t>
  </si>
  <si>
    <t>QSOX2</t>
  </si>
  <si>
    <t>Q6ZRP7</t>
  </si>
  <si>
    <t>Sulfhydryl oxidase 2</t>
  </si>
  <si>
    <t>PSMG1</t>
  </si>
  <si>
    <t>O95456</t>
  </si>
  <si>
    <t>Proteasome assembly chaperone 1</t>
  </si>
  <si>
    <t>ATP6V1G1</t>
  </si>
  <si>
    <t>O75348</t>
  </si>
  <si>
    <t>V-type proton ATPase subunit G 1</t>
  </si>
  <si>
    <t>SCARB2</t>
  </si>
  <si>
    <t>Q14108</t>
  </si>
  <si>
    <t>Lysosome membrane protein 2</t>
  </si>
  <si>
    <t>SRP14</t>
  </si>
  <si>
    <t>P37108</t>
  </si>
  <si>
    <t>Signal recognition particle 14 kDa protein</t>
  </si>
  <si>
    <t>PPIE</t>
  </si>
  <si>
    <t>Q9UNP9</t>
  </si>
  <si>
    <t>Peptidyl-prolyl cis-trans isomerase E</t>
  </si>
  <si>
    <t>CRELD1</t>
  </si>
  <si>
    <t>Q96HD1</t>
  </si>
  <si>
    <t>Cysteine-rich with EGF-like domain protein 1</t>
  </si>
  <si>
    <t>ARHGEF1</t>
  </si>
  <si>
    <t>Q92888</t>
  </si>
  <si>
    <t>Rho guanine nucleotide exchange factor 1</t>
  </si>
  <si>
    <t>RPL36</t>
  </si>
  <si>
    <t>Q9Y3U8</t>
  </si>
  <si>
    <t>60S ribosomal protein L36</t>
  </si>
  <si>
    <t>UBE3A</t>
  </si>
  <si>
    <t>Q05086</t>
  </si>
  <si>
    <t>Ubiquitin-protein ligase E3A</t>
  </si>
  <si>
    <t>PDCL3</t>
  </si>
  <si>
    <t>Q9H2J4</t>
  </si>
  <si>
    <t>Phosducin-like protein 3</t>
  </si>
  <si>
    <t>CCAR2</t>
  </si>
  <si>
    <t>Q8N163</t>
  </si>
  <si>
    <t>Cell cycle and apoptosis regulator protein 2</t>
  </si>
  <si>
    <t>MAP1S</t>
  </si>
  <si>
    <t>Q66K74</t>
  </si>
  <si>
    <t>Microtubule-associated protein 1S;MAP1S heavy chain;MAP1S light chain</t>
  </si>
  <si>
    <t>TMEM106B</t>
  </si>
  <si>
    <t>Q9NUM4</t>
  </si>
  <si>
    <t>Transmembrane protein 106B</t>
  </si>
  <si>
    <t>TBCD</t>
  </si>
  <si>
    <t>Q9BTW9</t>
  </si>
  <si>
    <t>Tubulin-specific chaperone D</t>
  </si>
  <si>
    <t>GRWD1</t>
  </si>
  <si>
    <t>Q9BQ67</t>
  </si>
  <si>
    <t>Glutamate-rich WD repeat-containing protein 1</t>
  </si>
  <si>
    <t>DCTD</t>
  </si>
  <si>
    <t>P32321</t>
  </si>
  <si>
    <t>Deoxycytidylate deaminase</t>
  </si>
  <si>
    <t>CHCHD4</t>
  </si>
  <si>
    <t>Q8N4Q1</t>
  </si>
  <si>
    <t>Mitochondrial intermembrane space import and assembly protein 40</t>
  </si>
  <si>
    <t>TXN2</t>
  </si>
  <si>
    <t>Q99757</t>
  </si>
  <si>
    <t>Thioredoxin, mitochondrial</t>
  </si>
  <si>
    <t>MRE11A</t>
  </si>
  <si>
    <t>P49959</t>
  </si>
  <si>
    <t>Double-strand break repair protein MRE11A</t>
  </si>
  <si>
    <t>RFTN1</t>
  </si>
  <si>
    <t>Q14699</t>
  </si>
  <si>
    <t>Raftlin</t>
  </si>
  <si>
    <t>SPRYD4</t>
  </si>
  <si>
    <t>Q8WW59</t>
  </si>
  <si>
    <t>SPRY domain-containing protein 4</t>
  </si>
  <si>
    <t>XXYLT1</t>
  </si>
  <si>
    <t>Q8NBI6</t>
  </si>
  <si>
    <t>Xyloside xylosyltransferase 1</t>
  </si>
  <si>
    <t>O60613</t>
  </si>
  <si>
    <t>15 kDa selenoprotein</t>
  </si>
  <si>
    <t>Q9P0V9</t>
  </si>
  <si>
    <t>Septin-10</t>
  </si>
  <si>
    <t>ACACA</t>
  </si>
  <si>
    <t>Q13085</t>
  </si>
  <si>
    <t>Acetyl-CoA carboxylase 1;Biotin carboxylase</t>
  </si>
  <si>
    <t>GJA1</t>
  </si>
  <si>
    <t>P17302</t>
  </si>
  <si>
    <t>Gap junction alpha-1 protein</t>
  </si>
  <si>
    <t>NQO2</t>
  </si>
  <si>
    <t>P16083</t>
  </si>
  <si>
    <t>Ribosyldihydronicotinamide dehydrogenase [quinone]</t>
  </si>
  <si>
    <t>L3HYPDH</t>
  </si>
  <si>
    <t>Q96EM0</t>
  </si>
  <si>
    <t>Trans-L-3-hydroxyproline dehydratase</t>
  </si>
  <si>
    <t>VPS28</t>
  </si>
  <si>
    <t>Q9UK41</t>
  </si>
  <si>
    <t>Vacuolar protein sorting-associated protein 28 homolog</t>
  </si>
  <si>
    <t>WIBG</t>
  </si>
  <si>
    <t>Q9BRP8</t>
  </si>
  <si>
    <t>Partner of Y14 and mago</t>
  </si>
  <si>
    <t>RNF213</t>
  </si>
  <si>
    <t>Q63HN8</t>
  </si>
  <si>
    <t>E3 ubiquitin-protein ligase RNF213</t>
  </si>
  <si>
    <t>NME3</t>
  </si>
  <si>
    <t>Q13232</t>
  </si>
  <si>
    <t>Nucleoside diphosphate kinase 3</t>
  </si>
  <si>
    <t>ATP1B1</t>
  </si>
  <si>
    <t>P05026</t>
  </si>
  <si>
    <t>Sodium/potassium-transporting ATPase subunit beta-1</t>
  </si>
  <si>
    <t>FXN</t>
  </si>
  <si>
    <t>Q16595</t>
  </si>
  <si>
    <t>Frataxin, mitochondrial;Frataxin intermediate form;Frataxin(56-210);Frataxin(78-210);Frataxin mature form</t>
  </si>
  <si>
    <t>EPN1;EPN3</t>
  </si>
  <si>
    <t>Q9Y6I3</t>
  </si>
  <si>
    <t>Epsin-1;Epsin-3</t>
  </si>
  <si>
    <t>LAMTOR3</t>
  </si>
  <si>
    <t>Q9UHA4</t>
  </si>
  <si>
    <t>Ragulator complex protein LAMTOR3</t>
  </si>
  <si>
    <t>VTA1</t>
  </si>
  <si>
    <t>Q9NP79</t>
  </si>
  <si>
    <t>Vacuolar protein sorting-associated protein VTA1 homolog</t>
  </si>
  <si>
    <t>CIRBP</t>
  </si>
  <si>
    <t>Q14011</t>
  </si>
  <si>
    <t>Cold-inducible RNA-binding protein</t>
  </si>
  <si>
    <t>CXADR</t>
  </si>
  <si>
    <t>P78310</t>
  </si>
  <si>
    <t>Coxsackievirus and adenovirus receptor</t>
  </si>
  <si>
    <t>BICD2</t>
  </si>
  <si>
    <t>Q8TD16</t>
  </si>
  <si>
    <t>Protein bicaudal D homolog 2</t>
  </si>
  <si>
    <t>SACS</t>
  </si>
  <si>
    <t>Q9NZJ4</t>
  </si>
  <si>
    <t>Sacsin</t>
  </si>
  <si>
    <t>CA2</t>
  </si>
  <si>
    <t>P00918</t>
  </si>
  <si>
    <t>Carbonic anhydrase 2</t>
  </si>
  <si>
    <t>MPRIP</t>
  </si>
  <si>
    <t>Q6WCQ1</t>
  </si>
  <si>
    <t>Myosin phosphatase Rho-interacting protein</t>
  </si>
  <si>
    <t>TMPO</t>
  </si>
  <si>
    <t>P42167</t>
  </si>
  <si>
    <t>Lamina-associated polypeptide 2, isoforms beta/gamma;Thymopoietin;Thymopentin;Lamina-associated polypeptide 2, isoform alpha;Thymopoietin;Thymopentin</t>
  </si>
  <si>
    <t>VPS4A</t>
  </si>
  <si>
    <t>Q9UN37</t>
  </si>
  <si>
    <t>Vacuolar protein sorting-associated protein 4A</t>
  </si>
  <si>
    <t>BCL2L13</t>
  </si>
  <si>
    <t>Q9BXK5</t>
  </si>
  <si>
    <t>Bcl-2-like protein 13</t>
  </si>
  <si>
    <t>CCDC22</t>
  </si>
  <si>
    <t>O60826</t>
  </si>
  <si>
    <t>Coiled-coil domain-containing protein 22</t>
  </si>
  <si>
    <t>CDC34</t>
  </si>
  <si>
    <t>P49427</t>
  </si>
  <si>
    <t>Ubiquitin-conjugating enzyme E2 R1</t>
  </si>
  <si>
    <t>PHF5A</t>
  </si>
  <si>
    <t>Q7RTV0</t>
  </si>
  <si>
    <t>PHD finger-like domain-containing protein 5A</t>
  </si>
  <si>
    <t>COA6</t>
  </si>
  <si>
    <t>Q5JTJ3</t>
  </si>
  <si>
    <t>Cytochrome c oxidase assembly factor 6 homolog</t>
  </si>
  <si>
    <t>C11orf73</t>
  </si>
  <si>
    <t>Q53FT3</t>
  </si>
  <si>
    <t>Protein Hikeshi</t>
  </si>
  <si>
    <t>PIN1</t>
  </si>
  <si>
    <t>Q13526</t>
  </si>
  <si>
    <t>Peptidyl-prolyl cis-trans isomerase NIMA-interacting 1</t>
  </si>
  <si>
    <t>TCEA1</t>
  </si>
  <si>
    <t>P23193</t>
  </si>
  <si>
    <t>Transcription elongation factor A protein 1</t>
  </si>
  <si>
    <t>GTF2I</t>
  </si>
  <si>
    <t>P78347</t>
  </si>
  <si>
    <t>General transcription factor II-I</t>
  </si>
  <si>
    <t>PHYHD1</t>
  </si>
  <si>
    <t>Q5SRE7</t>
  </si>
  <si>
    <t>Phytanoyl-CoA dioxygenase domain-containing protein 1</t>
  </si>
  <si>
    <t>WNK1</t>
  </si>
  <si>
    <t>Q9H4A3</t>
  </si>
  <si>
    <t>Serine/threonine-protein kinase WNK1</t>
  </si>
  <si>
    <t>EIF1;EIF1B</t>
  </si>
  <si>
    <t>P41567</t>
  </si>
  <si>
    <t>Eukaryotic translation initiation factor 1;Eukaryotic translation initiation factor 1b</t>
  </si>
  <si>
    <t>RPA1</t>
  </si>
  <si>
    <t>P27694</t>
  </si>
  <si>
    <t>Replication protein A 70 kDa DNA-binding subunit;Replication protein A 70 kDa DNA-binding subunit, N-terminally processed</t>
  </si>
  <si>
    <t>LYPLA1</t>
  </si>
  <si>
    <t>O75608</t>
  </si>
  <si>
    <t>Acyl-protein thioesterase 1</t>
  </si>
  <si>
    <t>CBS</t>
  </si>
  <si>
    <t>P0DN79</t>
  </si>
  <si>
    <t>Cystathionine beta-synthase</t>
  </si>
  <si>
    <t>GTF2F1</t>
  </si>
  <si>
    <t>P35269</t>
  </si>
  <si>
    <t>General transcription factor IIF subunit 1</t>
  </si>
  <si>
    <t>CIAO1</t>
  </si>
  <si>
    <t>O76071</t>
  </si>
  <si>
    <t>Probable cytosolic iron-sulfur protein assembly protein CIAO1</t>
  </si>
  <si>
    <t>GOLGB1</t>
  </si>
  <si>
    <t>Q14789</t>
  </si>
  <si>
    <t>Golgin subfamily B member 1</t>
  </si>
  <si>
    <t>HSPBP1</t>
  </si>
  <si>
    <t>Q9NZL4</t>
  </si>
  <si>
    <t>Hsp70-binding protein 1</t>
  </si>
  <si>
    <t>RAB21</t>
  </si>
  <si>
    <t>Q9UL25</t>
  </si>
  <si>
    <t>Ras-related protein Rab-21</t>
  </si>
  <si>
    <t>ARFIP1</t>
  </si>
  <si>
    <t>P53367</t>
  </si>
  <si>
    <t>Arfaptin-1</t>
  </si>
  <si>
    <t>ARHGAP18</t>
  </si>
  <si>
    <t>Q8N392</t>
  </si>
  <si>
    <t>Rho GTPase-activating protein 18</t>
  </si>
  <si>
    <t>HNRNPR</t>
  </si>
  <si>
    <t>O43390</t>
  </si>
  <si>
    <t>Heterogeneous nuclear ribonucleoprotein R</t>
  </si>
  <si>
    <t>DR1</t>
  </si>
  <si>
    <t>Q01658</t>
  </si>
  <si>
    <t>Protein Dr1</t>
  </si>
  <si>
    <t>SRRT</t>
  </si>
  <si>
    <t>Q9BXP5</t>
  </si>
  <si>
    <t>Serrate RNA effector molecule homolog</t>
  </si>
  <si>
    <t>EPHX1</t>
  </si>
  <si>
    <t>P07099</t>
  </si>
  <si>
    <t>Epoxide hydrolase 1</t>
  </si>
  <si>
    <t>GCLM</t>
  </si>
  <si>
    <t>P48507</t>
  </si>
  <si>
    <t>Glutamate--cysteine ligase regulatory subunit</t>
  </si>
  <si>
    <t>PALM</t>
  </si>
  <si>
    <t>O75781</t>
  </si>
  <si>
    <t>Paralemmin-1</t>
  </si>
  <si>
    <t>GLIPR2</t>
  </si>
  <si>
    <t>Q9H4G4</t>
  </si>
  <si>
    <t>Golgi-associated plant pathogenesis-related protein 1</t>
  </si>
  <si>
    <t>ROCK1</t>
  </si>
  <si>
    <t>Q13464</t>
  </si>
  <si>
    <t>Rho-associated protein kinase 1</t>
  </si>
  <si>
    <t>FUT8</t>
  </si>
  <si>
    <t>Q9BYC5</t>
  </si>
  <si>
    <t>Alpha-(1,6)-fucosyltransferase</t>
  </si>
  <si>
    <t>TOR1AIP2</t>
  </si>
  <si>
    <t>Q8NFQ8</t>
  </si>
  <si>
    <t>Torsin-1A-interacting protein 2</t>
  </si>
  <si>
    <t>RAD50</t>
  </si>
  <si>
    <t>Q92878</t>
  </si>
  <si>
    <t>DNA repair protein RAD50</t>
  </si>
  <si>
    <t>VPS36</t>
  </si>
  <si>
    <t>Q86VN1</t>
  </si>
  <si>
    <t>Vacuolar protein-sorting-associated protein 36</t>
  </si>
  <si>
    <t>NPC1</t>
  </si>
  <si>
    <t>O15118</t>
  </si>
  <si>
    <t>Niemann-Pick C1 protein</t>
  </si>
  <si>
    <t>DNM1L</t>
  </si>
  <si>
    <t>O00429</t>
  </si>
  <si>
    <t>Dynamin-1-like protein</t>
  </si>
  <si>
    <t>Q92599</t>
  </si>
  <si>
    <t>Septin-8</t>
  </si>
  <si>
    <t>ADD3</t>
  </si>
  <si>
    <t>Q9UEY8</t>
  </si>
  <si>
    <t>Gamma-adducin</t>
  </si>
  <si>
    <t>PCYT2</t>
  </si>
  <si>
    <t>Q99447</t>
  </si>
  <si>
    <t>Ethanolamine-phosphate cytidylyltransferase</t>
  </si>
  <si>
    <t>HECTD1</t>
  </si>
  <si>
    <t>Q9ULT8</t>
  </si>
  <si>
    <t>E3 ubiquitin-protein ligase HECTD1</t>
  </si>
  <si>
    <t>GIGYF2</t>
  </si>
  <si>
    <t>Q6Y7W6</t>
  </si>
  <si>
    <t>PERQ amino acid-rich with GYF domain-containing protein 2</t>
  </si>
  <si>
    <t>PACS1</t>
  </si>
  <si>
    <t>Q6VY07</t>
  </si>
  <si>
    <t>Phosphofurin acidic cluster sorting protein 1</t>
  </si>
  <si>
    <t>TTN</t>
  </si>
  <si>
    <t>Q8WZ42</t>
  </si>
  <si>
    <t>Titin</t>
  </si>
  <si>
    <t>SRSF4</t>
  </si>
  <si>
    <t>Q08170</t>
  </si>
  <si>
    <t>Serine/arginine-rich splicing factor 4</t>
  </si>
  <si>
    <t>AIDA</t>
  </si>
  <si>
    <t>Q96BJ3</t>
  </si>
  <si>
    <t>Axin interactor, dorsalization-associated protein</t>
  </si>
  <si>
    <t>HERC4</t>
  </si>
  <si>
    <t>Q5GLZ8</t>
  </si>
  <si>
    <t>Probable E3 ubiquitin-protein ligase HERC4</t>
  </si>
  <si>
    <t>WDR26</t>
  </si>
  <si>
    <t>Q9H7D7</t>
  </si>
  <si>
    <t>WD repeat-containing protein 26</t>
  </si>
  <si>
    <t>FKBP5</t>
  </si>
  <si>
    <t>Q13451</t>
  </si>
  <si>
    <t>Peptidyl-prolyl cis-trans isomerase FKBP5</t>
  </si>
  <si>
    <t>MAPRE2</t>
  </si>
  <si>
    <t>Q15555</t>
  </si>
  <si>
    <t>Microtubule-associated protein RP/EB family member 2</t>
  </si>
  <si>
    <t>ARHGEF7</t>
  </si>
  <si>
    <t>Q14155</t>
  </si>
  <si>
    <t>Rho guanine nucleotide exchange factor 7</t>
  </si>
  <si>
    <t>DLST</t>
  </si>
  <si>
    <t>P36957</t>
  </si>
  <si>
    <t>Dihydrolipoyllysine-residue succinyltransferase component of 2-oxoglutarate dehydrogenase complex, mitochondrial</t>
  </si>
  <si>
    <t>ANXA4</t>
  </si>
  <si>
    <t>P09525</t>
  </si>
  <si>
    <t>Annexin A4</t>
  </si>
  <si>
    <t>STAT3</t>
  </si>
  <si>
    <t>P40763</t>
  </si>
  <si>
    <t>Signal transducer and activator of transcription 3</t>
  </si>
  <si>
    <t>DNAJA2</t>
  </si>
  <si>
    <t>O60884</t>
  </si>
  <si>
    <t>DnaJ homolog subfamily A member 2</t>
  </si>
  <si>
    <t>ARL2BP</t>
  </si>
  <si>
    <t>Q9Y2Y0</t>
  </si>
  <si>
    <t>ADP-ribosylation factor-like protein 2-binding protein</t>
  </si>
  <si>
    <t>LSM12</t>
  </si>
  <si>
    <t>Q3MHD2</t>
  </si>
  <si>
    <t>Protein LSM12 homolog</t>
  </si>
  <si>
    <t>AHNAK2</t>
  </si>
  <si>
    <t>Q8IVF2</t>
  </si>
  <si>
    <t>Protein AHNAK2</t>
  </si>
  <si>
    <t>ZC3H15</t>
  </si>
  <si>
    <t>Q8WU90</t>
  </si>
  <si>
    <t>Zinc finger CCCH domain-containing protein 15</t>
  </si>
  <si>
    <t>PAPOLA</t>
  </si>
  <si>
    <t>P51003</t>
  </si>
  <si>
    <t>Poly(A) polymerase alpha</t>
  </si>
  <si>
    <t>MCM7</t>
  </si>
  <si>
    <t>P33993</t>
  </si>
  <si>
    <t>DNA replication licensing factor MCM7</t>
  </si>
  <si>
    <t>NMI</t>
  </si>
  <si>
    <t>Q13287</t>
  </si>
  <si>
    <t>N-myc-interactor</t>
  </si>
  <si>
    <t>MYL9</t>
  </si>
  <si>
    <t>P24844</t>
  </si>
  <si>
    <t>Myosin regulatory light polypeptide 9</t>
  </si>
  <si>
    <t>SERINC1</t>
  </si>
  <si>
    <t>Q9NRX5</t>
  </si>
  <si>
    <t>Serine incorporator 1</t>
  </si>
  <si>
    <t>ANXA7</t>
  </si>
  <si>
    <t>P20073</t>
  </si>
  <si>
    <t>Annexin A7</t>
  </si>
  <si>
    <t>MAGED2</t>
  </si>
  <si>
    <t>Q9UNF1</t>
  </si>
  <si>
    <t>Melanoma-associated antigen D2</t>
  </si>
  <si>
    <t>RPL21</t>
  </si>
  <si>
    <t>P46778</t>
  </si>
  <si>
    <t>60S ribosomal protein L21</t>
  </si>
  <si>
    <t>CEMIP</t>
  </si>
  <si>
    <t>Q8WUJ3</t>
  </si>
  <si>
    <t>Cell migration-inducing and hyaluronan-binding protein</t>
  </si>
  <si>
    <t>STK39</t>
  </si>
  <si>
    <t>Q9UEW8</t>
  </si>
  <si>
    <t>STE20/SPS1-related proline-alanine-rich protein kinase</t>
  </si>
  <si>
    <t>PHLDB1</t>
  </si>
  <si>
    <t>Q86UU1</t>
  </si>
  <si>
    <t>Pleckstrin homology-like domain family B member 1</t>
  </si>
  <si>
    <t>SARNP</t>
  </si>
  <si>
    <t>P82979</t>
  </si>
  <si>
    <t>SAP domain-containing ribonucleoprotein</t>
  </si>
  <si>
    <t>PPP4R2</t>
  </si>
  <si>
    <t>Q9NY27</t>
  </si>
  <si>
    <t>Serine/threonine-protein phosphatase 4 regulatory subunit 2</t>
  </si>
  <si>
    <t>PDCD4</t>
  </si>
  <si>
    <t>Q53EL6</t>
  </si>
  <si>
    <t>Programmed cell death protein 4</t>
  </si>
  <si>
    <t>CCDC93</t>
  </si>
  <si>
    <t>Q567U6</t>
  </si>
  <si>
    <t>Coiled-coil domain-containing protein 93</t>
  </si>
  <si>
    <t>C4orf27</t>
  </si>
  <si>
    <t>Q9NWY4</t>
  </si>
  <si>
    <t>UPF0609 protein C4orf27</t>
  </si>
  <si>
    <t>ETHE1</t>
  </si>
  <si>
    <t>O95571</t>
  </si>
  <si>
    <t>Persulfide dioxygenase ETHE1, mitochondrial</t>
  </si>
  <si>
    <t>RP2</t>
  </si>
  <si>
    <t>O75695</t>
  </si>
  <si>
    <t>Protein XRP2</t>
  </si>
  <si>
    <t>VPS25</t>
  </si>
  <si>
    <t>Q9BRG1</t>
  </si>
  <si>
    <t>Vacuolar protein-sorting-associated protein 25</t>
  </si>
  <si>
    <t>RPA2</t>
  </si>
  <si>
    <t>P15927</t>
  </si>
  <si>
    <t>Replication protein A 32 kDa subunit</t>
  </si>
  <si>
    <t>PHGDH</t>
  </si>
  <si>
    <t>O43175</t>
  </si>
  <si>
    <t>D-3-phosphoglycerate dehydrogenase</t>
  </si>
  <si>
    <t>ACTR10</t>
  </si>
  <si>
    <t>Q9NZ32</t>
  </si>
  <si>
    <t>Actin-related protein 10</t>
  </si>
  <si>
    <t>XRN2</t>
  </si>
  <si>
    <t>Q9H0D6</t>
  </si>
  <si>
    <t>5-3 exoribonuclease 2</t>
  </si>
  <si>
    <t>ADO</t>
  </si>
  <si>
    <t>Q96SZ5</t>
  </si>
  <si>
    <t>2-aminoethanethiol dioxygenase</t>
  </si>
  <si>
    <t>HOMER3</t>
  </si>
  <si>
    <t>Q9NSC5</t>
  </si>
  <si>
    <t>Homer protein homolog 3</t>
  </si>
  <si>
    <t>LMOD1</t>
  </si>
  <si>
    <t>P29536</t>
  </si>
  <si>
    <t>Leiomodin-1</t>
  </si>
  <si>
    <t>CD99</t>
  </si>
  <si>
    <t>P14209</t>
  </si>
  <si>
    <t>CD99 antigen</t>
  </si>
  <si>
    <t>ITFG1</t>
  </si>
  <si>
    <t>Q8TB96</t>
  </si>
  <si>
    <t>T-cell immunomodulatory protein</t>
  </si>
  <si>
    <t>EOGT</t>
  </si>
  <si>
    <t>Q5NDL2</t>
  </si>
  <si>
    <t>EGF domain-specific O-linked N-acetylglucosamine transferase</t>
  </si>
  <si>
    <t>APRT</t>
  </si>
  <si>
    <t>P07741</t>
  </si>
  <si>
    <t>Adenine phosphoribosyltransferase</t>
  </si>
  <si>
    <t>HNRNPM</t>
  </si>
  <si>
    <t>P52272</t>
  </si>
  <si>
    <t>Heterogeneous nuclear ribonucleoprotein M</t>
  </si>
  <si>
    <t>DIS3L2</t>
  </si>
  <si>
    <t>Q8IYB7</t>
  </si>
  <si>
    <t>DIS3-like exonuclease 2</t>
  </si>
  <si>
    <t>AIP</t>
  </si>
  <si>
    <t>O00170</t>
  </si>
  <si>
    <t>AH receptor-interacting protein</t>
  </si>
  <si>
    <t>IMPAD1</t>
  </si>
  <si>
    <t>Q9NX62</t>
  </si>
  <si>
    <t>Inositol monophosphatase 3</t>
  </si>
  <si>
    <t>PGGT1B</t>
  </si>
  <si>
    <t>P53609</t>
  </si>
  <si>
    <t>Geranylgeranyl transferase type-1 subunit beta</t>
  </si>
  <si>
    <t>DDI2</t>
  </si>
  <si>
    <t>Q5TDH0</t>
  </si>
  <si>
    <t>Protein DDI1 homolog 2</t>
  </si>
  <si>
    <t>FYCO1</t>
  </si>
  <si>
    <t>Q9BQS8</t>
  </si>
  <si>
    <t>FYVE and coiled-coil domain-containing protein 1</t>
  </si>
  <si>
    <t>CCS</t>
  </si>
  <si>
    <t>O14618</t>
  </si>
  <si>
    <t>Copper chaperone for superoxide dismutase</t>
  </si>
  <si>
    <t>PGRMC2</t>
  </si>
  <si>
    <t>O15173</t>
  </si>
  <si>
    <t>Membrane-associated progesterone receptor component 2</t>
  </si>
  <si>
    <t>PLCD1</t>
  </si>
  <si>
    <t>P51178</t>
  </si>
  <si>
    <t>1-phosphatidylinositol 4,5-bisphosphate phosphodiesterase delta-1</t>
  </si>
  <si>
    <t>GBP2</t>
  </si>
  <si>
    <t>P32456</t>
  </si>
  <si>
    <t>Interferon-induced guanylate-binding protein 2</t>
  </si>
  <si>
    <t>PLCG1</t>
  </si>
  <si>
    <t>P19174</t>
  </si>
  <si>
    <t>1-phosphatidylinositol 4,5-bisphosphate phosphodiesterase gamma-1</t>
  </si>
  <si>
    <t>KBTBD11</t>
  </si>
  <si>
    <t>O94819</t>
  </si>
  <si>
    <t>Kelch repeat and BTB domain-containing protein 11</t>
  </si>
  <si>
    <t>ARIH2</t>
  </si>
  <si>
    <t>O95376</t>
  </si>
  <si>
    <t>E3 ubiquitin-protein ligase ARIH2</t>
  </si>
  <si>
    <t>GLTP</t>
  </si>
  <si>
    <t>Q9NZD2</t>
  </si>
  <si>
    <t>Glycolipid transfer protein</t>
  </si>
  <si>
    <t>DYNC1LI2</t>
  </si>
  <si>
    <t>O43237</t>
  </si>
  <si>
    <t>Cytoplasmic dynein 1 light intermediate chain 2</t>
  </si>
  <si>
    <t>PLP2</t>
  </si>
  <si>
    <t>Q04941</t>
  </si>
  <si>
    <t>Proteolipid protein 2</t>
  </si>
  <si>
    <t>SRSF5</t>
  </si>
  <si>
    <t>Q13243</t>
  </si>
  <si>
    <t>Serine/arginine-rich splicing factor 5</t>
  </si>
  <si>
    <t>DNAJB4</t>
  </si>
  <si>
    <t>Q9UDY4</t>
  </si>
  <si>
    <t>DnaJ homolog subfamily B member 4</t>
  </si>
  <si>
    <t>KIAA1033</t>
  </si>
  <si>
    <t>Q2M389</t>
  </si>
  <si>
    <t>WASH complex subunit 7</t>
  </si>
  <si>
    <t>PAK1</t>
  </si>
  <si>
    <t>Q13153</t>
  </si>
  <si>
    <t>Serine/threonine-protein kinase PAK 1</t>
  </si>
  <si>
    <t>UBE2E3</t>
  </si>
  <si>
    <t>Q969T4</t>
  </si>
  <si>
    <t>Ubiquitin-conjugating enzyme E2 E3</t>
  </si>
  <si>
    <t>ARFGAP2</t>
  </si>
  <si>
    <t>Q8N6H7</t>
  </si>
  <si>
    <t>ADP-ribosylation factor GTPase-activating protein 2</t>
  </si>
  <si>
    <t>ENG</t>
  </si>
  <si>
    <t>P17813</t>
  </si>
  <si>
    <t>Endoglin</t>
  </si>
  <si>
    <t>CASC4</t>
  </si>
  <si>
    <t>Q6P4E1</t>
  </si>
  <si>
    <t>Protein CASC4</t>
  </si>
  <si>
    <t>CD320</t>
  </si>
  <si>
    <t>Q9NPF0</t>
  </si>
  <si>
    <t>CD320 antigen</t>
  </si>
  <si>
    <t>LANCL2</t>
  </si>
  <si>
    <t>Q9NS86</t>
  </si>
  <si>
    <t>LanC-like protein 2</t>
  </si>
  <si>
    <t>PARP1</t>
  </si>
  <si>
    <t>P09874</t>
  </si>
  <si>
    <t>Poly [ADP-ribose] polymerase 1</t>
  </si>
  <si>
    <t>GNPNAT1</t>
  </si>
  <si>
    <t>Q96EK6</t>
  </si>
  <si>
    <t>Glucosamine 6-phosphate N-acetyltransferase</t>
  </si>
  <si>
    <t>PDLIM2</t>
  </si>
  <si>
    <t>Q96JY6</t>
  </si>
  <si>
    <t>PDZ and LIM domain protein 2</t>
  </si>
  <si>
    <t>ARFGAP1</t>
  </si>
  <si>
    <t>Q8N6T3</t>
  </si>
  <si>
    <t>ADP-ribosylation factor GTPase-activating protein 1</t>
  </si>
  <si>
    <t>SRP72</t>
  </si>
  <si>
    <t>O76094</t>
  </si>
  <si>
    <t>Signal recognition particle subunit SRP72</t>
  </si>
  <si>
    <t>PTS</t>
  </si>
  <si>
    <t>Q03393</t>
  </si>
  <si>
    <t>6-pyruvoyl tetrahydrobiopterin synthase</t>
  </si>
  <si>
    <t>ERC1</t>
  </si>
  <si>
    <t>Q8IUD2</t>
  </si>
  <si>
    <t>ELKS/Rab6-interacting/CAST family member 1</t>
  </si>
  <si>
    <t>MICAL1</t>
  </si>
  <si>
    <t>Q8TDZ2</t>
  </si>
  <si>
    <t>Protein-methionine sulfoxide oxidase MICAL1</t>
  </si>
  <si>
    <t>ZBTB8OS</t>
  </si>
  <si>
    <t>Q8IWT0</t>
  </si>
  <si>
    <t>Protein archease</t>
  </si>
  <si>
    <t>NUBP1</t>
  </si>
  <si>
    <t>P53384</t>
  </si>
  <si>
    <t>Cytosolic Fe-S cluster assembly factor NUBP1</t>
  </si>
  <si>
    <t>CSTF2</t>
  </si>
  <si>
    <t>P33240</t>
  </si>
  <si>
    <t>Cleavage stimulation factor subunit 2</t>
  </si>
  <si>
    <t>CHPF</t>
  </si>
  <si>
    <t>Q8IZ52</t>
  </si>
  <si>
    <t>Chondroitin sulfate synthase 2</t>
  </si>
  <si>
    <t>VCAM1</t>
  </si>
  <si>
    <t>P19320</t>
  </si>
  <si>
    <t>Vascular cell adhesion protein 1</t>
  </si>
  <si>
    <t>GPX4</t>
  </si>
  <si>
    <t>P36969</t>
  </si>
  <si>
    <t>Phospholipid hydroperoxide glutathione peroxidase, mitochondrial</t>
  </si>
  <si>
    <t>STRN3</t>
  </si>
  <si>
    <t>Q13033</t>
  </si>
  <si>
    <t>Striatin-3</t>
  </si>
  <si>
    <t>ABCC1</t>
  </si>
  <si>
    <t>P33527</t>
  </si>
  <si>
    <t>Multidrug resistance-associated protein 1</t>
  </si>
  <si>
    <t>TOM1</t>
  </si>
  <si>
    <t>O60784</t>
  </si>
  <si>
    <t>Target of Myb protein 1</t>
  </si>
  <si>
    <t>KIAA1143</t>
  </si>
  <si>
    <t>Q96AT1</t>
  </si>
  <si>
    <t>Uncharacterized protein KIAA1143</t>
  </si>
  <si>
    <t>FAM188A</t>
  </si>
  <si>
    <t>Q9H8M7</t>
  </si>
  <si>
    <t>Protein FAM188A</t>
  </si>
  <si>
    <t>LRSAM1</t>
  </si>
  <si>
    <t>Q6UWE0</t>
  </si>
  <si>
    <t>E3 ubiquitin-protein ligase LRSAM1</t>
  </si>
  <si>
    <t>XPO5</t>
  </si>
  <si>
    <t>Q9HAV4</t>
  </si>
  <si>
    <t>Exportin-5</t>
  </si>
  <si>
    <t>PSMF1</t>
  </si>
  <si>
    <t>Q92530</t>
  </si>
  <si>
    <t>Proteasome inhibitor PI31 subunit</t>
  </si>
  <si>
    <t>GPHN</t>
  </si>
  <si>
    <t>Q9NQX3</t>
  </si>
  <si>
    <t>Gephyrin;Molybdopterin adenylyltransferase;Molybdopterin molybdenumtransferase</t>
  </si>
  <si>
    <t>STX3</t>
  </si>
  <si>
    <t>Q13277</t>
  </si>
  <si>
    <t>Syntaxin-3</t>
  </si>
  <si>
    <t>C9orf142</t>
  </si>
  <si>
    <t>Q9BUH6</t>
  </si>
  <si>
    <t>Uncharacterized protein C9orf142</t>
  </si>
  <si>
    <t>LRBA</t>
  </si>
  <si>
    <t>P50851</t>
  </si>
  <si>
    <t>Lipopolysaccharide-responsive and beige-like anchor protein</t>
  </si>
  <si>
    <t>RRP9</t>
  </si>
  <si>
    <t>O43818</t>
  </si>
  <si>
    <t>U3 small nucleolar RNA-interacting protein 2</t>
  </si>
  <si>
    <t>SRP19</t>
  </si>
  <si>
    <t>P09132</t>
  </si>
  <si>
    <t>Signal recognition particle 19 kDa protein</t>
  </si>
  <si>
    <t>C19orf43</t>
  </si>
  <si>
    <t>Q9BQ61</t>
  </si>
  <si>
    <t>Uncharacterized protein C19orf43</t>
  </si>
  <si>
    <t>DIAPH1</t>
  </si>
  <si>
    <t>O60610</t>
  </si>
  <si>
    <t>Protein diaphanous homolog 1</t>
  </si>
  <si>
    <t>UCHL5</t>
  </si>
  <si>
    <t>Q9Y5K5</t>
  </si>
  <si>
    <t>Ubiquitin carboxyl-terminal hydrolase isozyme L5</t>
  </si>
  <si>
    <t>NF2</t>
  </si>
  <si>
    <t>P35240</t>
  </si>
  <si>
    <t>Merlin</t>
  </si>
  <si>
    <t>M6PR</t>
  </si>
  <si>
    <t>P20645</t>
  </si>
  <si>
    <t>Cation-dependent mannose-6-phosphate receptor</t>
  </si>
  <si>
    <t>STRN</t>
  </si>
  <si>
    <t>O43815</t>
  </si>
  <si>
    <t>Striatin</t>
  </si>
  <si>
    <t>FAM45A;FAM45B</t>
  </si>
  <si>
    <t>Q8TCE6</t>
  </si>
  <si>
    <t>Protein FAM45A;Protein FAM45B</t>
  </si>
  <si>
    <t>BDH2</t>
  </si>
  <si>
    <t>Q9BUT1</t>
  </si>
  <si>
    <t>3-hydroxybutyrate dehydrogenase type 2</t>
  </si>
  <si>
    <t>TPMT</t>
  </si>
  <si>
    <t>P51580</t>
  </si>
  <si>
    <t>Thiopurine S-methyltransferase</t>
  </si>
  <si>
    <t>FZD6</t>
  </si>
  <si>
    <t>O60353</t>
  </si>
  <si>
    <t>Frizzled-6</t>
  </si>
  <si>
    <t>RABGAP1</t>
  </si>
  <si>
    <t>Q9Y3P9</t>
  </si>
  <si>
    <t>Rab GTPase-activating protein 1</t>
  </si>
  <si>
    <t>EIF4E2</t>
  </si>
  <si>
    <t>O60573</t>
  </si>
  <si>
    <t>Eukaryotic translation initiation factor 4E type 2</t>
  </si>
  <si>
    <t>CDKN2A</t>
  </si>
  <si>
    <t>P42771</t>
  </si>
  <si>
    <t>Cyclin-dependent kinase inhibitor 2A, isoforms 1/2/3</t>
  </si>
  <si>
    <t>SERINC3</t>
  </si>
  <si>
    <t>Q13530</t>
  </si>
  <si>
    <t>Serine incorporator 3</t>
  </si>
  <si>
    <t>EEF2K</t>
  </si>
  <si>
    <t>O00418</t>
  </si>
  <si>
    <t>Eukaryotic elongation factor 2 kinase</t>
  </si>
  <si>
    <t>SELM</t>
  </si>
  <si>
    <t>Q8WWX9</t>
  </si>
  <si>
    <t>Selenoprotein M</t>
  </si>
  <si>
    <t>PLRG1</t>
  </si>
  <si>
    <t>O43660</t>
  </si>
  <si>
    <t>Pleiotropic regulator 1</t>
  </si>
  <si>
    <t>PPP4R1</t>
  </si>
  <si>
    <t>Q8TF05</t>
  </si>
  <si>
    <t>Serine/threonine-protein phosphatase 4 regulatory subunit 1</t>
  </si>
  <si>
    <t>MMP15</t>
  </si>
  <si>
    <t>P51511</t>
  </si>
  <si>
    <t>Matrix metalloproteinase-15</t>
  </si>
  <si>
    <t>ZNF330</t>
  </si>
  <si>
    <t>Q9Y3S2</t>
  </si>
  <si>
    <t>Zinc finger protein 330</t>
  </si>
  <si>
    <t>VPS4B</t>
  </si>
  <si>
    <t>O75351</t>
  </si>
  <si>
    <t>Vacuolar protein sorting-associated protein 4B</t>
  </si>
  <si>
    <t>ACVR1</t>
  </si>
  <si>
    <t>Q04771</t>
  </si>
  <si>
    <t>Activin receptor type-1</t>
  </si>
  <si>
    <t>RAB5B</t>
  </si>
  <si>
    <t>P61020</t>
  </si>
  <si>
    <t>Ras-related protein Rab-5B</t>
  </si>
  <si>
    <t>GNAI3</t>
  </si>
  <si>
    <t>P08754</t>
  </si>
  <si>
    <t>Guanine nucleotide-binding protein G(k) subunit alpha</t>
  </si>
  <si>
    <t>CLIP2</t>
  </si>
  <si>
    <t>Q9UDT6</t>
  </si>
  <si>
    <t>CAP-Gly domain-containing linker protein 2</t>
  </si>
  <si>
    <t>COX16</t>
  </si>
  <si>
    <t>Q9P0S2</t>
  </si>
  <si>
    <t>Cytochrome c oxidase assembly protein COX16 homolog, mitochondrial</t>
  </si>
  <si>
    <t>PDDC1</t>
  </si>
  <si>
    <t>Q8NB37</t>
  </si>
  <si>
    <t>Parkinson disease 7 domain-containing protein 1</t>
  </si>
  <si>
    <t>ITGA1</t>
  </si>
  <si>
    <t>P56199</t>
  </si>
  <si>
    <t>Integrin alpha-1</t>
  </si>
  <si>
    <t>PPIL4</t>
  </si>
  <si>
    <t>Q8WUA2</t>
  </si>
  <si>
    <t>Peptidyl-prolyl cis-trans isomerase-like 4</t>
  </si>
  <si>
    <t>EIF4G3</t>
  </si>
  <si>
    <t>O43432</t>
  </si>
  <si>
    <t>Eukaryotic translation initiation factor 4 gamma 3</t>
  </si>
  <si>
    <t>RPL24</t>
  </si>
  <si>
    <t>P83731</t>
  </si>
  <si>
    <t>60S ribosomal protein L24</t>
  </si>
  <si>
    <t>CD47</t>
  </si>
  <si>
    <t>Q08722</t>
  </si>
  <si>
    <t>Leukocyte surface antigen CD47</t>
  </si>
  <si>
    <t>TNS3</t>
  </si>
  <si>
    <t>Q68CZ2</t>
  </si>
  <si>
    <t>Tensin-3</t>
  </si>
  <si>
    <t>NSUN2</t>
  </si>
  <si>
    <t>Q08J23</t>
  </si>
  <si>
    <t>tRNA (cytosine(34)-C(5))-methyltransferase</t>
  </si>
  <si>
    <t>MCM5</t>
  </si>
  <si>
    <t>P33992</t>
  </si>
  <si>
    <t>DNA replication licensing factor MCM5</t>
  </si>
  <si>
    <t>GNB4</t>
  </si>
  <si>
    <t>Q9HAV0</t>
  </si>
  <si>
    <t>Guanine nucleotide-binding protein subunit beta-4</t>
  </si>
  <si>
    <t>OSTF1</t>
  </si>
  <si>
    <t>Q92882</t>
  </si>
  <si>
    <t>Osteoclast-stimulating factor 1</t>
  </si>
  <si>
    <t>RAB13</t>
  </si>
  <si>
    <t>P51153</t>
  </si>
  <si>
    <t>Ras-related protein Rab-13</t>
  </si>
  <si>
    <t>PPM1A</t>
  </si>
  <si>
    <t>P35813</t>
  </si>
  <si>
    <t>Protein phosphatase 1A</t>
  </si>
  <si>
    <t>SMTN</t>
  </si>
  <si>
    <t>P53814</t>
  </si>
  <si>
    <t>Smoothelin</t>
  </si>
  <si>
    <t>TNFRSF10B</t>
  </si>
  <si>
    <t>O14763</t>
  </si>
  <si>
    <t>Tumor necrosis factor receptor superfamily member 10B</t>
  </si>
  <si>
    <t>SETD3</t>
  </si>
  <si>
    <t>Q86TU7</t>
  </si>
  <si>
    <t>Histone-lysine N-methyltransferase setd3</t>
  </si>
  <si>
    <t>GPX1</t>
  </si>
  <si>
    <t>P07203</t>
  </si>
  <si>
    <t>Glutathione peroxidase 1</t>
  </si>
  <si>
    <t>POLE3</t>
  </si>
  <si>
    <t>Q9NRF9</t>
  </si>
  <si>
    <t>DNA polymerase epsilon subunit 3</t>
  </si>
  <si>
    <t>NDRG1</t>
  </si>
  <si>
    <t>Q92597</t>
  </si>
  <si>
    <t>Protein NDRG1</t>
  </si>
  <si>
    <t>SH3BP5L</t>
  </si>
  <si>
    <t>Q7L8J4</t>
  </si>
  <si>
    <t>SH3 domain-binding protein 5-like</t>
  </si>
  <si>
    <t>SRRM2</t>
  </si>
  <si>
    <t>Q9UQ35</t>
  </si>
  <si>
    <t>Serine/arginine repetitive matrix protein 2</t>
  </si>
  <si>
    <t>AKAP9</t>
  </si>
  <si>
    <t>Q99996</t>
  </si>
  <si>
    <t>A-kinase anchor protein 9</t>
  </si>
  <si>
    <t>SCYL1</t>
  </si>
  <si>
    <t>Q96KG9</t>
  </si>
  <si>
    <t>N-terminal kinase-like protein</t>
  </si>
  <si>
    <t>CSK</t>
  </si>
  <si>
    <t>P41240</t>
  </si>
  <si>
    <t>Tyrosine-protein kinase CSK</t>
  </si>
  <si>
    <t>SLC1A5</t>
  </si>
  <si>
    <t>Q15758</t>
  </si>
  <si>
    <t>Neutral amino acid transporter B(0)</t>
  </si>
  <si>
    <t>DNMT1</t>
  </si>
  <si>
    <t>P26358</t>
  </si>
  <si>
    <t>DNA (cytosine-5)-methyltransferase 1</t>
  </si>
  <si>
    <t>TSSC1</t>
  </si>
  <si>
    <t>Q53HC9</t>
  </si>
  <si>
    <t>Protein TSSC1</t>
  </si>
  <si>
    <t>LEPREL2</t>
  </si>
  <si>
    <t>Q8IVL6</t>
  </si>
  <si>
    <t>Prolyl 3-hydroxylase 3</t>
  </si>
  <si>
    <t>LAMP2</t>
  </si>
  <si>
    <t>P13473</t>
  </si>
  <si>
    <t>Lysosome-associated membrane glycoprotein 2</t>
  </si>
  <si>
    <t>MLEC</t>
  </si>
  <si>
    <t>Q14165</t>
  </si>
  <si>
    <t>Malectin</t>
  </si>
  <si>
    <t>DKC1</t>
  </si>
  <si>
    <t>O60832</t>
  </si>
  <si>
    <t>H/ACA ribonucleoprotein complex subunit 4</t>
  </si>
  <si>
    <t>DAZAP1</t>
  </si>
  <si>
    <t>Q96EP5</t>
  </si>
  <si>
    <t>DAZ-associated protein 1</t>
  </si>
  <si>
    <t>PBXIP1</t>
  </si>
  <si>
    <t>Q96AQ6</t>
  </si>
  <si>
    <t>Pre-B-cell leukemia transcription factor-interacting protein 1</t>
  </si>
  <si>
    <t>PDS5B</t>
  </si>
  <si>
    <t>Q9NTI5</t>
  </si>
  <si>
    <t>Sister chromatid cohesion protein PDS5 homolog B</t>
  </si>
  <si>
    <t>CEP170</t>
  </si>
  <si>
    <t>Q5SW79</t>
  </si>
  <si>
    <t>Centrosomal protein of 170 kDa</t>
  </si>
  <si>
    <t>CAPS</t>
  </si>
  <si>
    <t>Q13938</t>
  </si>
  <si>
    <t>Calcyphosin</t>
  </si>
  <si>
    <t>GSTK1</t>
  </si>
  <si>
    <t>Q9Y2Q3</t>
  </si>
  <si>
    <t>Glutathione S-transferase kappa 1</t>
  </si>
  <si>
    <t>IWS1</t>
  </si>
  <si>
    <t>Q96ST2</t>
  </si>
  <si>
    <t>Protein IWS1 homolog</t>
  </si>
  <si>
    <t>KLHDC4</t>
  </si>
  <si>
    <t>Q8TBB5</t>
  </si>
  <si>
    <t>Kelch domain-containing protein 4</t>
  </si>
  <si>
    <t>RUFY1</t>
  </si>
  <si>
    <t>Q96T51</t>
  </si>
  <si>
    <t>RUN and FYVE domain-containing protein 1</t>
  </si>
  <si>
    <t>DDX46</t>
  </si>
  <si>
    <t>Q7L014</t>
  </si>
  <si>
    <t>Probable ATP-dependent RNA helicase DDX46</t>
  </si>
  <si>
    <t>RABEP1</t>
  </si>
  <si>
    <t>Q15276</t>
  </si>
  <si>
    <t>Rab GTPase-binding effector protein 1</t>
  </si>
  <si>
    <t>RNMT</t>
  </si>
  <si>
    <t>O43148</t>
  </si>
  <si>
    <t>mRNA cap guanine-N7 methyltransferase</t>
  </si>
  <si>
    <t>IKBKG</t>
  </si>
  <si>
    <t>Q9Y6K9</t>
  </si>
  <si>
    <t>NF-kappa-B essential modulator</t>
  </si>
  <si>
    <t>CDC42BPB</t>
  </si>
  <si>
    <t>Q9Y5S2</t>
  </si>
  <si>
    <t>Serine/threonine-protein kinase MRCK beta</t>
  </si>
  <si>
    <t>SNX9</t>
  </si>
  <si>
    <t>Q9Y5X1</t>
  </si>
  <si>
    <t>Sorting nexin-9</t>
  </si>
  <si>
    <t>SH3GL1</t>
  </si>
  <si>
    <t>Q99961</t>
  </si>
  <si>
    <t>Endophilin-A2</t>
  </si>
  <si>
    <t>GNAQ</t>
  </si>
  <si>
    <t>P50148</t>
  </si>
  <si>
    <t>Guanine nucleotide-binding protein G(q) subunit alpha</t>
  </si>
  <si>
    <t>RGS10</t>
  </si>
  <si>
    <t>O43665</t>
  </si>
  <si>
    <t>Regulator of G-protein signaling 10</t>
  </si>
  <si>
    <t>SORCS2</t>
  </si>
  <si>
    <t>Q96PQ0</t>
  </si>
  <si>
    <t>VPS10 domain-containing receptor SorCS2</t>
  </si>
  <si>
    <t>ARF6</t>
  </si>
  <si>
    <t>P62330</t>
  </si>
  <si>
    <t>ADP-ribosylation factor 6</t>
  </si>
  <si>
    <t>MTR</t>
  </si>
  <si>
    <t>Q99707</t>
  </si>
  <si>
    <t>Methionine synthase</t>
  </si>
  <si>
    <t>DDX3X</t>
  </si>
  <si>
    <t>O00571</t>
  </si>
  <si>
    <t>ATP-dependent RNA helicase DDX3X</t>
  </si>
  <si>
    <t>PDGFRA</t>
  </si>
  <si>
    <t>P16234</t>
  </si>
  <si>
    <t>Platelet-derived growth factor receptor alpha</t>
  </si>
  <si>
    <t>EIF2B5</t>
  </si>
  <si>
    <t>Q13144</t>
  </si>
  <si>
    <t>Translation initiation factor eIF-2B subunit epsilon</t>
  </si>
  <si>
    <t>NUP93</t>
  </si>
  <si>
    <t>Q8N1F7</t>
  </si>
  <si>
    <t>Nuclear pore complex protein Nup93</t>
  </si>
  <si>
    <t>AGFG1</t>
  </si>
  <si>
    <t>P52594</t>
  </si>
  <si>
    <t>Arf-GAP domain and FG repeat-containing protein 1</t>
  </si>
  <si>
    <t>ERLEC1</t>
  </si>
  <si>
    <t>Q96DZ1</t>
  </si>
  <si>
    <t>Endoplasmic reticulum lectin 1</t>
  </si>
  <si>
    <t>LAGE3</t>
  </si>
  <si>
    <t>Q14657</t>
  </si>
  <si>
    <t>EKC/KEOPS complex subunit LAGE3</t>
  </si>
  <si>
    <t>DAB2</t>
  </si>
  <si>
    <t>P98082</t>
  </si>
  <si>
    <t>Disabled homolog 2</t>
  </si>
  <si>
    <t>TRMT112</t>
  </si>
  <si>
    <t>Q9UI30</t>
  </si>
  <si>
    <t>Multifunctional methyltransferase subunit TRM112-like protein</t>
  </si>
  <si>
    <t>U2AF1</t>
  </si>
  <si>
    <t>P0DN76</t>
  </si>
  <si>
    <t>Splicing factor U2AF 35 kDa subunit</t>
  </si>
  <si>
    <t>XRCC4</t>
  </si>
  <si>
    <t>Q13426</t>
  </si>
  <si>
    <t>DNA repair protein XRCC4</t>
  </si>
  <si>
    <t>LRPPRC</t>
  </si>
  <si>
    <t>P42704</t>
  </si>
  <si>
    <t>Leucine-rich PPR motif-containing protein, mitochondrial</t>
  </si>
  <si>
    <t>YIPF6</t>
  </si>
  <si>
    <t>Q96EC8</t>
  </si>
  <si>
    <t>Protein YIPF6</t>
  </si>
  <si>
    <t>PSMG2</t>
  </si>
  <si>
    <t>Q969U7</t>
  </si>
  <si>
    <t>Proteasome assembly chaperone 2</t>
  </si>
  <si>
    <t>LTBR</t>
  </si>
  <si>
    <t>P36941</t>
  </si>
  <si>
    <t>Tumor necrosis factor receptor superfamily member 3</t>
  </si>
  <si>
    <t>PIP4K2C</t>
  </si>
  <si>
    <t>Q8TBX8</t>
  </si>
  <si>
    <t>Phosphatidylinositol 5-phosphate 4-kinase type-2 gamma</t>
  </si>
  <si>
    <t>GALE</t>
  </si>
  <si>
    <t>Q14376</t>
  </si>
  <si>
    <t>UDP-glucose 4-epimerase</t>
  </si>
  <si>
    <t>DDB2</t>
  </si>
  <si>
    <t>Q92466</t>
  </si>
  <si>
    <t>DNA damage-binding protein 2</t>
  </si>
  <si>
    <t>ANK2</t>
  </si>
  <si>
    <t>Q01484</t>
  </si>
  <si>
    <t>Ankyrin-2</t>
  </si>
  <si>
    <t>SLC38A2</t>
  </si>
  <si>
    <t>Q96QD8</t>
  </si>
  <si>
    <t>Sodium-coupled neutral amino acid transporter 2</t>
  </si>
  <si>
    <t>TBC1D10A</t>
  </si>
  <si>
    <t>Q9BXI6</t>
  </si>
  <si>
    <t>TBC1 domain family member 10A</t>
  </si>
  <si>
    <t>STX8</t>
  </si>
  <si>
    <t>Q9UNK0</t>
  </si>
  <si>
    <t>Syntaxin-8</t>
  </si>
  <si>
    <t>P4HTM</t>
  </si>
  <si>
    <t>Q9NXG6</t>
  </si>
  <si>
    <t>Transmembrane prolyl 4-hydroxylase</t>
  </si>
  <si>
    <t>EHBP1L1</t>
  </si>
  <si>
    <t>Q8N3D4</t>
  </si>
  <si>
    <t>EH domain-binding protein 1-like protein 1</t>
  </si>
  <si>
    <t>ZDHHC5</t>
  </si>
  <si>
    <t>Q9C0B5</t>
  </si>
  <si>
    <t>Palmitoyltransferase ZDHHC5</t>
  </si>
  <si>
    <t>CKAP4</t>
  </si>
  <si>
    <t>Q07065</t>
  </si>
  <si>
    <t>Cytoskeleton-associated protein 4</t>
  </si>
  <si>
    <t>CCDC134</t>
  </si>
  <si>
    <t>Q9H6E4</t>
  </si>
  <si>
    <t>Coiled-coil domain-containing protein 134</t>
  </si>
  <si>
    <t>BOD1L1</t>
  </si>
  <si>
    <t>Q8NFC6</t>
  </si>
  <si>
    <t>Biorientation of chromosomes in cell division protein 1-like 1</t>
  </si>
  <si>
    <t>FARP1</t>
  </si>
  <si>
    <t>Q9Y4F1</t>
  </si>
  <si>
    <t>FERM, RhoGEF and pleckstrin domain-containing protein 1</t>
  </si>
  <si>
    <t>EXOC2</t>
  </si>
  <si>
    <t>Q96KP1</t>
  </si>
  <si>
    <t>Exocyst complex component 2</t>
  </si>
  <si>
    <t>DFNA5</t>
  </si>
  <si>
    <t>O60443</t>
  </si>
  <si>
    <t>Non-syndromic hearing impairment protein 5</t>
  </si>
  <si>
    <t>EIF2B2</t>
  </si>
  <si>
    <t>P49770</t>
  </si>
  <si>
    <t>Translation initiation factor eIF-2B subunit beta</t>
  </si>
  <si>
    <t>ASNS</t>
  </si>
  <si>
    <t>P08243</t>
  </si>
  <si>
    <t>Asparagine synthetase [glutamine-hydrolyzing]</t>
  </si>
  <si>
    <t>CLIC1</t>
  </si>
  <si>
    <t>O00299</t>
  </si>
  <si>
    <t>Chloride intracellular channel protein 1</t>
  </si>
  <si>
    <t>MATN2</t>
  </si>
  <si>
    <t>O00339</t>
  </si>
  <si>
    <t>Matrilin-2</t>
  </si>
  <si>
    <t>QSOX1</t>
  </si>
  <si>
    <t>O00391</t>
  </si>
  <si>
    <t>Sulfhydryl oxidase 1</t>
  </si>
  <si>
    <t>IPO5</t>
  </si>
  <si>
    <t>O00410</t>
  </si>
  <si>
    <t>Importin-5</t>
  </si>
  <si>
    <t>MANBA</t>
  </si>
  <si>
    <t>O00462</t>
  </si>
  <si>
    <t>Beta-mannosidase</t>
  </si>
  <si>
    <t>AGRN</t>
  </si>
  <si>
    <t>O00468</t>
  </si>
  <si>
    <t>Agrin;Agrin N-terminal 110 kDa subunit;Agrin C-terminal 110 kDa subunit;Agrin C-terminal 90 kDa fragment;Agrin C-terminal 22 kDa fragment</t>
  </si>
  <si>
    <t>PLOD2</t>
  </si>
  <si>
    <t>O00469</t>
  </si>
  <si>
    <t>Procollagen-lysine,2-oxoglutarate 5-dioxygenase 2</t>
  </si>
  <si>
    <t>CYR61</t>
  </si>
  <si>
    <t>O00622</t>
  </si>
  <si>
    <t>Protein CYR61</t>
  </si>
  <si>
    <t>MAN2B1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ISLR</t>
  </si>
  <si>
    <t>O14498</t>
  </si>
  <si>
    <t>Immunoglobulin superfamily containing leucine-rich repeat protein</t>
  </si>
  <si>
    <t>SLC9A3R1</t>
  </si>
  <si>
    <t>O14745</t>
  </si>
  <si>
    <t>Na(+)/H(+) exchange regulatory cofactor NHE-RF1</t>
  </si>
  <si>
    <t>TPP1</t>
  </si>
  <si>
    <t>O14773</t>
  </si>
  <si>
    <t>Tripeptidyl-peptidase 1</t>
  </si>
  <si>
    <t>NRP1</t>
  </si>
  <si>
    <t>O14786</t>
  </si>
  <si>
    <t>Neuropilin-1</t>
  </si>
  <si>
    <t>PSMA7</t>
  </si>
  <si>
    <t>O14818</t>
  </si>
  <si>
    <t>Proteasome subunit alpha type-7</t>
  </si>
  <si>
    <t>ARPC1B</t>
  </si>
  <si>
    <t>O15143</t>
  </si>
  <si>
    <t>Actin-related protein 2/3 complex subunit 1B</t>
  </si>
  <si>
    <t>ARPC2</t>
  </si>
  <si>
    <t>O15144</t>
  </si>
  <si>
    <t>Actin-related protein 2/3 complex subunit 2</t>
  </si>
  <si>
    <t>LAMA5</t>
  </si>
  <si>
    <t>O15230</t>
  </si>
  <si>
    <t>Laminin subunit alpha-5</t>
  </si>
  <si>
    <t>ARPC5</t>
  </si>
  <si>
    <t>O15511</t>
  </si>
  <si>
    <t>Actin-related protein 2/3 complex subunit 5</t>
  </si>
  <si>
    <t>FLRT2</t>
  </si>
  <si>
    <t>O43155</t>
  </si>
  <si>
    <t>Leucine-rich repeat transmembrane protein FLRT2</t>
  </si>
  <si>
    <t>TGOLN2</t>
  </si>
  <si>
    <t>O43493</t>
  </si>
  <si>
    <t>Trans-Golgi network integral membrane protein 2</t>
  </si>
  <si>
    <t>B3GNT1</t>
  </si>
  <si>
    <t>O43505</t>
  </si>
  <si>
    <t>N-acetyllactosaminide beta-1,3-N-acetylglucosaminyltransferase</t>
  </si>
  <si>
    <t>ACTN4</t>
  </si>
  <si>
    <t>O43707</t>
  </si>
  <si>
    <t>Alpha-actinin-4</t>
  </si>
  <si>
    <t>CALU</t>
  </si>
  <si>
    <t>O43852</t>
  </si>
  <si>
    <t>Calumenin</t>
  </si>
  <si>
    <t>EDIL3</t>
  </si>
  <si>
    <t>O43854</t>
  </si>
  <si>
    <t>EGF-like repeat and discoidin I-like domain-containing protein 3</t>
  </si>
  <si>
    <t>PLOD3</t>
  </si>
  <si>
    <t>O60568</t>
  </si>
  <si>
    <t>Procollagen-lysine,2-oxoglutarate 5-dioxygenase 3</t>
  </si>
  <si>
    <t>WDR1</t>
  </si>
  <si>
    <t>O75083</t>
  </si>
  <si>
    <t>WD repeat-containing protein 1</t>
  </si>
  <si>
    <t>SLIT3</t>
  </si>
  <si>
    <t>O75094</t>
  </si>
  <si>
    <t>Slit homolog 3 protein</t>
  </si>
  <si>
    <t>SEMA7A</t>
  </si>
  <si>
    <t>O75326</t>
  </si>
  <si>
    <t>Semaphorin-7A</t>
  </si>
  <si>
    <t>TBCA</t>
  </si>
  <si>
    <t>O75347</t>
  </si>
  <si>
    <t>Tubulin-specific chaperone A</t>
  </si>
  <si>
    <t>FLNB</t>
  </si>
  <si>
    <t>O75369</t>
  </si>
  <si>
    <t>Filamin-B</t>
  </si>
  <si>
    <t>CS</t>
  </si>
  <si>
    <t>O75390</t>
  </si>
  <si>
    <t>Citrate synthase, mitochondrial</t>
  </si>
  <si>
    <t>IDH1</t>
  </si>
  <si>
    <t>O75874</t>
  </si>
  <si>
    <t>Isocitrate dehydrogenase [NADP] cytoplasmic</t>
  </si>
  <si>
    <t>ATRN</t>
  </si>
  <si>
    <t>O75882</t>
  </si>
  <si>
    <t>Attractin</t>
  </si>
  <si>
    <t>DDAH1</t>
  </si>
  <si>
    <t>O94760</t>
  </si>
  <si>
    <t>N(G),N(G)-dimethylarginine dimethylaminohydrolase 1</t>
  </si>
  <si>
    <t>NFASC</t>
  </si>
  <si>
    <t>O94856</t>
  </si>
  <si>
    <t>Neurofascin</t>
  </si>
  <si>
    <t>PRSS23</t>
  </si>
  <si>
    <t>O95084</t>
  </si>
  <si>
    <t>Serine protease 23</t>
  </si>
  <si>
    <t>UTS2</t>
  </si>
  <si>
    <t>O95399</t>
  </si>
  <si>
    <t>Urotensin-2</t>
  </si>
  <si>
    <t>FSTL3</t>
  </si>
  <si>
    <t>O95633</t>
  </si>
  <si>
    <t>Follistatin-related protein 3</t>
  </si>
  <si>
    <t>EFEMP2</t>
  </si>
  <si>
    <t>O95967</t>
  </si>
  <si>
    <t>EGF-containing fibulin-like extracellular matrix protein 2</t>
  </si>
  <si>
    <t>LDHA</t>
  </si>
  <si>
    <t>P00338</t>
  </si>
  <si>
    <t>L-lactate dehydrogenase A chain</t>
  </si>
  <si>
    <t>SOD1</t>
  </si>
  <si>
    <t>P00441</t>
  </si>
  <si>
    <t>Superoxide dismutase [Cu-Zn]</t>
  </si>
  <si>
    <t>GOT2</t>
  </si>
  <si>
    <t>P00505</t>
  </si>
  <si>
    <t>Aspartate aminotransferase, mitochondrial</t>
  </si>
  <si>
    <t>PGK1</t>
  </si>
  <si>
    <t>P00558</t>
  </si>
  <si>
    <t>Phosphoglycerate kinase 1</t>
  </si>
  <si>
    <t>PLAT</t>
  </si>
  <si>
    <t>P00750</t>
  </si>
  <si>
    <t>Tissue-type plasminogen activator;Tissue-type plasminogen activator chain A;Tissue-type plasminogen activator chain B</t>
  </si>
  <si>
    <t>C3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TIMP1</t>
  </si>
  <si>
    <t>P01033</t>
  </si>
  <si>
    <t>Metalloproteinase inhibitor 1</t>
  </si>
  <si>
    <t>CST3</t>
  </si>
  <si>
    <t>P01034</t>
  </si>
  <si>
    <t>Cystatin-C</t>
  </si>
  <si>
    <t>LDLR</t>
  </si>
  <si>
    <t>P01130</t>
  </si>
  <si>
    <t>Low-density lipoprotein receptor</t>
  </si>
  <si>
    <t>TGFB1</t>
  </si>
  <si>
    <t>P01137</t>
  </si>
  <si>
    <t>Transforming growth factor beta-1;Latency-associated peptide</t>
  </si>
  <si>
    <t>COL1A1</t>
  </si>
  <si>
    <t>P02452</t>
  </si>
  <si>
    <t>Collagen alpha-1(I) chain</t>
  </si>
  <si>
    <t>COL3A1</t>
  </si>
  <si>
    <t>P02461</t>
  </si>
  <si>
    <t>Collagen alpha-1(III) chain</t>
  </si>
  <si>
    <t>COL4A1</t>
  </si>
  <si>
    <t>P02462</t>
  </si>
  <si>
    <t>Collagen alpha-1(IV) chain;Arresten</t>
  </si>
  <si>
    <t>CRYAB</t>
  </si>
  <si>
    <t>P02511</t>
  </si>
  <si>
    <t>Alpha-crystallin B chain</t>
  </si>
  <si>
    <t>LMNA</t>
  </si>
  <si>
    <t>P02545</t>
  </si>
  <si>
    <t>Prelamin-A/C;Lamin-A/C</t>
  </si>
  <si>
    <t>FN1</t>
  </si>
  <si>
    <t>P02751</t>
  </si>
  <si>
    <t>Fibronectin;Anastellin;Ugl-Y1;Ugl-Y2;Ugl-Y3</t>
  </si>
  <si>
    <t>TFRC</t>
  </si>
  <si>
    <t>P02786</t>
  </si>
  <si>
    <t>Transferrin receptor protein 1;Transferrin receptor protein 1, serum form</t>
  </si>
  <si>
    <t>FTH1</t>
  </si>
  <si>
    <t>P02794</t>
  </si>
  <si>
    <t>Ferritin heavy chain;Ferritin heavy chain, N-terminally processed</t>
  </si>
  <si>
    <t>MT2A;MT1X;MT1G</t>
  </si>
  <si>
    <t>P02795</t>
  </si>
  <si>
    <t>Metallothionein-2;Metallothionein-1X;Metallothionein-1G</t>
  </si>
  <si>
    <t>GBA</t>
  </si>
  <si>
    <t>P04062</t>
  </si>
  <si>
    <t>Glucosylceramidase</t>
  </si>
  <si>
    <t>FUCA1</t>
  </si>
  <si>
    <t>P04066</t>
  </si>
  <si>
    <t>Tissue alpha-L-fucosidase</t>
  </si>
  <si>
    <t>ALDOA</t>
  </si>
  <si>
    <t>P04075</t>
  </si>
  <si>
    <t>Fructose-bisphosphate aldolase A</t>
  </si>
  <si>
    <t>CSTB</t>
  </si>
  <si>
    <t>P04080</t>
  </si>
  <si>
    <t>Cystatin-B</t>
  </si>
  <si>
    <t>ANXA1</t>
  </si>
  <si>
    <t>P04083</t>
  </si>
  <si>
    <t>Annexin A1</t>
  </si>
  <si>
    <t>SOD2</t>
  </si>
  <si>
    <t>P04179</t>
  </si>
  <si>
    <t>Superoxide dismutase [Mn], mitochondrial</t>
  </si>
  <si>
    <t>GAPDH</t>
  </si>
  <si>
    <t>P04406</t>
  </si>
  <si>
    <t>Glyceraldehyde-3-phosphate dehydrogenase</t>
  </si>
  <si>
    <t>HSPB1</t>
  </si>
  <si>
    <t>P04792</t>
  </si>
  <si>
    <t>Heat shock protein beta-1</t>
  </si>
  <si>
    <t>APP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HMGN1</t>
  </si>
  <si>
    <t>P05114</t>
  </si>
  <si>
    <t>Non-histone chromosomal protein HMG-14</t>
  </si>
  <si>
    <t>SERPINE1</t>
  </si>
  <si>
    <t>P05121</t>
  </si>
  <si>
    <t>Plasminogen activator inhibitor 1</t>
  </si>
  <si>
    <t>HMGN2</t>
  </si>
  <si>
    <t>P05204</t>
  </si>
  <si>
    <t>Non-histone chromosomal protein HMG-17</t>
  </si>
  <si>
    <t>RPLP0;RPLP0P6</t>
  </si>
  <si>
    <t>P05388</t>
  </si>
  <si>
    <t>60S acidic ribosomal protein P0;60S acidic ribosomal protein P0-like</t>
  </si>
  <si>
    <t>SSB</t>
  </si>
  <si>
    <t>P05455</t>
  </si>
  <si>
    <t>Lupus La protein</t>
  </si>
  <si>
    <t>ITGB1</t>
  </si>
  <si>
    <t>P05556</t>
  </si>
  <si>
    <t>Integrin beta-1</t>
  </si>
  <si>
    <t>KRT18</t>
  </si>
  <si>
    <t>P05783</t>
  </si>
  <si>
    <t>Keratin, type I cytoskeletal 18</t>
  </si>
  <si>
    <t>COL5A2</t>
  </si>
  <si>
    <t>P05997</t>
  </si>
  <si>
    <t>Collagen alpha-2(V) chain</t>
  </si>
  <si>
    <t>GSN</t>
  </si>
  <si>
    <t>P06396</t>
  </si>
  <si>
    <t>Gelsolin</t>
  </si>
  <si>
    <t>PTMA</t>
  </si>
  <si>
    <t>P06454</t>
  </si>
  <si>
    <t>Prothymosin alpha;Prothymosin alpha, N-terminally processed;Thymosin alpha-1</t>
  </si>
  <si>
    <t>S100A6</t>
  </si>
  <si>
    <t>P06703</t>
  </si>
  <si>
    <t>Protein S100-A6</t>
  </si>
  <si>
    <t>ENO1</t>
  </si>
  <si>
    <t>P06733</t>
  </si>
  <si>
    <t>Alpha-enolase</t>
  </si>
  <si>
    <t>PYGL</t>
  </si>
  <si>
    <t>P06737</t>
  </si>
  <si>
    <t>Glycogen phosphorylase, liver form</t>
  </si>
  <si>
    <t>GPI</t>
  </si>
  <si>
    <t>P06744</t>
  </si>
  <si>
    <t>Glucose-6-phosphate isomerase</t>
  </si>
  <si>
    <t>NPM1</t>
  </si>
  <si>
    <t>P06748</t>
  </si>
  <si>
    <t>Nucleophosmin</t>
  </si>
  <si>
    <t>TPM3</t>
  </si>
  <si>
    <t>P06753</t>
  </si>
  <si>
    <t>Tropomyosin alpha-3 chain</t>
  </si>
  <si>
    <t>HEXA</t>
  </si>
  <si>
    <t>P06865</t>
  </si>
  <si>
    <t>Beta-hexosaminidase subunit alpha</t>
  </si>
  <si>
    <t>SERPINE2</t>
  </si>
  <si>
    <t>P07093</t>
  </si>
  <si>
    <t>Glia-derived nexin</t>
  </si>
  <si>
    <t>LDHB</t>
  </si>
  <si>
    <t>P07195</t>
  </si>
  <si>
    <t>L-lactate dehydrogenase B chain</t>
  </si>
  <si>
    <t>PROS1</t>
  </si>
  <si>
    <t>P07225</t>
  </si>
  <si>
    <t>Vitamin K-dependent protein S</t>
  </si>
  <si>
    <t>P4HB</t>
  </si>
  <si>
    <t>P07237</t>
  </si>
  <si>
    <t>Protein disulfide-isomerase</t>
  </si>
  <si>
    <t>CTSD</t>
  </si>
  <si>
    <t>P07339</t>
  </si>
  <si>
    <t>Cathepsin D;Cathepsin D light chain;Cathepsin D heavy chain</t>
  </si>
  <si>
    <t>ANXA2;ANXA2P2</t>
  </si>
  <si>
    <t>P07355</t>
  </si>
  <si>
    <t>Annexin A2;Putative annexin A2-like protein</t>
  </si>
  <si>
    <t>TUBB</t>
  </si>
  <si>
    <t>P07437</t>
  </si>
  <si>
    <t>Tubulin beta chain</t>
  </si>
  <si>
    <t>PSAP</t>
  </si>
  <si>
    <t>P07602</t>
  </si>
  <si>
    <t>Prosaposin;Saposin-A;Saposin-B-Val;Saposin-B;Saposin-C;Saposin-D</t>
  </si>
  <si>
    <t>HEXB</t>
  </si>
  <si>
    <t>P07686</t>
  </si>
  <si>
    <t>Beta-hexosaminidase subunit beta;Beta-hexosaminidase subunit beta chain B;Beta-hexosaminidase subunit beta chain A</t>
  </si>
  <si>
    <t>CTSB</t>
  </si>
  <si>
    <t>P07858</t>
  </si>
  <si>
    <t>Cathepsin B;Cathepsin B light chain;Cathepsin B heavy chain</t>
  </si>
  <si>
    <t>HSP90AA1</t>
  </si>
  <si>
    <t>P07900</t>
  </si>
  <si>
    <t>Heat shock protein HSP 90-alpha</t>
  </si>
  <si>
    <t>HNRNPC</t>
  </si>
  <si>
    <t>P07910</t>
  </si>
  <si>
    <t>Heterogeneous nuclear ribonucleoproteins C1/C2</t>
  </si>
  <si>
    <t>LAMB1</t>
  </si>
  <si>
    <t>P07942</t>
  </si>
  <si>
    <t>Laminin subunit beta-1</t>
  </si>
  <si>
    <t>TPM2</t>
  </si>
  <si>
    <t>P07951</t>
  </si>
  <si>
    <t>Tropomyosin beta chain</t>
  </si>
  <si>
    <t>THBS1</t>
  </si>
  <si>
    <t>P07996</t>
  </si>
  <si>
    <t>Thrombospondin-1</t>
  </si>
  <si>
    <t>COL1A2</t>
  </si>
  <si>
    <t>P08123</t>
  </si>
  <si>
    <t>Collagen alpha-2(I) chain</t>
  </si>
  <si>
    <t>HSP90AB1</t>
  </si>
  <si>
    <t>P08238</t>
  </si>
  <si>
    <t>Heat shock protein HSP 90-beta</t>
  </si>
  <si>
    <t>COL4A2</t>
  </si>
  <si>
    <t>P08572</t>
  </si>
  <si>
    <t>Collagen alpha-2(IV) chain;Canstatin</t>
  </si>
  <si>
    <t>MET</t>
  </si>
  <si>
    <t>P08581</t>
  </si>
  <si>
    <t>Hepatocyte growth factor receptor</t>
  </si>
  <si>
    <t>CFH</t>
  </si>
  <si>
    <t>P08603</t>
  </si>
  <si>
    <t>Complement factor H</t>
  </si>
  <si>
    <t>VIM</t>
  </si>
  <si>
    <t>P08670</t>
  </si>
  <si>
    <t>Vimentin</t>
  </si>
  <si>
    <t>ENO2</t>
  </si>
  <si>
    <t>P09104</t>
  </si>
  <si>
    <t>Gamma-enolase</t>
  </si>
  <si>
    <t>GSTP1</t>
  </si>
  <si>
    <t>P09211</t>
  </si>
  <si>
    <t>Glutathione S-transferase P</t>
  </si>
  <si>
    <t>LGALS1</t>
  </si>
  <si>
    <t>P09382</t>
  </si>
  <si>
    <t>Galectin-1</t>
  </si>
  <si>
    <t>HMGB1;HMGB1P1</t>
  </si>
  <si>
    <t>P09429</t>
  </si>
  <si>
    <t>High mobility group protein B1;Putative high mobility group protein B1-like 1</t>
  </si>
  <si>
    <t>SPARC</t>
  </si>
  <si>
    <t>P09486</t>
  </si>
  <si>
    <t>TPM1</t>
  </si>
  <si>
    <t>P09493</t>
  </si>
  <si>
    <t>Tropomyosin alpha-1 chain</t>
  </si>
  <si>
    <t>HNRNPA1;HNRNPA1L2</t>
  </si>
  <si>
    <t>P09651</t>
  </si>
  <si>
    <t>Heterogeneous nuclear ribonucleoprotein A1;Heterogeneous nuclear ribonucleoprotein A1, N-terminally processed;Heterogeneous nuclear ribonucleoprotein A1-like 2</t>
  </si>
  <si>
    <t>CTSH</t>
  </si>
  <si>
    <t>P09668</t>
  </si>
  <si>
    <t>Pro-cathepsin H;Cathepsin H mini chain;Cathepsin H;Cathepsin H heavy chain;Cathepsin H light chain</t>
  </si>
  <si>
    <t>UCHL1</t>
  </si>
  <si>
    <t>P09936</t>
  </si>
  <si>
    <t>Ubiquitin carboxyl-terminal hydrolase isozyme L1</t>
  </si>
  <si>
    <t>LTA4H</t>
  </si>
  <si>
    <t>P09960</t>
  </si>
  <si>
    <t>Leukotriene A-4 hydrolase</t>
  </si>
  <si>
    <t>ALDOC</t>
  </si>
  <si>
    <t>P09972</t>
  </si>
  <si>
    <t>Fructose-bisphosphate aldolase C</t>
  </si>
  <si>
    <t>TROVE2</t>
  </si>
  <si>
    <t>P10155</t>
  </si>
  <si>
    <t>60 kDa SS-A/Ro ribonucleoprotein</t>
  </si>
  <si>
    <t>HIST1H1E;HIST1H1D</t>
  </si>
  <si>
    <t>P10412</t>
  </si>
  <si>
    <t>Histone H1.4;Histone H1.3</t>
  </si>
  <si>
    <t>TXN</t>
  </si>
  <si>
    <t>P10599</t>
  </si>
  <si>
    <t>Thioredoxin</t>
  </si>
  <si>
    <t>CTSA</t>
  </si>
  <si>
    <t>P10619</t>
  </si>
  <si>
    <t>Lysosomal protective protein;Lysosomal protective protein 32 kDa chain;Lysosomal protective protein 20 kDa chain</t>
  </si>
  <si>
    <t>HSPD1</t>
  </si>
  <si>
    <t>P10809</t>
  </si>
  <si>
    <t>60 kDa heat shock protein, mitochondrial</t>
  </si>
  <si>
    <t>CLU</t>
  </si>
  <si>
    <t>P10909</t>
  </si>
  <si>
    <t>Clusterin;Clusterin beta chain;Clusterin alpha chain</t>
  </si>
  <si>
    <t>HSPA5</t>
  </si>
  <si>
    <t>P11021</t>
  </si>
  <si>
    <t>78 kDa glucose-regulated protein</t>
  </si>
  <si>
    <t>LAMC1</t>
  </si>
  <si>
    <t>P11047</t>
  </si>
  <si>
    <t>Laminin subunit gamma-1</t>
  </si>
  <si>
    <t>HSPA8</t>
  </si>
  <si>
    <t>P11142</t>
  </si>
  <si>
    <t>Heat shock cognate 71 kDa protein</t>
  </si>
  <si>
    <t>G6PD</t>
  </si>
  <si>
    <t>P11413</t>
  </si>
  <si>
    <t>Glucose-6-phosphate 1-dehydrogenase</t>
  </si>
  <si>
    <t>IGF2R</t>
  </si>
  <si>
    <t>P11717</t>
  </si>
  <si>
    <t>Cation-independent mannose-6-phosphate receptor</t>
  </si>
  <si>
    <t>HARS</t>
  </si>
  <si>
    <t>P12081</t>
  </si>
  <si>
    <t>Histidine--tRNA ligase, cytoplasmic</t>
  </si>
  <si>
    <t>COL11A1</t>
  </si>
  <si>
    <t>P12107</t>
  </si>
  <si>
    <t>Collagen alpha-1(XI) chain</t>
  </si>
  <si>
    <t>COL6A1</t>
  </si>
  <si>
    <t>P12109</t>
  </si>
  <si>
    <t>Collagen alpha-1(VI) chain</t>
  </si>
  <si>
    <t>COL6A2</t>
  </si>
  <si>
    <t>P12110</t>
  </si>
  <si>
    <t>Collagen alpha-2(VI) chain</t>
  </si>
  <si>
    <t>COL6A3</t>
  </si>
  <si>
    <t>P12111</t>
  </si>
  <si>
    <t>Collagen alpha-3(VI) chain</t>
  </si>
  <si>
    <t>ACTN1</t>
  </si>
  <si>
    <t>P12814</t>
  </si>
  <si>
    <t>Alpha-actinin-1</t>
  </si>
  <si>
    <t>PEPD</t>
  </si>
  <si>
    <t>P12955</t>
  </si>
  <si>
    <t>Xaa-Pro dipeptidase</t>
  </si>
  <si>
    <t>RNH1</t>
  </si>
  <si>
    <t>P13489</t>
  </si>
  <si>
    <t>Ribonuclease inhibitor</t>
  </si>
  <si>
    <t>EEF2</t>
  </si>
  <si>
    <t>P13639</t>
  </si>
  <si>
    <t>Elongation factor 2</t>
  </si>
  <si>
    <t>PDIA4</t>
  </si>
  <si>
    <t>P13667</t>
  </si>
  <si>
    <t>Protein disulfide-isomerase A4</t>
  </si>
  <si>
    <t>TPT1</t>
  </si>
  <si>
    <t>P13693</t>
  </si>
  <si>
    <t>Translationally-controlled tumor protein</t>
  </si>
  <si>
    <t>PLS3</t>
  </si>
  <si>
    <t>P13797</t>
  </si>
  <si>
    <t>Plastin-3</t>
  </si>
  <si>
    <t>APEH</t>
  </si>
  <si>
    <t>P13798</t>
  </si>
  <si>
    <t>Acylamino-acid-releasing enzyme</t>
  </si>
  <si>
    <t>MIF</t>
  </si>
  <si>
    <t>P14174</t>
  </si>
  <si>
    <t>Macrophage migration inhibitory factor</t>
  </si>
  <si>
    <t>PRKCSH</t>
  </si>
  <si>
    <t>P14314</t>
  </si>
  <si>
    <t>Glucosidase 2 subunit beta</t>
  </si>
  <si>
    <t>NID1</t>
  </si>
  <si>
    <t>P14543</t>
  </si>
  <si>
    <t>Nidogen-1</t>
  </si>
  <si>
    <t>PKM</t>
  </si>
  <si>
    <t>P14618</t>
  </si>
  <si>
    <t>Pyruvate kinase PKM</t>
  </si>
  <si>
    <t>HSP90B1</t>
  </si>
  <si>
    <t>P14625</t>
  </si>
  <si>
    <t>Endoplasmin</t>
  </si>
  <si>
    <t>AKR1B1</t>
  </si>
  <si>
    <t>P15121</t>
  </si>
  <si>
    <t>Aldose reductase</t>
  </si>
  <si>
    <t>B4GALT1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EZR</t>
  </si>
  <si>
    <t>P15311</t>
  </si>
  <si>
    <t>Ezrin</t>
  </si>
  <si>
    <t>NME1</t>
  </si>
  <si>
    <t>P15531</t>
  </si>
  <si>
    <t>Nucleoside diphosphate kinase A</t>
  </si>
  <si>
    <t>GNS</t>
  </si>
  <si>
    <t>P15586</t>
  </si>
  <si>
    <t>N-acetylglucosamine-6-sulfatase</t>
  </si>
  <si>
    <t>TIMP2</t>
  </si>
  <si>
    <t>P16035</t>
  </si>
  <si>
    <t>Metalloproteinase inhibitor 2</t>
  </si>
  <si>
    <t>CD44</t>
  </si>
  <si>
    <t>P16070</t>
  </si>
  <si>
    <t>CD44 antigen</t>
  </si>
  <si>
    <t>STMN1</t>
  </si>
  <si>
    <t>P16949</t>
  </si>
  <si>
    <t>Stathmin</t>
  </si>
  <si>
    <t>HMGA1</t>
  </si>
  <si>
    <t>P17096</t>
  </si>
  <si>
    <t>High mobility group protein HMG-I/HMG-Y</t>
  </si>
  <si>
    <t>GOT1</t>
  </si>
  <si>
    <t>P17174</t>
  </si>
  <si>
    <t>Aspartate aminotransferase, cytoplasmic</t>
  </si>
  <si>
    <t>IGFBP3</t>
  </si>
  <si>
    <t>P17936</t>
  </si>
  <si>
    <t>Insulin-like growth factor-binding protein 3</t>
  </si>
  <si>
    <t>TCP1</t>
  </si>
  <si>
    <t>P17987</t>
  </si>
  <si>
    <t>T-complex protein 1 subunit alpha</t>
  </si>
  <si>
    <t>IGFBP2</t>
  </si>
  <si>
    <t>P18065</t>
  </si>
  <si>
    <t>Insulin-like growth factor-binding protein 2</t>
  </si>
  <si>
    <t>VCL</t>
  </si>
  <si>
    <t>P18206</t>
  </si>
  <si>
    <t>Vinculin</t>
  </si>
  <si>
    <t>PGAM1</t>
  </si>
  <si>
    <t>P18669</t>
  </si>
  <si>
    <t>Phosphoglycerate mutase 1</t>
  </si>
  <si>
    <t>PAM</t>
  </si>
  <si>
    <t>P19021</t>
  </si>
  <si>
    <t>Peptidyl-glycine alpha-amidating monooxygenase;Peptidylglycine alpha-hydroxylating monooxygenase;Peptidyl-alpha-hydroxyglycine alpha-amidating lyase</t>
  </si>
  <si>
    <t>CDH2</t>
  </si>
  <si>
    <t>P19022</t>
  </si>
  <si>
    <t>Cadherin-2</t>
  </si>
  <si>
    <t>NCL</t>
  </si>
  <si>
    <t>P19338</t>
  </si>
  <si>
    <t>Nucleolin</t>
  </si>
  <si>
    <t>HK1</t>
  </si>
  <si>
    <t>P19367</t>
  </si>
  <si>
    <t>Hexokinase-1</t>
  </si>
  <si>
    <t>PSMB1</t>
  </si>
  <si>
    <t>P20618</t>
  </si>
  <si>
    <t>Proteasome subunit beta type-1</t>
  </si>
  <si>
    <t>CAST</t>
  </si>
  <si>
    <t>P20810</t>
  </si>
  <si>
    <t>Calpastatin</t>
  </si>
  <si>
    <t>COL5A1</t>
  </si>
  <si>
    <t>P20908</t>
  </si>
  <si>
    <t>Collagen alpha-1(V) chain</t>
  </si>
  <si>
    <t>PTMS</t>
  </si>
  <si>
    <t>P20962</t>
  </si>
  <si>
    <t>Parathymosin</t>
  </si>
  <si>
    <t>FLNA</t>
  </si>
  <si>
    <t>P21333</t>
  </si>
  <si>
    <t>Filamin-A</t>
  </si>
  <si>
    <t>BGN</t>
  </si>
  <si>
    <t>P21810</t>
  </si>
  <si>
    <t>Biglycan</t>
  </si>
  <si>
    <t>CD9</t>
  </si>
  <si>
    <t>P21926</t>
  </si>
  <si>
    <t>CD9 antigen</t>
  </si>
  <si>
    <t>TGM2</t>
  </si>
  <si>
    <t>P21980</t>
  </si>
  <si>
    <t>Protein-glutamine gamma-glutamyltransferase 2</t>
  </si>
  <si>
    <t>GART</t>
  </si>
  <si>
    <t>P22102</t>
  </si>
  <si>
    <t>Trifunctional purine biosynthetic protein adenosine-3;Phosphoribosylamine--glycine ligase;Phosphoribosylformylglycinamidine cyclo-ligase;Phosphoribosylglycinamide formyltransferase</t>
  </si>
  <si>
    <t>UBA1</t>
  </si>
  <si>
    <t>P22314</t>
  </si>
  <si>
    <t>Ubiquitin-like modifier-activating enzyme 1</t>
  </si>
  <si>
    <t>NME2</t>
  </si>
  <si>
    <t>P22392</t>
  </si>
  <si>
    <t>Nucleoside diphosphate kinase B</t>
  </si>
  <si>
    <t>HNRNPA2B1</t>
  </si>
  <si>
    <t>P22626</t>
  </si>
  <si>
    <t>Heterogeneous nuclear ribonucleoproteins A2/B1</t>
  </si>
  <si>
    <t>PPIB</t>
  </si>
  <si>
    <t>P23284</t>
  </si>
  <si>
    <t>Peptidyl-prolyl cis-trans isomerase B</t>
  </si>
  <si>
    <t>WARS</t>
  </si>
  <si>
    <t>P23381</t>
  </si>
  <si>
    <t>Tryptophan--tRNA ligase, cytoplasmic;T1-TrpRS;T2-TrpRS</t>
  </si>
  <si>
    <t>RPS3</t>
  </si>
  <si>
    <t>P23396</t>
  </si>
  <si>
    <t>40S ribosomal protein S3</t>
  </si>
  <si>
    <t>AHCY</t>
  </si>
  <si>
    <t>P23526</t>
  </si>
  <si>
    <t>Adenosylhomocysteinase</t>
  </si>
  <si>
    <t>CFL1</t>
  </si>
  <si>
    <t>P23528</t>
  </si>
  <si>
    <t>Cofilin-1</t>
  </si>
  <si>
    <t>EIF4B</t>
  </si>
  <si>
    <t>P23588</t>
  </si>
  <si>
    <t>Eukaryotic translation initiation factor 4B</t>
  </si>
  <si>
    <t>EEF1B2</t>
  </si>
  <si>
    <t>P24534</t>
  </si>
  <si>
    <t>Elongation factor 1-beta</t>
  </si>
  <si>
    <t>RPS12</t>
  </si>
  <si>
    <t>P25398</t>
  </si>
  <si>
    <t>40S ribosomal protein S12</t>
  </si>
  <si>
    <t>PSMA1</t>
  </si>
  <si>
    <t>P25786</t>
  </si>
  <si>
    <t>Proteasome subunit alpha type-1</t>
  </si>
  <si>
    <t>PSMA2</t>
  </si>
  <si>
    <t>P25787</t>
  </si>
  <si>
    <t>Proteasome subunit alpha type-2</t>
  </si>
  <si>
    <t>PSMA3</t>
  </si>
  <si>
    <t>P25788</t>
  </si>
  <si>
    <t>Proteasome subunit alpha type-3</t>
  </si>
  <si>
    <t>PSMA4</t>
  </si>
  <si>
    <t>P25789</t>
  </si>
  <si>
    <t>Proteasome subunit alpha type-4</t>
  </si>
  <si>
    <t>ITGA3</t>
  </si>
  <si>
    <t>P26006</t>
  </si>
  <si>
    <t>Integrin alpha-3;Integrin alpha-3 heavy chain;Integrin alpha-3 light chain</t>
  </si>
  <si>
    <t>MSN</t>
  </si>
  <si>
    <t>P26038</t>
  </si>
  <si>
    <t>Moesin</t>
  </si>
  <si>
    <t>TARS</t>
  </si>
  <si>
    <t>P26639</t>
  </si>
  <si>
    <t>Threonine--tRNA ligase, cytoplasmic</t>
  </si>
  <si>
    <t>EEF1G</t>
  </si>
  <si>
    <t>P26641</t>
  </si>
  <si>
    <t>Elongation factor 1-gamma</t>
  </si>
  <si>
    <t>YWHAQ</t>
  </si>
  <si>
    <t>P27348</t>
  </si>
  <si>
    <t>14-3-3 protein theta</t>
  </si>
  <si>
    <t>DPP4</t>
  </si>
  <si>
    <t>P27487</t>
  </si>
  <si>
    <t>Dipeptidyl peptidase 4;Dipeptidyl peptidase 4 membrane form;Dipeptidyl peptidase 4 soluble form</t>
  </si>
  <si>
    <t>APEX1</t>
  </si>
  <si>
    <t>P27695</t>
  </si>
  <si>
    <t>DNA-(apurinic or apyrimidinic site) lyase;DNA-(apurinic or apyrimidinic site) lyase, mitochondrial</t>
  </si>
  <si>
    <t>CALR</t>
  </si>
  <si>
    <t>P27797</t>
  </si>
  <si>
    <t>Calreticulin</t>
  </si>
  <si>
    <t>MAP4</t>
  </si>
  <si>
    <t>P27816</t>
  </si>
  <si>
    <t>Microtubule-associated protein 4</t>
  </si>
  <si>
    <t>PSMA5</t>
  </si>
  <si>
    <t>P28066</t>
  </si>
  <si>
    <t>Proteasome subunit alpha type-5</t>
  </si>
  <si>
    <t>PSMB4</t>
  </si>
  <si>
    <t>P28070</t>
  </si>
  <si>
    <t>Proteasome subunit beta type-4</t>
  </si>
  <si>
    <t>PSMB6</t>
  </si>
  <si>
    <t>P28072</t>
  </si>
  <si>
    <t>Proteasome subunit beta type-6</t>
  </si>
  <si>
    <t>PSMB5</t>
  </si>
  <si>
    <t>P28074</t>
  </si>
  <si>
    <t>Proteasome subunit beta type-5</t>
  </si>
  <si>
    <t>LAP3</t>
  </si>
  <si>
    <t>P28838</t>
  </si>
  <si>
    <t>Cytosol aminopeptidase</t>
  </si>
  <si>
    <t>CTGF</t>
  </si>
  <si>
    <t>P29279</t>
  </si>
  <si>
    <t>Connective tissue growth factor</t>
  </si>
  <si>
    <t>TKT</t>
  </si>
  <si>
    <t>P29401</t>
  </si>
  <si>
    <t>Transketolase</t>
  </si>
  <si>
    <t>MARCKS</t>
  </si>
  <si>
    <t>P29966</t>
  </si>
  <si>
    <t>Myristoylated alanine-rich C-kinase substrate</t>
  </si>
  <si>
    <t>PRDX6</t>
  </si>
  <si>
    <t>P30041</t>
  </si>
  <si>
    <t>Peroxiredoxin-6</t>
  </si>
  <si>
    <t>DDT;DDTL</t>
  </si>
  <si>
    <t>P30046</t>
  </si>
  <si>
    <t>D-dopachrome decarboxylase;D-dopachrome decarboxylase-like protein</t>
  </si>
  <si>
    <t>RPL12</t>
  </si>
  <si>
    <t>P30050</t>
  </si>
  <si>
    <t>60S ribosomal protein L12</t>
  </si>
  <si>
    <t>PEBP1</t>
  </si>
  <si>
    <t>P30086</t>
  </si>
  <si>
    <t>Phosphatidylethanolamine-binding protein 1;Hippocampal cholinergic neurostimulating peptide</t>
  </si>
  <si>
    <t>PDIA3</t>
  </si>
  <si>
    <t>P30101</t>
  </si>
  <si>
    <t>Protein disulfide-isomerase A3</t>
  </si>
  <si>
    <t>PPP2R1A</t>
  </si>
  <si>
    <t>P30153</t>
  </si>
  <si>
    <t>Serine/threonine-protein phosphatase 2A 65 kDa regulatory subunit A alpha isoform</t>
  </si>
  <si>
    <t>AXL</t>
  </si>
  <si>
    <t>P30530</t>
  </si>
  <si>
    <t>Tyrosine-protein kinase receptor UFO</t>
  </si>
  <si>
    <t>GDI1</t>
  </si>
  <si>
    <t>P31150</t>
  </si>
  <si>
    <t>Rab GDP dissociation inhibitor alpha</t>
  </si>
  <si>
    <t>SDC4</t>
  </si>
  <si>
    <t>P31431</t>
  </si>
  <si>
    <t>Syndecan-4</t>
  </si>
  <si>
    <t>YWHAB</t>
  </si>
  <si>
    <t>P31946</t>
  </si>
  <si>
    <t>14-3-3 protein beta/alpha;14-3-3 protein beta/alpha, N-terminally processed</t>
  </si>
  <si>
    <t>SFN</t>
  </si>
  <si>
    <t>P31947</t>
  </si>
  <si>
    <t>14-3-3 protein sigma</t>
  </si>
  <si>
    <t>STIP1</t>
  </si>
  <si>
    <t>P31948</t>
  </si>
  <si>
    <t>Stress-induced-phosphoprotein 1</t>
  </si>
  <si>
    <t>S100A11</t>
  </si>
  <si>
    <t>P31949</t>
  </si>
  <si>
    <t>Protein S100-A11;Protein S100-A11, N-terminally processed</t>
  </si>
  <si>
    <t>PRDX2</t>
  </si>
  <si>
    <t>P32119</t>
  </si>
  <si>
    <t>Peroxiredoxin-2</t>
  </si>
  <si>
    <t>MAN1A1</t>
  </si>
  <si>
    <t>P33908</t>
  </si>
  <si>
    <t>Mannosyl-oligosaccharide 1,2-alpha-mannosidase IA</t>
  </si>
  <si>
    <t>HSPA4</t>
  </si>
  <si>
    <t>P34932</t>
  </si>
  <si>
    <t>Heat shock 70 kDa protein 4</t>
  </si>
  <si>
    <t>GPC1</t>
  </si>
  <si>
    <t>P35052</t>
  </si>
  <si>
    <t>Glypican-1;Secreted glypican-1</t>
  </si>
  <si>
    <t>SERPINB6</t>
  </si>
  <si>
    <t>P35237</t>
  </si>
  <si>
    <t>Serpin B6</t>
  </si>
  <si>
    <t>RDX</t>
  </si>
  <si>
    <t>P35241</t>
  </si>
  <si>
    <t>Radixin</t>
  </si>
  <si>
    <t>FBN1</t>
  </si>
  <si>
    <t>P35555</t>
  </si>
  <si>
    <t>Fibrillin-1</t>
  </si>
  <si>
    <t>FBN2</t>
  </si>
  <si>
    <t>P35556</t>
  </si>
  <si>
    <t>Fibrillin-2</t>
  </si>
  <si>
    <t>MYH9</t>
  </si>
  <si>
    <t>P35579</t>
  </si>
  <si>
    <t>Myosin-9</t>
  </si>
  <si>
    <t>CHI3L1</t>
  </si>
  <si>
    <t>P36222</t>
  </si>
  <si>
    <t>Chitinase-3-like protein 1</t>
  </si>
  <si>
    <t>PGM1</t>
  </si>
  <si>
    <t>P36871</t>
  </si>
  <si>
    <t>Phosphoglucomutase-1</t>
  </si>
  <si>
    <t>TAGLN2</t>
  </si>
  <si>
    <t>P37802</t>
  </si>
  <si>
    <t>Transgelin-2</t>
  </si>
  <si>
    <t>TALDO1</t>
  </si>
  <si>
    <t>P37837</t>
  </si>
  <si>
    <t>Transaldolase</t>
  </si>
  <si>
    <t>COL18A1</t>
  </si>
  <si>
    <t>P39060</t>
  </si>
  <si>
    <t>Collagen alpha-1(XVIII) chain;Endostatin</t>
  </si>
  <si>
    <t>ANP32A</t>
  </si>
  <si>
    <t>P39687</t>
  </si>
  <si>
    <t>Acidic leucine-rich nuclear phosphoprotein 32 family member A</t>
  </si>
  <si>
    <t>MDH1</t>
  </si>
  <si>
    <t>P40925</t>
  </si>
  <si>
    <t>Malate dehydrogenase, cytoplasmic</t>
  </si>
  <si>
    <t>MDH2</t>
  </si>
  <si>
    <t>P40926</t>
  </si>
  <si>
    <t>Malate dehydrogenase, mitochondrial</t>
  </si>
  <si>
    <t>PTGDS</t>
  </si>
  <si>
    <t>P41222</t>
  </si>
  <si>
    <t>Prostaglandin-H2 D-isomerase</t>
  </si>
  <si>
    <t>GARS</t>
  </si>
  <si>
    <t>P41250</t>
  </si>
  <si>
    <t>Glycine--tRNA ligase</t>
  </si>
  <si>
    <t>BTD</t>
  </si>
  <si>
    <t>P43251</t>
  </si>
  <si>
    <t>Biotinidase</t>
  </si>
  <si>
    <t>MAP1B</t>
  </si>
  <si>
    <t>P46821</t>
  </si>
  <si>
    <t>Microtubule-associated protein 1B;MAP1B heavy chain;MAP1 light chain LC1</t>
  </si>
  <si>
    <t>IQGAP1</t>
  </si>
  <si>
    <t>P46940</t>
  </si>
  <si>
    <t>Ras GTPase-activating-like protein IQGAP1</t>
  </si>
  <si>
    <t>GYG1</t>
  </si>
  <si>
    <t>P46976</t>
  </si>
  <si>
    <t>Glycogenin-1</t>
  </si>
  <si>
    <t>GSS</t>
  </si>
  <si>
    <t>P48637</t>
  </si>
  <si>
    <t>Glutathione synthetase</t>
  </si>
  <si>
    <t>CCT5</t>
  </si>
  <si>
    <t>P48643</t>
  </si>
  <si>
    <t>T-complex protein 1 subunit epsilon</t>
  </si>
  <si>
    <t>FASN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CCT3</t>
  </si>
  <si>
    <t>P49368</t>
  </si>
  <si>
    <t>T-complex protein 1 subunit gamma</t>
  </si>
  <si>
    <t>PSMB3</t>
  </si>
  <si>
    <t>P49720</t>
  </si>
  <si>
    <t>Proteasome subunit beta type-3</t>
  </si>
  <si>
    <t>PSMB2</t>
  </si>
  <si>
    <t>P49721</t>
  </si>
  <si>
    <t>Proteasome subunit beta type-2</t>
  </si>
  <si>
    <t>THBS3</t>
  </si>
  <si>
    <t>P49746</t>
  </si>
  <si>
    <t>Thrombospondin-3</t>
  </si>
  <si>
    <t>GDI2</t>
  </si>
  <si>
    <t>P50395</t>
  </si>
  <si>
    <t>Rab GDP dissociation inhibitor beta</t>
  </si>
  <si>
    <t>SERPINH1</t>
  </si>
  <si>
    <t>P50454</t>
  </si>
  <si>
    <t>Serpin H1</t>
  </si>
  <si>
    <t>BCAM</t>
  </si>
  <si>
    <t>P50895</t>
  </si>
  <si>
    <t>Basal cell adhesion molecule</t>
  </si>
  <si>
    <t>CCT8</t>
  </si>
  <si>
    <t>P50990</t>
  </si>
  <si>
    <t>T-complex protein 1 subunit theta</t>
  </si>
  <si>
    <t>CCT4</t>
  </si>
  <si>
    <t>P50991</t>
  </si>
  <si>
    <t>T-complex protein 1 subunit delta</t>
  </si>
  <si>
    <t>HDGF</t>
  </si>
  <si>
    <t>P51858</t>
  </si>
  <si>
    <t>Hepatoma-derived growth factor</t>
  </si>
  <si>
    <t>PGD</t>
  </si>
  <si>
    <t>P52209</t>
  </si>
  <si>
    <t>6-phosphogluconate dehydrogenase, decarboxylating</t>
  </si>
  <si>
    <t>ARHGDIA</t>
  </si>
  <si>
    <t>P52565</t>
  </si>
  <si>
    <t>Rho GDP-dissociation inhibitor 1</t>
  </si>
  <si>
    <t>THOP1</t>
  </si>
  <si>
    <t>P52888</t>
  </si>
  <si>
    <t>Thimet oligopeptidase</t>
  </si>
  <si>
    <t>ACLY</t>
  </si>
  <si>
    <t>P53396</t>
  </si>
  <si>
    <t>ATP-citrate synthase</t>
  </si>
  <si>
    <t>CTSC</t>
  </si>
  <si>
    <t>P53634</t>
  </si>
  <si>
    <t>Dipeptidyl peptidase 1;Dipeptidyl peptidase 1 exclusion domain chain;Dipeptidyl peptidase 1 heavy chain;Dipeptidyl peptidase 1 light chain</t>
  </si>
  <si>
    <t>RAD23B</t>
  </si>
  <si>
    <t>P54727</t>
  </si>
  <si>
    <t>UV excision repair protein RAD23 homolog B</t>
  </si>
  <si>
    <t>NAGLU</t>
  </si>
  <si>
    <t>P54802</t>
  </si>
  <si>
    <t>Alpha-N-acetylglucosaminidase;Alpha-N-acetylglucosaminidase 82 kDa form;Alpha-N-acetylglucosaminidase 77 kDa form</t>
  </si>
  <si>
    <t>PLTP</t>
  </si>
  <si>
    <t>P55058</t>
  </si>
  <si>
    <t>Phospholipid transfer protein</t>
  </si>
  <si>
    <t>VCP</t>
  </si>
  <si>
    <t>P55072</t>
  </si>
  <si>
    <t>Transitional endoplasmic reticulum ATPase</t>
  </si>
  <si>
    <t>LAMB2</t>
  </si>
  <si>
    <t>P55268</t>
  </si>
  <si>
    <t>Laminin subunit beta-2</t>
  </si>
  <si>
    <t>CDH6</t>
  </si>
  <si>
    <t>P55285</t>
  </si>
  <si>
    <t>Cadherin-6</t>
  </si>
  <si>
    <t>CDH11</t>
  </si>
  <si>
    <t>P55287</t>
  </si>
  <si>
    <t>Cadherin-11</t>
  </si>
  <si>
    <t>NPEPPS</t>
  </si>
  <si>
    <t>P55786</t>
  </si>
  <si>
    <t>Puromycin-sensitive aminopeptidase</t>
  </si>
  <si>
    <t>ARPC4</t>
  </si>
  <si>
    <t>P59998</t>
  </si>
  <si>
    <t>Actin-related protein 2/3 complex subunit 4</t>
  </si>
  <si>
    <t>TPI1</t>
  </si>
  <si>
    <t>P60174</t>
  </si>
  <si>
    <t>Triosephosphate isomerase</t>
  </si>
  <si>
    <t>MYL6</t>
  </si>
  <si>
    <t>P60660</t>
  </si>
  <si>
    <t>Myosin light polypeptide 6</t>
  </si>
  <si>
    <t>ACTG1;ACTB</t>
  </si>
  <si>
    <t>P63261</t>
  </si>
  <si>
    <t>Actin, cytoplasmic 2;Actin, cytoplasmic 2, N-terminally processed;Actin, cytoplasmic 1;Actin, cytoplasmic 1, N-terminally processed</t>
  </si>
  <si>
    <t>EIF4A1</t>
  </si>
  <si>
    <t>P60842</t>
  </si>
  <si>
    <t>Eukaryotic initiation factor 4A-I</t>
  </si>
  <si>
    <t>PSMA6</t>
  </si>
  <si>
    <t>P60900</t>
  </si>
  <si>
    <t>Proteasome subunit alpha type-6</t>
  </si>
  <si>
    <t>DSTN</t>
  </si>
  <si>
    <t>P60981</t>
  </si>
  <si>
    <t>Destrin</t>
  </si>
  <si>
    <t>ACTR3</t>
  </si>
  <si>
    <t>P61158</t>
  </si>
  <si>
    <t>Actin-related protein 3</t>
  </si>
  <si>
    <t>ACTR2</t>
  </si>
  <si>
    <t>P61160</t>
  </si>
  <si>
    <t>Actin-related protein 2</t>
  </si>
  <si>
    <t>HSPE1</t>
  </si>
  <si>
    <t>P61604</t>
  </si>
  <si>
    <t>10 kDa heat shock protein, mitochondrial</t>
  </si>
  <si>
    <t>B2M</t>
  </si>
  <si>
    <t>P61769</t>
  </si>
  <si>
    <t>Beta-2-microglobulin;Beta-2-microglobulin form pI 5.3</t>
  </si>
  <si>
    <t>TGFB2</t>
  </si>
  <si>
    <t>P61812</t>
  </si>
  <si>
    <t>Transforming growth factor beta-2;Latency-associated peptide</t>
  </si>
  <si>
    <t>NPC2</t>
  </si>
  <si>
    <t>P61916</t>
  </si>
  <si>
    <t>Epididymal secretory protein E1</t>
  </si>
  <si>
    <t>NUTF2</t>
  </si>
  <si>
    <t>P61970</t>
  </si>
  <si>
    <t>Nuclear transport factor 2</t>
  </si>
  <si>
    <t>YWHAG</t>
  </si>
  <si>
    <t>P61981</t>
  </si>
  <si>
    <t>14-3-3 protein gamma;14-3-3 protein gamma, N-terminally processed</t>
  </si>
  <si>
    <t>RPS16</t>
  </si>
  <si>
    <t>P62249</t>
  </si>
  <si>
    <t>40S ribosomal protein S16</t>
  </si>
  <si>
    <t>YWHAE</t>
  </si>
  <si>
    <t>P62258</t>
  </si>
  <si>
    <t>14-3-3 protein epsilon</t>
  </si>
  <si>
    <t>RPL10A</t>
  </si>
  <si>
    <t>P62906</t>
  </si>
  <si>
    <t>60S ribosomal protein L10a</t>
  </si>
  <si>
    <t>RPL11</t>
  </si>
  <si>
    <t>P62913</t>
  </si>
  <si>
    <t>60S ribosomal protein L11</t>
  </si>
  <si>
    <t>PPIA</t>
  </si>
  <si>
    <t>P62937</t>
  </si>
  <si>
    <t>Peptidyl-prolyl cis-trans isomerase A;Peptidyl-prolyl cis-trans isomerase A, N-terminally processed</t>
  </si>
  <si>
    <t>FKBP1A</t>
  </si>
  <si>
    <t>P62942</t>
  </si>
  <si>
    <t>Peptidyl-prolyl cis-trans isomerase FKBP1A</t>
  </si>
  <si>
    <t>AP2B1</t>
  </si>
  <si>
    <t>P63010</t>
  </si>
  <si>
    <t>AP-2 complex subunit beta</t>
  </si>
  <si>
    <t>YWHAZ</t>
  </si>
  <si>
    <t>P63104</t>
  </si>
  <si>
    <t>14-3-3 protein zeta/delta</t>
  </si>
  <si>
    <t>EIF5A;EIF5A2;EIF5AL1</t>
  </si>
  <si>
    <t>P63241</t>
  </si>
  <si>
    <t>Eukaryotic translation initiation factor 5A-1;Eukaryotic translation initiation factor 5A-2;Eukaryotic translation initiation factor 5A-1-like</t>
  </si>
  <si>
    <t>GNB2L1</t>
  </si>
  <si>
    <t>P63244</t>
  </si>
  <si>
    <t>Guanine nucleotide-binding protein subunit beta-2-like 1;Guanine nucleotide-binding protein subunit beta-2-like 1, N-terminally processed</t>
  </si>
  <si>
    <t>TPM4</t>
  </si>
  <si>
    <t>P67936</t>
  </si>
  <si>
    <t>Tropomyosin alpha-4 chain</t>
  </si>
  <si>
    <t>UBE2L3</t>
  </si>
  <si>
    <t>P68036</t>
  </si>
  <si>
    <t>Ubiquitin-conjugating enzyme E2 L3</t>
  </si>
  <si>
    <t>EEF1A1P5;EEF1A1</t>
  </si>
  <si>
    <t>Q5VTE0</t>
  </si>
  <si>
    <t>Putative elongation factor 1-alpha-like 3;Elongation factor 1-alpha 1</t>
  </si>
  <si>
    <t>TUBA1B</t>
  </si>
  <si>
    <t>P68363</t>
  </si>
  <si>
    <t>Tubulin alpha-1B chain</t>
  </si>
  <si>
    <t>SIRPA;SIRPB1</t>
  </si>
  <si>
    <t>P78324</t>
  </si>
  <si>
    <t>Tyrosine-protein phosphatase non-receptor type substrate 1;Signal-regulatory protein beta-1 isoform 3</t>
  </si>
  <si>
    <t>CCT2</t>
  </si>
  <si>
    <t>P78371</t>
  </si>
  <si>
    <t>T-complex protein 1 subunit beta</t>
  </si>
  <si>
    <t>GSTO1</t>
  </si>
  <si>
    <t>P78417</t>
  </si>
  <si>
    <t>Glutathione S-transferase omega-1</t>
  </si>
  <si>
    <t>NUCB2</t>
  </si>
  <si>
    <t>P80303</t>
  </si>
  <si>
    <t>Nucleobindin-2;Nesfatin-1</t>
  </si>
  <si>
    <t>BASP1</t>
  </si>
  <si>
    <t>P80723</t>
  </si>
  <si>
    <t>Brain acid soluble protein 1</t>
  </si>
  <si>
    <t>HSPG2</t>
  </si>
  <si>
    <t>P98160</t>
  </si>
  <si>
    <t>Basement membrane-specific heparan sulfate proteoglycan core protein;Endorepellin;LG3 peptide</t>
  </si>
  <si>
    <t>CYCS</t>
  </si>
  <si>
    <t>P99999</t>
  </si>
  <si>
    <t>Cytochrome c</t>
  </si>
  <si>
    <t>CLTC</t>
  </si>
  <si>
    <t>Q00610</t>
  </si>
  <si>
    <t>Clathrin heavy chain 1</t>
  </si>
  <si>
    <t>SPTBN1</t>
  </si>
  <si>
    <t>Q01082</t>
  </si>
  <si>
    <t>Spectrin beta chain, non-erythrocytic 1</t>
  </si>
  <si>
    <t>SET;SETSIP</t>
  </si>
  <si>
    <t>Q01105</t>
  </si>
  <si>
    <t>Protein SET;Protein SETSIP</t>
  </si>
  <si>
    <t>CTBS</t>
  </si>
  <si>
    <t>Q01459</t>
  </si>
  <si>
    <t>Di-N-acetylchitobiase</t>
  </si>
  <si>
    <t>FABP5</t>
  </si>
  <si>
    <t>Q01469</t>
  </si>
  <si>
    <t>Fatty acid-binding protein, epidermal</t>
  </si>
  <si>
    <t>CAP1</t>
  </si>
  <si>
    <t>Q01518</t>
  </si>
  <si>
    <t>Adenylyl cyclase-associated protein 1</t>
  </si>
  <si>
    <t>TAGLN</t>
  </si>
  <si>
    <t>Q01995</t>
  </si>
  <si>
    <t>Transgelin</t>
  </si>
  <si>
    <t>MAP2K1</t>
  </si>
  <si>
    <t>Q02750</t>
  </si>
  <si>
    <t>Dual specificity mitogen-activated protein kinase kinase 1</t>
  </si>
  <si>
    <t>PLOD1</t>
  </si>
  <si>
    <t>Q02809</t>
  </si>
  <si>
    <t>Procollagen-lysine,2-oxoglutarate 5-dioxygenase 1</t>
  </si>
  <si>
    <t>NUCB1</t>
  </si>
  <si>
    <t>Q02818</t>
  </si>
  <si>
    <t>Nucleobindin-1</t>
  </si>
  <si>
    <t>GBE1</t>
  </si>
  <si>
    <t>Q04446</t>
  </si>
  <si>
    <t>1,4-alpha-glucan-branching enzyme</t>
  </si>
  <si>
    <t>GLO1</t>
  </si>
  <si>
    <t>Q04760</t>
  </si>
  <si>
    <t>Lactoylglutathione lyase</t>
  </si>
  <si>
    <t>YWHAH</t>
  </si>
  <si>
    <t>Q04917</t>
  </si>
  <si>
    <t>14-3-3 protein eta</t>
  </si>
  <si>
    <t>CALD1</t>
  </si>
  <si>
    <t>Q05682</t>
  </si>
  <si>
    <t>Caldesmon</t>
  </si>
  <si>
    <t>APLP2</t>
  </si>
  <si>
    <t>Q06481</t>
  </si>
  <si>
    <t>Amyloid-like protein 2</t>
  </si>
  <si>
    <t>PRDX1</t>
  </si>
  <si>
    <t>Q06830</t>
  </si>
  <si>
    <t>Peroxiredoxin-1</t>
  </si>
  <si>
    <t>LRP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SRSF1</t>
  </si>
  <si>
    <t>Q07955</t>
  </si>
  <si>
    <t>Serine/arginine-rich splicing factor 1</t>
  </si>
  <si>
    <t>LGALS3BP</t>
  </si>
  <si>
    <t>Q08380</t>
  </si>
  <si>
    <t>Galectin-3-binding protein</t>
  </si>
  <si>
    <t>MFGE8</t>
  </si>
  <si>
    <t>Q08431</t>
  </si>
  <si>
    <t>Lactadherin;Lactadherin short form;Medin</t>
  </si>
  <si>
    <t>SPOCK1</t>
  </si>
  <si>
    <t>Q08629</t>
  </si>
  <si>
    <t>Testican-1</t>
  </si>
  <si>
    <t>AHNAK</t>
  </si>
  <si>
    <t>Q09666</t>
  </si>
  <si>
    <t>Neuroblast differentiation-associated protein AHNAK</t>
  </si>
  <si>
    <t>GALNT2</t>
  </si>
  <si>
    <t>Q10471</t>
  </si>
  <si>
    <t>Polypeptide N-acetylgalactosaminyltransferase 2;Polypeptide N-acetylgalactosaminyltransferase 2 soluble form</t>
  </si>
  <si>
    <t>EFEMP1</t>
  </si>
  <si>
    <t>Q12805</t>
  </si>
  <si>
    <t>EGF-containing fibulin-like extracellular matrix protein 1</t>
  </si>
  <si>
    <t>FSTL1</t>
  </si>
  <si>
    <t>Q12841</t>
  </si>
  <si>
    <t>Follistatin-related protein 1</t>
  </si>
  <si>
    <t>ILF3</t>
  </si>
  <si>
    <t>Q12906</t>
  </si>
  <si>
    <t>Interleukin enhancer-binding factor 3</t>
  </si>
  <si>
    <t>LMAN2</t>
  </si>
  <si>
    <t>Q12907</t>
  </si>
  <si>
    <t>Vesicular integral-membrane protein VIP36</t>
  </si>
  <si>
    <t>HNRNPA0</t>
  </si>
  <si>
    <t>Q13151</t>
  </si>
  <si>
    <t>Heterogeneous nuclear ribonucleoprotein A0</t>
  </si>
  <si>
    <t>PSMD2</t>
  </si>
  <si>
    <t>Q13200</t>
  </si>
  <si>
    <t>26S proteasome non-ATPase regulatory subunit 2</t>
  </si>
  <si>
    <t>SEMA3B</t>
  </si>
  <si>
    <t>Q13214</t>
  </si>
  <si>
    <t>Semaphorin-3B</t>
  </si>
  <si>
    <t>SELENBP1</t>
  </si>
  <si>
    <t>Q13228</t>
  </si>
  <si>
    <t>Selenium-binding protein 1</t>
  </si>
  <si>
    <t>PTK7</t>
  </si>
  <si>
    <t>Q13308</t>
  </si>
  <si>
    <t>Inactive tyrosine-protein kinase 7</t>
  </si>
  <si>
    <t>UBE2V1</t>
  </si>
  <si>
    <t>Q13404</t>
  </si>
  <si>
    <t>Ubiquitin-conjugating enzyme E2 variant 1</t>
  </si>
  <si>
    <t>PDAP1</t>
  </si>
  <si>
    <t>Q13442</t>
  </si>
  <si>
    <t>28 kDa heat- and acid-stable phosphoprotein</t>
  </si>
  <si>
    <t>ALCAM</t>
  </si>
  <si>
    <t>Q13740</t>
  </si>
  <si>
    <t>CD166 antigen</t>
  </si>
  <si>
    <t>SPTAN1</t>
  </si>
  <si>
    <t>Q13813</t>
  </si>
  <si>
    <t>Spectrin alpha chain, non-erythrocytic 1</t>
  </si>
  <si>
    <t>ENPP2</t>
  </si>
  <si>
    <t>Q13822</t>
  </si>
  <si>
    <t>Ectonucleotide pyrophosphatase/phosphodiesterase family member 2</t>
  </si>
  <si>
    <t>DDX39B</t>
  </si>
  <si>
    <t>Q13838</t>
  </si>
  <si>
    <t>Spliceosome RNA helicase DDX39B</t>
  </si>
  <si>
    <t>COTL1</t>
  </si>
  <si>
    <t>Q14019</t>
  </si>
  <si>
    <t>Coactosin-like protein</t>
  </si>
  <si>
    <t>NID2</t>
  </si>
  <si>
    <t>Q14112</t>
  </si>
  <si>
    <t>Nidogen-2</t>
  </si>
  <si>
    <t>DAG1</t>
  </si>
  <si>
    <t>Q14118</t>
  </si>
  <si>
    <t>Dystroglycan;Alpha-dystroglycan;Beta-dystroglycan</t>
  </si>
  <si>
    <t>DSG2</t>
  </si>
  <si>
    <t>Q14126</t>
  </si>
  <si>
    <t>Desmoglein-2</t>
  </si>
  <si>
    <t>EIF3A</t>
  </si>
  <si>
    <t>Q14152</t>
  </si>
  <si>
    <t>Eukaryotic translation initiation factor 3 subunit A</t>
  </si>
  <si>
    <t>DYNC1H1</t>
  </si>
  <si>
    <t>Q14204</t>
  </si>
  <si>
    <t>Cytoplasmic dynein 1 heavy chain 1</t>
  </si>
  <si>
    <t>CTTN</t>
  </si>
  <si>
    <t>Q14247</t>
  </si>
  <si>
    <t>Src substrate cortactin</t>
  </si>
  <si>
    <t>FLNC</t>
  </si>
  <si>
    <t>Q14315</t>
  </si>
  <si>
    <t>Filamin-C</t>
  </si>
  <si>
    <t>GAS6</t>
  </si>
  <si>
    <t>Q14393</t>
  </si>
  <si>
    <t>Growth arrest-specific protein 6</t>
  </si>
  <si>
    <t>FAT1</t>
  </si>
  <si>
    <t>Q14517</t>
  </si>
  <si>
    <t>Protocadherin Fat 1;Protocadherin Fat 1, nuclear form</t>
  </si>
  <si>
    <t>DSC3</t>
  </si>
  <si>
    <t>Q14574</t>
  </si>
  <si>
    <t>Desmocollin-3</t>
  </si>
  <si>
    <t>GANAB</t>
  </si>
  <si>
    <t>Q14697</t>
  </si>
  <si>
    <t>Neutral alpha-glucosidase AB</t>
  </si>
  <si>
    <t>LTBP2</t>
  </si>
  <si>
    <t>Q14767</t>
  </si>
  <si>
    <t>Latent-transforming growth factor beta-binding protein 2</t>
  </si>
  <si>
    <t>LASP1</t>
  </si>
  <si>
    <t>Q14847</t>
  </si>
  <si>
    <t>LIM and SH3 domain protein 1</t>
  </si>
  <si>
    <t>GPNMB</t>
  </si>
  <si>
    <t>Q14956</t>
  </si>
  <si>
    <t>Transmembrane glycoprotein NMB</t>
  </si>
  <si>
    <t>KPNB1</t>
  </si>
  <si>
    <t>Q14974</t>
  </si>
  <si>
    <t>Importin subunit beta-1</t>
  </si>
  <si>
    <t>PDIA6</t>
  </si>
  <si>
    <t>Q15084</t>
  </si>
  <si>
    <t>Protein disulfide-isomerase A6</t>
  </si>
  <si>
    <t>PCOLCE</t>
  </si>
  <si>
    <t>Q15113</t>
  </si>
  <si>
    <t>Procollagen C-endopeptidase enhancer 1</t>
  </si>
  <si>
    <t>PEA15</t>
  </si>
  <si>
    <t>Q15121</t>
  </si>
  <si>
    <t>Astrocytic phosphoprotein PEA-15</t>
  </si>
  <si>
    <t>PGM5</t>
  </si>
  <si>
    <t>Q15124</t>
  </si>
  <si>
    <t>Phosphoglucomutase-like protein 5</t>
  </si>
  <si>
    <t>PLEC</t>
  </si>
  <si>
    <t>Q15149</t>
  </si>
  <si>
    <t>Plectin</t>
  </si>
  <si>
    <t>PTPRK</t>
  </si>
  <si>
    <t>Q15262</t>
  </si>
  <si>
    <t>Receptor-type tyrosine-protein phosphatase kappa</t>
  </si>
  <si>
    <t>RCN1</t>
  </si>
  <si>
    <t>Q15293</t>
  </si>
  <si>
    <t>Reticulocalbin-1</t>
  </si>
  <si>
    <t>PCBP1</t>
  </si>
  <si>
    <t>Q15365</t>
  </si>
  <si>
    <t>Poly(rC)-binding protein 1</t>
  </si>
  <si>
    <t>CNN3</t>
  </si>
  <si>
    <t>Q15417</t>
  </si>
  <si>
    <t>Calponin-3</t>
  </si>
  <si>
    <t>TGFBI</t>
  </si>
  <si>
    <t>Q15582</t>
  </si>
  <si>
    <t>Transforming growth factor-beta-induced protein ig-h3</t>
  </si>
  <si>
    <t>IGFBP7</t>
  </si>
  <si>
    <t>Q16270</t>
  </si>
  <si>
    <t>Insulin-like growth factor-binding protein 7</t>
  </si>
  <si>
    <t>LAMA4</t>
  </si>
  <si>
    <t>Q16363</t>
  </si>
  <si>
    <t>Laminin subunit alpha-4</t>
  </si>
  <si>
    <t>DDB1</t>
  </si>
  <si>
    <t>Q16531</t>
  </si>
  <si>
    <t>DNA damage-binding protein 1</t>
  </si>
  <si>
    <t>FSCN1</t>
  </si>
  <si>
    <t>Q16658</t>
  </si>
  <si>
    <t>Fascin</t>
  </si>
  <si>
    <t>MAN2A1</t>
  </si>
  <si>
    <t>Q16706</t>
  </si>
  <si>
    <t>Alpha-mannosidase 2</t>
  </si>
  <si>
    <t>UGP2</t>
  </si>
  <si>
    <t>Q16851</t>
  </si>
  <si>
    <t>UTP--glucose-1-phosphate uridylyltransferase</t>
  </si>
  <si>
    <t>TXNRD1</t>
  </si>
  <si>
    <t>Q16881</t>
  </si>
  <si>
    <t>Thioredoxin reductase 1, cytoplasmic</t>
  </si>
  <si>
    <t>CROCC</t>
  </si>
  <si>
    <t>Q5TZA2</t>
  </si>
  <si>
    <t>Rootletin</t>
  </si>
  <si>
    <t>VASN</t>
  </si>
  <si>
    <t>Q6EMK4</t>
  </si>
  <si>
    <t>Vasorin</t>
  </si>
  <si>
    <t>PI16</t>
  </si>
  <si>
    <t>Q6UXB8</t>
  </si>
  <si>
    <t>Peptidase inhibitor 16</t>
  </si>
  <si>
    <t>CCDC80</t>
  </si>
  <si>
    <t>Q76M96</t>
  </si>
  <si>
    <t>Coiled-coil domain-containing protein 80</t>
  </si>
  <si>
    <t>SND1</t>
  </si>
  <si>
    <t>Q7KZF4</t>
  </si>
  <si>
    <t>Staphylococcal nuclease domain-containing protein 1</t>
  </si>
  <si>
    <t>NEGR1</t>
  </si>
  <si>
    <t>Q7Z3B1</t>
  </si>
  <si>
    <t>Neuronal growth regulator 1</t>
  </si>
  <si>
    <t>GALNT10</t>
  </si>
  <si>
    <t>Q86SR1</t>
  </si>
  <si>
    <t>Polypeptide N-acetylgalactosaminyltransferase 10</t>
  </si>
  <si>
    <t>CAND1</t>
  </si>
  <si>
    <t>Q86VP6</t>
  </si>
  <si>
    <t>Cullin-associated NEDD8-dissociated protein 1</t>
  </si>
  <si>
    <t>GOLM1</t>
  </si>
  <si>
    <t>Q8NBJ4</t>
  </si>
  <si>
    <t>Golgi membrane protein 1</t>
  </si>
  <si>
    <t>TXNDC5</t>
  </si>
  <si>
    <t>Q8NBS9</t>
  </si>
  <si>
    <t>Thioredoxin domain-containing protein 5</t>
  </si>
  <si>
    <t>CADM4</t>
  </si>
  <si>
    <t>Q8NFZ8</t>
  </si>
  <si>
    <t>Cell adhesion molecule 4</t>
  </si>
  <si>
    <t>PDCD6IP</t>
  </si>
  <si>
    <t>Q8WUM4</t>
  </si>
  <si>
    <t>Programmed cell death 6-interacting protein</t>
  </si>
  <si>
    <t>CANT1</t>
  </si>
  <si>
    <t>Q8WVQ1</t>
  </si>
  <si>
    <t>Soluble calcium-activated nucleotidase 1</t>
  </si>
  <si>
    <t>FAM3C</t>
  </si>
  <si>
    <t>Q92520</t>
  </si>
  <si>
    <t>Protein FAM3C</t>
  </si>
  <si>
    <t>HSPH1</t>
  </si>
  <si>
    <t>Q92598</t>
  </si>
  <si>
    <t>Heat shock protein 105 kDa</t>
  </si>
  <si>
    <t>PXDN</t>
  </si>
  <si>
    <t>Q92626</t>
  </si>
  <si>
    <t>Peroxidasin homolog</t>
  </si>
  <si>
    <t>ANP32B</t>
  </si>
  <si>
    <t>Q92688</t>
  </si>
  <si>
    <t>Acidic leucine-rich nuclear phosphoprotein 32 family member B</t>
  </si>
  <si>
    <t>PVRL2</t>
  </si>
  <si>
    <t>Q92692</t>
  </si>
  <si>
    <t>Nectin-2</t>
  </si>
  <si>
    <t>GGH</t>
  </si>
  <si>
    <t>Q92820</t>
  </si>
  <si>
    <t>Gamma-glutamyl hydrolase</t>
  </si>
  <si>
    <t>NEO1</t>
  </si>
  <si>
    <t>Q92859</t>
  </si>
  <si>
    <t>Neogenin</t>
  </si>
  <si>
    <t>EXT2</t>
  </si>
  <si>
    <t>Q93063</t>
  </si>
  <si>
    <t>Exostosin-2</t>
  </si>
  <si>
    <t>C19orf10</t>
  </si>
  <si>
    <t>Q969H8</t>
  </si>
  <si>
    <t>UPF0556 protein C19orf10</t>
  </si>
  <si>
    <t>FKBP10</t>
  </si>
  <si>
    <t>Q96AY3</t>
  </si>
  <si>
    <t>Peptidyl-prolyl cis-trans isomerase FKBP10</t>
  </si>
  <si>
    <t>PGM2</t>
  </si>
  <si>
    <t>Q96G03</t>
  </si>
  <si>
    <t>Phosphoglucomutase-2</t>
  </si>
  <si>
    <t>CNDP2</t>
  </si>
  <si>
    <t>Q96KP4</t>
  </si>
  <si>
    <t>Cytosolic non-specific dipeptidase</t>
  </si>
  <si>
    <t>DCBLD2</t>
  </si>
  <si>
    <t>Q96PD2</t>
  </si>
  <si>
    <t>Discoidin, CUB and LCCL domain-containing protein 2</t>
  </si>
  <si>
    <t>PSMB7</t>
  </si>
  <si>
    <t>Q99436</t>
  </si>
  <si>
    <t>Proteasome subunit beta type-7</t>
  </si>
  <si>
    <t>PSMD1</t>
  </si>
  <si>
    <t>Q99460</t>
  </si>
  <si>
    <t>26S proteasome non-ATPase regulatory subunit 1</t>
  </si>
  <si>
    <t>PARK7</t>
  </si>
  <si>
    <t>Q99497</t>
  </si>
  <si>
    <t>Protein DJ-1</t>
  </si>
  <si>
    <t>COL12A1</t>
  </si>
  <si>
    <t>Q99715</t>
  </si>
  <si>
    <t>Collagen alpha-1(XII) chain</t>
  </si>
  <si>
    <t>CCT7</t>
  </si>
  <si>
    <t>Q99832</t>
  </si>
  <si>
    <t>T-complex protein 1 subunit eta</t>
  </si>
  <si>
    <t>TXNDC17</t>
  </si>
  <si>
    <t>Q9BRA2</t>
  </si>
  <si>
    <t>Thioredoxin domain-containing protein 17</t>
  </si>
  <si>
    <t>SDF4</t>
  </si>
  <si>
    <t>Q9BRK5</t>
  </si>
  <si>
    <t>45 kDa calcium-binding protein</t>
  </si>
  <si>
    <t>FUCA2</t>
  </si>
  <si>
    <t>Q9BTY2</t>
  </si>
  <si>
    <t>Plasma alpha-L-fucosidase</t>
  </si>
  <si>
    <t>CHID1</t>
  </si>
  <si>
    <t>Q9BWS9</t>
  </si>
  <si>
    <t>Chitinase domain-containing protein 1</t>
  </si>
  <si>
    <t>WDR11</t>
  </si>
  <si>
    <t>Q9BZH6</t>
  </si>
  <si>
    <t>WD repeat-containing protein 11</t>
  </si>
  <si>
    <t>TWSG1</t>
  </si>
  <si>
    <t>Q9GZX9</t>
  </si>
  <si>
    <t>Twisted gastrulation protein homolog 1</t>
  </si>
  <si>
    <t>NUCKS1</t>
  </si>
  <si>
    <t>Q9H1E3</t>
  </si>
  <si>
    <t>Nuclear ubiquitous casein and cyclin-dependent kinase substrate 1</t>
  </si>
  <si>
    <t>SH3BGRL3</t>
  </si>
  <si>
    <t>Q9H299</t>
  </si>
  <si>
    <t>SH3 domain-binding glutamic acid-rich-like protein 3</t>
  </si>
  <si>
    <t>RNPEP</t>
  </si>
  <si>
    <t>Q9H4A4</t>
  </si>
  <si>
    <t>Aminopeptidase B</t>
  </si>
  <si>
    <t>SIAE</t>
  </si>
  <si>
    <t>Q9HAT2</t>
  </si>
  <si>
    <t>Sialate O-acetylesterase</t>
  </si>
  <si>
    <t>GLOD4</t>
  </si>
  <si>
    <t>Q9HC38</t>
  </si>
  <si>
    <t>Glyoxalase domain-containing protein 4</t>
  </si>
  <si>
    <t>SEMA4B</t>
  </si>
  <si>
    <t>Q9NPR2</t>
  </si>
  <si>
    <t>Semaphorin-4B</t>
  </si>
  <si>
    <t>RTN4</t>
  </si>
  <si>
    <t>Q9NQC3</t>
  </si>
  <si>
    <t>Reticulon-4</t>
  </si>
  <si>
    <t>LTBP3</t>
  </si>
  <si>
    <t>Q9NS15</t>
  </si>
  <si>
    <t>Latent-transforming growth factor beta-binding protein 3</t>
  </si>
  <si>
    <t>DPP3</t>
  </si>
  <si>
    <t>Q9NY33</t>
  </si>
  <si>
    <t>Dipeptidyl peptidase 3</t>
  </si>
  <si>
    <t>ERAP1</t>
  </si>
  <si>
    <t>Q9NZ08</t>
  </si>
  <si>
    <t>Endoplasmic reticulum aminopeptidase 1</t>
  </si>
  <si>
    <t>CRIM1</t>
  </si>
  <si>
    <t>Q9NZV1</t>
  </si>
  <si>
    <t>Cysteine-rich motor neuron 1 protein;Processed cysteine-rich motor neuron 1 protein</t>
  </si>
  <si>
    <t>RRBP1</t>
  </si>
  <si>
    <t>Q9P2E9</t>
  </si>
  <si>
    <t>Ribosome-binding protein 1</t>
  </si>
  <si>
    <t>MRC2</t>
  </si>
  <si>
    <t>Q9UBG0</t>
  </si>
  <si>
    <t>C-type mannose receptor 2</t>
  </si>
  <si>
    <t>CTSZ</t>
  </si>
  <si>
    <t>Q9UBR2</t>
  </si>
  <si>
    <t>Cathepsin Z</t>
  </si>
  <si>
    <t>CPA4</t>
  </si>
  <si>
    <t>Q9UI42</t>
  </si>
  <si>
    <t>Carboxypeptidase A4</t>
  </si>
  <si>
    <t>CORO1C</t>
  </si>
  <si>
    <t>Q9ULV4</t>
  </si>
  <si>
    <t>Coronin-1C</t>
  </si>
  <si>
    <t>PROCR</t>
  </si>
  <si>
    <t>Q9UNN8</t>
  </si>
  <si>
    <t>Endothelial protein C receptor</t>
  </si>
  <si>
    <t>MACF1</t>
  </si>
  <si>
    <t>Q9UPN3</t>
  </si>
  <si>
    <t>Microtubule-actin cross-linking factor 1, isoforms 1/2/3/5</t>
  </si>
  <si>
    <t>PA2G4</t>
  </si>
  <si>
    <t>Q9UQ80</t>
  </si>
  <si>
    <t>Proliferation-associated protein 2G4</t>
  </si>
  <si>
    <t>NUDC</t>
  </si>
  <si>
    <t>Q9Y266</t>
  </si>
  <si>
    <t>Nuclear migration protein nudC</t>
  </si>
  <si>
    <t>TLN1</t>
  </si>
  <si>
    <t>Q9Y490</t>
  </si>
  <si>
    <t>Talin-1</t>
  </si>
  <si>
    <t>LOXL2</t>
  </si>
  <si>
    <t>Q9Y4K0</t>
  </si>
  <si>
    <t>Lysyl oxidase homolog 2</t>
  </si>
  <si>
    <t>PSAT1</t>
  </si>
  <si>
    <t>Q9Y617</t>
  </si>
  <si>
    <t>Phosphoserine aminotransferase</t>
  </si>
  <si>
    <t>CLIC4</t>
  </si>
  <si>
    <t>Q9Y696</t>
  </si>
  <si>
    <t>Chloride intracellular channel protein 4</t>
  </si>
  <si>
    <t>Specifically changed proteins in secretome. Data related to Figure 6B</t>
  </si>
  <si>
    <t>RGMB</t>
  </si>
  <si>
    <t>Q6NW40</t>
  </si>
  <si>
    <t>RGM domain family member B</t>
  </si>
  <si>
    <t>HIST1H1E</t>
  </si>
  <si>
    <t>Histone H1.4</t>
  </si>
  <si>
    <t>RPL10</t>
  </si>
  <si>
    <t>60S ribosomal protein L10</t>
  </si>
  <si>
    <t>RPS4X</t>
  </si>
  <si>
    <t>40S ribosomal protein S4</t>
  </si>
  <si>
    <t>RPL13A</t>
  </si>
  <si>
    <t>60S ribosomal protein L13a</t>
  </si>
  <si>
    <t>Functional enrichment analysis of the specifically changed secreted proteins. Data related to Figure 6C</t>
  </si>
  <si>
    <t>GOID</t>
  </si>
  <si>
    <t>GOTerm</t>
  </si>
  <si>
    <t>GOGroups</t>
  </si>
  <si>
    <t>% Associated Genes</t>
  </si>
  <si>
    <t>Genes number</t>
  </si>
  <si>
    <t>Associated Genes Found</t>
  </si>
  <si>
    <t>GO:1901607</t>
  </si>
  <si>
    <t>alpha-amino acid biosynthetic process</t>
  </si>
  <si>
    <t>Group0</t>
  </si>
  <si>
    <t>ASNS/ASS1/CBS/GOT1/PSPH</t>
  </si>
  <si>
    <t>GO:0002262</t>
  </si>
  <si>
    <t>myeloid cell homeostasis</t>
  </si>
  <si>
    <t>Group1</t>
  </si>
  <si>
    <t>ACIN1/ADD1/AXL/B2M/BPGM/BSG/DNASE2/G6PD/GNPDA1/RPS14/RPS17/RPS19</t>
  </si>
  <si>
    <t>GO:0042254</t>
  </si>
  <si>
    <t>ribosome biogenesis</t>
  </si>
  <si>
    <t>Group2</t>
  </si>
  <si>
    <t>C1QBP/DIS3/RPL10/RPL15/RPL3/RPL7/RPS14/RPS16/RPS17/RPS19/RPS2/RPS6/RPS7/RPS8/RPS9/THUMPD1/TRMT112</t>
  </si>
  <si>
    <t>GO:0098901</t>
  </si>
  <si>
    <t>regulation of cardiac muscle cell action potential</t>
  </si>
  <si>
    <t>Group3</t>
  </si>
  <si>
    <t>CAV1/DSC3/DSG2/DSP</t>
  </si>
  <si>
    <t>GO:0043312</t>
  </si>
  <si>
    <t>neutrophil degranulation</t>
  </si>
  <si>
    <t>Group4</t>
  </si>
  <si>
    <t>AGA/B2M/CD44/CTSB/CTSD/DSC3/DSP/FTH1/FUCA1/GALNS/GGH/GNPDA1/GRN/HEXB/ILF2/NEU1/PSAP/RNASET2/S100A11/SDCBP/SERPINB1</t>
  </si>
  <si>
    <t>GO:0006614</t>
  </si>
  <si>
    <t>SRP-dependent cotranslational protein targeting to membrane</t>
  </si>
  <si>
    <t>Group5</t>
  </si>
  <si>
    <t>RPL10/RPL13/RPL13A/RPL15/RPL18/RPL21/RPL28/RPL3/RPL32/RPL34/RPL7/RPS11/RPS13/RPS14/RPS15A/RPS16/RPS17/RPS18/RPS19/RPS2/RPS20/RPS25/RPS4X/RPS6/RPS7/RPS8/RPS9</t>
  </si>
  <si>
    <t>P0DMV9</t>
    <phoneticPr fontId="5" type="noConversion"/>
  </si>
  <si>
    <t>HSPA1B</t>
  </si>
  <si>
    <t>Heat shock 70 kDa protein 1B</t>
  </si>
  <si>
    <t>P0DP25</t>
    <phoneticPr fontId="5" type="noConversion"/>
  </si>
  <si>
    <t>CALM3</t>
  </si>
  <si>
    <t>Calmodulin-3</t>
  </si>
  <si>
    <t>Q9NVA2</t>
    <phoneticPr fontId="5" type="noConversion"/>
  </si>
  <si>
    <t>SEPTIN11</t>
  </si>
  <si>
    <t>SEPTIN9</t>
    <phoneticPr fontId="5" type="noConversion"/>
  </si>
  <si>
    <t>SEPTIN7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1"/>
      <name val="Arial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3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2" borderId="1" xfId="0" applyNumberFormat="1" applyFont="1" applyFill="1" applyBorder="1" applyAlignment="1">
      <alignment horizontal="left"/>
    </xf>
    <xf numFmtId="0" fontId="4" fillId="2" borderId="2" xfId="0" applyNumberFormat="1" applyFont="1" applyFill="1" applyBorder="1" applyAlignment="1">
      <alignment horizontal="left"/>
    </xf>
    <xf numFmtId="176" fontId="4" fillId="2" borderId="2" xfId="0" applyNumberFormat="1" applyFont="1" applyFill="1" applyBorder="1" applyAlignment="1">
      <alignment horizontal="left"/>
    </xf>
    <xf numFmtId="0" fontId="4" fillId="2" borderId="3" xfId="0" applyNumberFormat="1" applyFont="1" applyFill="1" applyBorder="1" applyAlignment="1">
      <alignment horizontal="left"/>
    </xf>
    <xf numFmtId="0" fontId="4" fillId="0" borderId="4" xfId="0" applyNumberFormat="1" applyFont="1" applyFill="1" applyBorder="1" applyAlignment="1"/>
    <xf numFmtId="0" fontId="4" fillId="3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2" fontId="4" fillId="0" borderId="0" xfId="0" applyNumberFormat="1" applyFont="1" applyFill="1" applyBorder="1" applyAlignment="1"/>
    <xf numFmtId="176" fontId="4" fillId="0" borderId="0" xfId="0" applyNumberFormat="1" applyFont="1" applyFill="1" applyBorder="1" applyAlignment="1">
      <alignment horizontal="center"/>
    </xf>
    <xf numFmtId="0" fontId="4" fillId="0" borderId="5" xfId="0" applyNumberFormat="1" applyFont="1" applyFill="1" applyBorder="1" applyAlignment="1"/>
    <xf numFmtId="0" fontId="4" fillId="0" borderId="6" xfId="0" applyNumberFormat="1" applyFont="1" applyFill="1" applyBorder="1" applyAlignment="1"/>
    <xf numFmtId="0" fontId="4" fillId="3" borderId="7" xfId="0" applyNumberFormat="1" applyFont="1" applyFill="1" applyBorder="1" applyAlignment="1"/>
    <xf numFmtId="0" fontId="4" fillId="0" borderId="7" xfId="0" applyNumberFormat="1" applyFont="1" applyFill="1" applyBorder="1" applyAlignment="1"/>
    <xf numFmtId="2" fontId="4" fillId="0" borderId="7" xfId="0" applyNumberFormat="1" applyFont="1" applyFill="1" applyBorder="1" applyAlignment="1"/>
    <xf numFmtId="176" fontId="4" fillId="0" borderId="7" xfId="0" applyNumberFormat="1" applyFont="1" applyFill="1" applyBorder="1" applyAlignment="1">
      <alignment horizontal="center"/>
    </xf>
    <xf numFmtId="0" fontId="4" fillId="0" borderId="8" xfId="0" applyNumberFormat="1" applyFont="1" applyFill="1" applyBorder="1" applyAlignment="1"/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>
      <alignment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>
      <alignment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/>
    <xf numFmtId="0" fontId="1" fillId="0" borderId="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4" borderId="1" xfId="0" applyFont="1" applyFill="1" applyBorder="1" applyAlignment="1"/>
    <xf numFmtId="0" fontId="1" fillId="4" borderId="2" xfId="0" applyFont="1" applyFill="1" applyBorder="1" applyAlignment="1"/>
    <xf numFmtId="0" fontId="1" fillId="4" borderId="3" xfId="0" applyFont="1" applyFill="1" applyBorder="1" applyAlignment="1"/>
    <xf numFmtId="0" fontId="1" fillId="0" borderId="0" xfId="0" applyFont="1" applyFill="1" applyBorder="1" applyAlignment="1"/>
    <xf numFmtId="0" fontId="1" fillId="0" borderId="5" xfId="0" applyFont="1" applyFill="1" applyBorder="1" applyAlignment="1"/>
    <xf numFmtId="0" fontId="1" fillId="0" borderId="0" xfId="0" applyFont="1" applyFill="1" applyAlignment="1"/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69"/>
  <sheetViews>
    <sheetView workbookViewId="0">
      <selection activeCell="B25" sqref="B25"/>
    </sheetView>
  </sheetViews>
  <sheetFormatPr defaultColWidth="8.86328125" defaultRowHeight="13.5" x14ac:dyDescent="0.3"/>
  <cols>
    <col min="1" max="1" width="12.1328125" customWidth="1"/>
    <col min="2" max="2" width="19" customWidth="1"/>
    <col min="3" max="3" width="45" customWidth="1"/>
    <col min="4" max="4" width="16.19921875" customWidth="1"/>
  </cols>
  <sheetData>
    <row r="1" spans="1:4" ht="30" customHeight="1" x14ac:dyDescent="0.3">
      <c r="A1" s="32" t="s">
        <v>0</v>
      </c>
      <c r="B1" s="33"/>
      <c r="C1" s="33"/>
      <c r="D1" s="33"/>
    </row>
    <row r="2" spans="1:4" x14ac:dyDescent="0.35">
      <c r="A2" s="34" t="s">
        <v>1</v>
      </c>
      <c r="B2" s="35" t="s">
        <v>2</v>
      </c>
      <c r="C2" s="35" t="s">
        <v>3</v>
      </c>
      <c r="D2" s="36" t="s">
        <v>4</v>
      </c>
    </row>
    <row r="3" spans="1:4" x14ac:dyDescent="0.35">
      <c r="A3" s="37" t="s">
        <v>5</v>
      </c>
      <c r="B3" s="37" t="s">
        <v>6</v>
      </c>
      <c r="C3" s="37" t="s">
        <v>7</v>
      </c>
      <c r="D3" s="38">
        <v>31.35</v>
      </c>
    </row>
    <row r="4" spans="1:4" x14ac:dyDescent="0.35">
      <c r="A4" s="37" t="s">
        <v>8</v>
      </c>
      <c r="B4" s="37" t="s">
        <v>9</v>
      </c>
      <c r="C4" s="37" t="s">
        <v>10</v>
      </c>
      <c r="D4" s="38">
        <v>50.975999999999999</v>
      </c>
    </row>
    <row r="5" spans="1:4" x14ac:dyDescent="0.35">
      <c r="A5" s="37" t="s">
        <v>11</v>
      </c>
      <c r="B5" s="37" t="s">
        <v>12</v>
      </c>
      <c r="C5" s="37" t="s">
        <v>13</v>
      </c>
      <c r="D5" s="38">
        <v>30.57</v>
      </c>
    </row>
    <row r="6" spans="1:4" x14ac:dyDescent="0.35">
      <c r="A6" s="37" t="s">
        <v>14</v>
      </c>
      <c r="B6" s="37" t="s">
        <v>15</v>
      </c>
      <c r="C6" s="37" t="s">
        <v>16</v>
      </c>
      <c r="D6" s="38">
        <v>83.393000000000001</v>
      </c>
    </row>
    <row r="7" spans="1:4" x14ac:dyDescent="0.35">
      <c r="A7" s="37" t="s">
        <v>17</v>
      </c>
      <c r="B7" s="37" t="s">
        <v>18</v>
      </c>
      <c r="C7" s="37" t="s">
        <v>19</v>
      </c>
      <c r="D7" s="38">
        <v>44.743000000000002</v>
      </c>
    </row>
    <row r="8" spans="1:4" x14ac:dyDescent="0.35">
      <c r="A8" s="37" t="s">
        <v>20</v>
      </c>
      <c r="B8" s="37" t="s">
        <v>21</v>
      </c>
      <c r="C8" s="37" t="s">
        <v>22</v>
      </c>
      <c r="D8" s="38">
        <v>52.024999999999999</v>
      </c>
    </row>
    <row r="9" spans="1:4" x14ac:dyDescent="0.35">
      <c r="A9" s="37" t="s">
        <v>23</v>
      </c>
      <c r="B9" s="37" t="s">
        <v>24</v>
      </c>
      <c r="C9" s="37" t="s">
        <v>25</v>
      </c>
      <c r="D9" s="38">
        <v>23.31</v>
      </c>
    </row>
    <row r="10" spans="1:4" x14ac:dyDescent="0.35">
      <c r="A10" s="37" t="s">
        <v>26</v>
      </c>
      <c r="B10" s="37" t="s">
        <v>27</v>
      </c>
      <c r="C10" s="37" t="s">
        <v>28</v>
      </c>
      <c r="D10" s="38">
        <v>28.722999999999999</v>
      </c>
    </row>
    <row r="11" spans="1:4" x14ac:dyDescent="0.35">
      <c r="A11" s="37" t="s">
        <v>29</v>
      </c>
      <c r="B11" s="37" t="s">
        <v>30</v>
      </c>
      <c r="C11" s="37" t="s">
        <v>31</v>
      </c>
      <c r="D11" s="38">
        <v>119.52</v>
      </c>
    </row>
    <row r="12" spans="1:4" x14ac:dyDescent="0.35">
      <c r="A12" s="37" t="s">
        <v>32</v>
      </c>
      <c r="B12" s="37" t="s">
        <v>33</v>
      </c>
      <c r="C12" s="37" t="s">
        <v>34</v>
      </c>
      <c r="D12" s="38">
        <v>58.768000000000001</v>
      </c>
    </row>
    <row r="13" spans="1:4" x14ac:dyDescent="0.35">
      <c r="A13" s="37" t="s">
        <v>35</v>
      </c>
      <c r="B13" s="37" t="s">
        <v>36</v>
      </c>
      <c r="C13" s="37" t="s">
        <v>37</v>
      </c>
      <c r="D13" s="38">
        <v>49.411000000000001</v>
      </c>
    </row>
    <row r="14" spans="1:4" x14ac:dyDescent="0.35">
      <c r="A14" s="37" t="s">
        <v>38</v>
      </c>
      <c r="B14" s="37" t="s">
        <v>39</v>
      </c>
      <c r="C14" s="37" t="s">
        <v>40</v>
      </c>
      <c r="D14" s="38">
        <v>191.48</v>
      </c>
    </row>
    <row r="15" spans="1:4" x14ac:dyDescent="0.35">
      <c r="A15" s="37" t="s">
        <v>41</v>
      </c>
      <c r="B15" s="37" t="s">
        <v>42</v>
      </c>
      <c r="C15" s="37" t="s">
        <v>43</v>
      </c>
      <c r="D15" s="38">
        <v>250.53</v>
      </c>
    </row>
    <row r="16" spans="1:4" x14ac:dyDescent="0.35">
      <c r="A16" s="37" t="s">
        <v>44</v>
      </c>
      <c r="B16" s="37" t="s">
        <v>45</v>
      </c>
      <c r="C16" s="37" t="s">
        <v>46</v>
      </c>
      <c r="D16" s="38">
        <v>28.295000000000002</v>
      </c>
    </row>
    <row r="17" spans="1:4" x14ac:dyDescent="0.35">
      <c r="A17" s="37" t="s">
        <v>47</v>
      </c>
      <c r="B17" s="37" t="s">
        <v>48</v>
      </c>
      <c r="C17" s="37" t="s">
        <v>49</v>
      </c>
      <c r="D17" s="38">
        <v>24.488</v>
      </c>
    </row>
    <row r="18" spans="1:4" x14ac:dyDescent="0.35">
      <c r="A18" s="37" t="s">
        <v>50</v>
      </c>
      <c r="B18" s="37" t="s">
        <v>51</v>
      </c>
      <c r="C18" s="37" t="s">
        <v>52</v>
      </c>
      <c r="D18" s="38">
        <v>44.881999999999998</v>
      </c>
    </row>
    <row r="19" spans="1:4" x14ac:dyDescent="0.35">
      <c r="A19" s="37" t="s">
        <v>53</v>
      </c>
      <c r="B19" s="37" t="s">
        <v>54</v>
      </c>
      <c r="C19" s="37" t="s">
        <v>55</v>
      </c>
      <c r="D19" s="38">
        <v>107.54</v>
      </c>
    </row>
    <row r="20" spans="1:4" x14ac:dyDescent="0.35">
      <c r="A20" s="37" t="s">
        <v>56</v>
      </c>
      <c r="B20" s="37" t="s">
        <v>57</v>
      </c>
      <c r="C20" s="37" t="s">
        <v>58</v>
      </c>
      <c r="D20" s="38">
        <v>48.274999999999999</v>
      </c>
    </row>
    <row r="21" spans="1:4" x14ac:dyDescent="0.35">
      <c r="A21" s="37" t="s">
        <v>59</v>
      </c>
      <c r="B21" s="37" t="s">
        <v>60</v>
      </c>
      <c r="C21" s="37" t="s">
        <v>61</v>
      </c>
      <c r="D21" s="38">
        <v>45.530999999999999</v>
      </c>
    </row>
    <row r="22" spans="1:4" x14ac:dyDescent="0.35">
      <c r="A22" s="37" t="s">
        <v>62</v>
      </c>
      <c r="B22" s="37" t="s">
        <v>63</v>
      </c>
      <c r="C22" s="37" t="s">
        <v>64</v>
      </c>
      <c r="D22" s="38">
        <v>54.636000000000003</v>
      </c>
    </row>
    <row r="23" spans="1:4" x14ac:dyDescent="0.35">
      <c r="A23" s="37" t="s">
        <v>65</v>
      </c>
      <c r="B23" s="37" t="s">
        <v>66</v>
      </c>
      <c r="C23" s="37" t="s">
        <v>67</v>
      </c>
      <c r="D23" s="38">
        <v>105.34</v>
      </c>
    </row>
    <row r="24" spans="1:4" x14ac:dyDescent="0.35">
      <c r="A24" s="37" t="s">
        <v>68</v>
      </c>
      <c r="B24" s="37" t="s">
        <v>69</v>
      </c>
      <c r="C24" s="37" t="s">
        <v>70</v>
      </c>
      <c r="D24" s="38">
        <v>57.825000000000003</v>
      </c>
    </row>
    <row r="25" spans="1:4" x14ac:dyDescent="0.35">
      <c r="A25" s="37" t="s">
        <v>71</v>
      </c>
      <c r="B25" s="37" t="s">
        <v>72</v>
      </c>
      <c r="C25" s="37" t="s">
        <v>73</v>
      </c>
      <c r="D25" s="38">
        <v>19.463000000000001</v>
      </c>
    </row>
    <row r="26" spans="1:4" x14ac:dyDescent="0.35">
      <c r="A26" s="37" t="s">
        <v>74</v>
      </c>
      <c r="B26" s="37" t="s">
        <v>75</v>
      </c>
      <c r="C26" s="37" t="s">
        <v>76</v>
      </c>
      <c r="D26" s="38">
        <v>27.076000000000001</v>
      </c>
    </row>
    <row r="27" spans="1:4" x14ac:dyDescent="0.35">
      <c r="A27" s="37" t="s">
        <v>77</v>
      </c>
      <c r="B27" s="37" t="s">
        <v>78</v>
      </c>
      <c r="C27" s="37" t="s">
        <v>79</v>
      </c>
      <c r="D27" s="38">
        <v>20.838000000000001</v>
      </c>
    </row>
    <row r="28" spans="1:4" x14ac:dyDescent="0.35">
      <c r="A28" s="37" t="s">
        <v>80</v>
      </c>
      <c r="B28" s="37" t="s">
        <v>81</v>
      </c>
      <c r="C28" s="37" t="s">
        <v>82</v>
      </c>
      <c r="D28" s="38">
        <v>56.256</v>
      </c>
    </row>
    <row r="29" spans="1:4" x14ac:dyDescent="0.35">
      <c r="A29" s="37" t="s">
        <v>83</v>
      </c>
      <c r="B29" s="37" t="s">
        <v>84</v>
      </c>
      <c r="C29" s="37" t="s">
        <v>85</v>
      </c>
      <c r="D29" s="38">
        <v>36.573</v>
      </c>
    </row>
    <row r="30" spans="1:4" x14ac:dyDescent="0.35">
      <c r="A30" s="37" t="s">
        <v>86</v>
      </c>
      <c r="B30" s="37" t="s">
        <v>87</v>
      </c>
      <c r="C30" s="37" t="s">
        <v>88</v>
      </c>
      <c r="D30" s="38">
        <v>105.63</v>
      </c>
    </row>
    <row r="31" spans="1:4" x14ac:dyDescent="0.35">
      <c r="A31" s="37" t="s">
        <v>89</v>
      </c>
      <c r="B31" s="37" t="s">
        <v>90</v>
      </c>
      <c r="C31" s="37" t="s">
        <v>91</v>
      </c>
      <c r="D31" s="38">
        <v>59.582000000000001</v>
      </c>
    </row>
    <row r="32" spans="1:4" x14ac:dyDescent="0.35">
      <c r="A32" s="37" t="s">
        <v>92</v>
      </c>
      <c r="B32" s="37" t="s">
        <v>93</v>
      </c>
      <c r="C32" s="37" t="s">
        <v>94</v>
      </c>
      <c r="D32" s="38">
        <v>60.976999999999997</v>
      </c>
    </row>
    <row r="33" spans="1:4" x14ac:dyDescent="0.35">
      <c r="A33" s="37" t="s">
        <v>95</v>
      </c>
      <c r="B33" s="37" t="s">
        <v>96</v>
      </c>
      <c r="C33" s="37" t="s">
        <v>97</v>
      </c>
      <c r="D33" s="38">
        <v>49.131</v>
      </c>
    </row>
    <row r="34" spans="1:4" x14ac:dyDescent="0.35">
      <c r="A34" s="37" t="s">
        <v>98</v>
      </c>
      <c r="B34" s="37" t="s">
        <v>99</v>
      </c>
      <c r="C34" s="37" t="s">
        <v>100</v>
      </c>
      <c r="D34" s="38">
        <v>32.192999999999998</v>
      </c>
    </row>
    <row r="35" spans="1:4" x14ac:dyDescent="0.35">
      <c r="A35" s="37" t="s">
        <v>101</v>
      </c>
      <c r="B35" s="37" t="s">
        <v>102</v>
      </c>
      <c r="C35" s="37" t="s">
        <v>103</v>
      </c>
      <c r="D35" s="38">
        <v>67.992999999999995</v>
      </c>
    </row>
    <row r="36" spans="1:4" x14ac:dyDescent="0.35">
      <c r="A36" s="37" t="s">
        <v>104</v>
      </c>
      <c r="B36" s="37" t="s">
        <v>105</v>
      </c>
      <c r="C36" s="37" t="s">
        <v>106</v>
      </c>
      <c r="D36" s="38">
        <v>70.67</v>
      </c>
    </row>
    <row r="37" spans="1:4" x14ac:dyDescent="0.35">
      <c r="A37" s="37" t="s">
        <v>107</v>
      </c>
      <c r="B37" s="37" t="s">
        <v>108</v>
      </c>
      <c r="C37" s="37" t="s">
        <v>109</v>
      </c>
      <c r="D37" s="38">
        <v>44.23</v>
      </c>
    </row>
    <row r="38" spans="1:4" x14ac:dyDescent="0.35">
      <c r="A38" s="37" t="s">
        <v>110</v>
      </c>
      <c r="B38" s="37" t="s">
        <v>111</v>
      </c>
      <c r="C38" s="37" t="s">
        <v>112</v>
      </c>
      <c r="D38" s="38">
        <v>51.454999999999998</v>
      </c>
    </row>
    <row r="39" spans="1:4" x14ac:dyDescent="0.35">
      <c r="A39" s="37" t="s">
        <v>113</v>
      </c>
      <c r="B39" s="37" t="s">
        <v>114</v>
      </c>
      <c r="C39" s="37" t="s">
        <v>115</v>
      </c>
      <c r="D39" s="38">
        <v>138.34</v>
      </c>
    </row>
    <row r="40" spans="1:4" x14ac:dyDescent="0.35">
      <c r="A40" s="37" t="s">
        <v>116</v>
      </c>
      <c r="B40" s="37" t="s">
        <v>117</v>
      </c>
      <c r="C40" s="37" t="s">
        <v>118</v>
      </c>
      <c r="D40" s="38">
        <v>11.284000000000001</v>
      </c>
    </row>
    <row r="41" spans="1:4" x14ac:dyDescent="0.35">
      <c r="A41" s="37" t="s">
        <v>119</v>
      </c>
      <c r="B41" s="37" t="s">
        <v>120</v>
      </c>
      <c r="C41" s="37" t="s">
        <v>121</v>
      </c>
      <c r="D41" s="38">
        <v>26.183</v>
      </c>
    </row>
    <row r="42" spans="1:4" x14ac:dyDescent="0.35">
      <c r="A42" s="37" t="s">
        <v>122</v>
      </c>
      <c r="B42" s="37" t="s">
        <v>123</v>
      </c>
      <c r="C42" s="37" t="s">
        <v>124</v>
      </c>
      <c r="D42" s="38">
        <v>45.118000000000002</v>
      </c>
    </row>
    <row r="43" spans="1:4" x14ac:dyDescent="0.35">
      <c r="A43" s="37" t="s">
        <v>125</v>
      </c>
      <c r="B43" s="37" t="s">
        <v>126</v>
      </c>
      <c r="C43" s="37" t="s">
        <v>127</v>
      </c>
      <c r="D43" s="38">
        <v>17.138000000000002</v>
      </c>
    </row>
    <row r="44" spans="1:4" x14ac:dyDescent="0.35">
      <c r="A44" s="37" t="s">
        <v>128</v>
      </c>
      <c r="B44" s="37" t="s">
        <v>129</v>
      </c>
      <c r="C44" s="37" t="s">
        <v>130</v>
      </c>
      <c r="D44" s="38">
        <v>32.853999999999999</v>
      </c>
    </row>
    <row r="45" spans="1:4" x14ac:dyDescent="0.35">
      <c r="A45" s="37" t="s">
        <v>131</v>
      </c>
      <c r="B45" s="37" t="s">
        <v>132</v>
      </c>
      <c r="C45" s="37" t="s">
        <v>133</v>
      </c>
      <c r="D45" s="38">
        <v>51.109000000000002</v>
      </c>
    </row>
    <row r="46" spans="1:4" x14ac:dyDescent="0.35">
      <c r="A46" s="37" t="s">
        <v>134</v>
      </c>
      <c r="B46" s="37" t="s">
        <v>135</v>
      </c>
      <c r="C46" s="37" t="s">
        <v>136</v>
      </c>
      <c r="D46" s="38">
        <v>15.85</v>
      </c>
    </row>
    <row r="47" spans="1:4" x14ac:dyDescent="0.35">
      <c r="A47" s="37" t="s">
        <v>137</v>
      </c>
      <c r="B47" s="37" t="s">
        <v>138</v>
      </c>
      <c r="C47" s="37" t="s">
        <v>139</v>
      </c>
      <c r="D47" s="38">
        <v>40.572000000000003</v>
      </c>
    </row>
    <row r="48" spans="1:4" x14ac:dyDescent="0.35">
      <c r="A48" s="37" t="s">
        <v>140</v>
      </c>
      <c r="B48" s="37" t="s">
        <v>141</v>
      </c>
      <c r="C48" s="37" t="s">
        <v>142</v>
      </c>
      <c r="D48" s="38">
        <v>57.21</v>
      </c>
    </row>
    <row r="49" spans="1:4" x14ac:dyDescent="0.35">
      <c r="A49" s="37" t="s">
        <v>143</v>
      </c>
      <c r="B49" s="37" t="s">
        <v>144</v>
      </c>
      <c r="C49" s="37" t="s">
        <v>145</v>
      </c>
      <c r="D49" s="38">
        <v>111.33</v>
      </c>
    </row>
    <row r="50" spans="1:4" x14ac:dyDescent="0.35">
      <c r="A50" s="37" t="s">
        <v>146</v>
      </c>
      <c r="B50" s="37" t="s">
        <v>147</v>
      </c>
      <c r="C50" s="37" t="s">
        <v>148</v>
      </c>
      <c r="D50" s="38">
        <v>43.107999999999997</v>
      </c>
    </row>
    <row r="51" spans="1:4" x14ac:dyDescent="0.35">
      <c r="A51" s="37" t="s">
        <v>149</v>
      </c>
      <c r="B51" s="37" t="s">
        <v>150</v>
      </c>
      <c r="C51" s="37" t="s">
        <v>151</v>
      </c>
      <c r="D51" s="38">
        <v>27.335000000000001</v>
      </c>
    </row>
    <row r="52" spans="1:4" x14ac:dyDescent="0.35">
      <c r="A52" s="37" t="s">
        <v>152</v>
      </c>
      <c r="B52" s="37" t="s">
        <v>153</v>
      </c>
      <c r="C52" s="37" t="s">
        <v>154</v>
      </c>
      <c r="D52" s="38">
        <v>35.936</v>
      </c>
    </row>
    <row r="53" spans="1:4" x14ac:dyDescent="0.35">
      <c r="A53" s="37" t="s">
        <v>155</v>
      </c>
      <c r="B53" s="37" t="s">
        <v>156</v>
      </c>
      <c r="C53" s="37" t="s">
        <v>157</v>
      </c>
      <c r="D53" s="38">
        <v>16.46</v>
      </c>
    </row>
    <row r="54" spans="1:4" x14ac:dyDescent="0.35">
      <c r="A54" s="37" t="s">
        <v>158</v>
      </c>
      <c r="B54" s="37" t="s">
        <v>159</v>
      </c>
      <c r="C54" s="37" t="s">
        <v>160</v>
      </c>
      <c r="D54" s="38">
        <v>90.555000000000007</v>
      </c>
    </row>
    <row r="55" spans="1:4" x14ac:dyDescent="0.35">
      <c r="A55" s="37" t="s">
        <v>161</v>
      </c>
      <c r="B55" s="37" t="s">
        <v>162</v>
      </c>
      <c r="C55" s="37" t="s">
        <v>163</v>
      </c>
      <c r="D55" s="38">
        <v>73.010999999999996</v>
      </c>
    </row>
    <row r="56" spans="1:4" x14ac:dyDescent="0.35">
      <c r="A56" s="37" t="s">
        <v>164</v>
      </c>
      <c r="B56" s="37" t="s">
        <v>165</v>
      </c>
      <c r="C56" s="37" t="s">
        <v>166</v>
      </c>
      <c r="D56" s="38">
        <v>26.152000000000001</v>
      </c>
    </row>
    <row r="57" spans="1:4" x14ac:dyDescent="0.35">
      <c r="A57" s="37" t="s">
        <v>167</v>
      </c>
      <c r="B57" s="37" t="s">
        <v>168</v>
      </c>
      <c r="C57" s="37" t="s">
        <v>169</v>
      </c>
      <c r="D57" s="38">
        <v>24.422999999999998</v>
      </c>
    </row>
    <row r="58" spans="1:4" x14ac:dyDescent="0.35">
      <c r="A58" s="37" t="s">
        <v>170</v>
      </c>
      <c r="B58" s="37" t="s">
        <v>171</v>
      </c>
      <c r="C58" s="37" t="s">
        <v>172</v>
      </c>
      <c r="D58" s="38">
        <v>65.471000000000004</v>
      </c>
    </row>
    <row r="59" spans="1:4" x14ac:dyDescent="0.35">
      <c r="A59" s="37" t="s">
        <v>173</v>
      </c>
      <c r="B59" s="37" t="s">
        <v>174</v>
      </c>
      <c r="C59" s="37" t="s">
        <v>175</v>
      </c>
      <c r="D59" s="38">
        <v>40.307000000000002</v>
      </c>
    </row>
    <row r="60" spans="1:4" x14ac:dyDescent="0.35">
      <c r="A60" s="37" t="s">
        <v>176</v>
      </c>
      <c r="B60" s="37" t="s">
        <v>177</v>
      </c>
      <c r="C60" s="37" t="s">
        <v>178</v>
      </c>
      <c r="D60" s="38">
        <v>37.432000000000002</v>
      </c>
    </row>
    <row r="61" spans="1:4" x14ac:dyDescent="0.35">
      <c r="A61" s="37" t="s">
        <v>179</v>
      </c>
      <c r="B61" s="37" t="s">
        <v>180</v>
      </c>
      <c r="C61" s="37" t="s">
        <v>181</v>
      </c>
      <c r="D61" s="38">
        <v>11.664999999999999</v>
      </c>
    </row>
    <row r="62" spans="1:4" x14ac:dyDescent="0.35">
      <c r="A62" s="37" t="s">
        <v>182</v>
      </c>
      <c r="B62" s="37" t="s">
        <v>183</v>
      </c>
      <c r="C62" s="37" t="s">
        <v>184</v>
      </c>
      <c r="D62" s="38">
        <v>54.162999999999997</v>
      </c>
    </row>
    <row r="63" spans="1:4" x14ac:dyDescent="0.35">
      <c r="A63" s="37" t="s">
        <v>185</v>
      </c>
      <c r="B63" s="37" t="s">
        <v>186</v>
      </c>
      <c r="C63" s="37" t="s">
        <v>187</v>
      </c>
      <c r="D63" s="38">
        <v>96.694999999999993</v>
      </c>
    </row>
    <row r="64" spans="1:4" x14ac:dyDescent="0.35">
      <c r="A64" s="37" t="s">
        <v>188</v>
      </c>
      <c r="B64" s="37" t="s">
        <v>189</v>
      </c>
      <c r="C64" s="37" t="s">
        <v>190</v>
      </c>
      <c r="D64" s="38">
        <v>42.945</v>
      </c>
    </row>
    <row r="65" spans="1:4" x14ac:dyDescent="0.35">
      <c r="A65" s="37" t="s">
        <v>191</v>
      </c>
      <c r="B65" s="37" t="s">
        <v>192</v>
      </c>
      <c r="C65" s="37" t="s">
        <v>193</v>
      </c>
      <c r="D65" s="38">
        <v>28.670999999999999</v>
      </c>
    </row>
    <row r="66" spans="1:4" x14ac:dyDescent="0.35">
      <c r="A66" s="37" t="s">
        <v>194</v>
      </c>
      <c r="B66" s="37" t="s">
        <v>195</v>
      </c>
      <c r="C66" s="37" t="s">
        <v>196</v>
      </c>
      <c r="D66" s="38">
        <v>96.097999999999999</v>
      </c>
    </row>
    <row r="67" spans="1:4" x14ac:dyDescent="0.35">
      <c r="A67" s="37" t="s">
        <v>197</v>
      </c>
      <c r="B67" s="37" t="s">
        <v>198</v>
      </c>
      <c r="C67" s="37" t="s">
        <v>199</v>
      </c>
      <c r="D67" s="38">
        <v>48.633000000000003</v>
      </c>
    </row>
    <row r="68" spans="1:4" x14ac:dyDescent="0.35">
      <c r="A68" s="37" t="s">
        <v>200</v>
      </c>
      <c r="B68" s="37" t="s">
        <v>201</v>
      </c>
      <c r="C68" s="37" t="s">
        <v>202</v>
      </c>
      <c r="D68" s="38">
        <v>63.543999999999997</v>
      </c>
    </row>
    <row r="69" spans="1:4" x14ac:dyDescent="0.35">
      <c r="A69" s="37" t="s">
        <v>203</v>
      </c>
      <c r="B69" s="37" t="s">
        <v>204</v>
      </c>
      <c r="C69" s="37" t="s">
        <v>205</v>
      </c>
      <c r="D69" s="38">
        <v>106.81</v>
      </c>
    </row>
    <row r="70" spans="1:4" x14ac:dyDescent="0.35">
      <c r="A70" s="37" t="s">
        <v>206</v>
      </c>
      <c r="B70" s="37" t="s">
        <v>207</v>
      </c>
      <c r="C70" s="37" t="s">
        <v>208</v>
      </c>
      <c r="D70" s="38">
        <v>107.14</v>
      </c>
    </row>
    <row r="71" spans="1:4" x14ac:dyDescent="0.35">
      <c r="A71" s="37" t="s">
        <v>209</v>
      </c>
      <c r="B71" s="37" t="s">
        <v>210</v>
      </c>
      <c r="C71" s="37" t="s">
        <v>211</v>
      </c>
      <c r="D71" s="38">
        <v>54.341000000000001</v>
      </c>
    </row>
    <row r="72" spans="1:4" x14ac:dyDescent="0.35">
      <c r="A72" s="37" t="s">
        <v>212</v>
      </c>
      <c r="B72" s="37" t="s">
        <v>213</v>
      </c>
      <c r="C72" s="37" t="s">
        <v>214</v>
      </c>
      <c r="D72" s="38">
        <v>39.008000000000003</v>
      </c>
    </row>
    <row r="73" spans="1:4" x14ac:dyDescent="0.35">
      <c r="A73" s="37" t="s">
        <v>215</v>
      </c>
      <c r="B73" s="37" t="s">
        <v>216</v>
      </c>
      <c r="C73" s="37" t="s">
        <v>217</v>
      </c>
      <c r="D73" s="38">
        <v>51.804000000000002</v>
      </c>
    </row>
    <row r="74" spans="1:4" x14ac:dyDescent="0.35">
      <c r="A74" s="37" t="s">
        <v>218</v>
      </c>
      <c r="B74" s="37" t="s">
        <v>219</v>
      </c>
      <c r="C74" s="37" t="s">
        <v>220</v>
      </c>
      <c r="D74" s="38">
        <v>54.177</v>
      </c>
    </row>
    <row r="75" spans="1:4" x14ac:dyDescent="0.35">
      <c r="A75" s="37" t="s">
        <v>221</v>
      </c>
      <c r="B75" s="37" t="s">
        <v>222</v>
      </c>
      <c r="C75" s="37" t="s">
        <v>223</v>
      </c>
      <c r="D75" s="38">
        <v>28.992999999999999</v>
      </c>
    </row>
    <row r="76" spans="1:4" x14ac:dyDescent="0.35">
      <c r="A76" s="37" t="s">
        <v>224</v>
      </c>
      <c r="B76" s="37" t="s">
        <v>225</v>
      </c>
      <c r="C76" s="37" t="s">
        <v>226</v>
      </c>
      <c r="D76" s="38">
        <v>22.16</v>
      </c>
    </row>
    <row r="77" spans="1:4" x14ac:dyDescent="0.35">
      <c r="A77" s="37" t="s">
        <v>227</v>
      </c>
      <c r="B77" s="37" t="s">
        <v>228</v>
      </c>
      <c r="C77" s="37" t="s">
        <v>229</v>
      </c>
      <c r="D77" s="38">
        <v>46.381999999999998</v>
      </c>
    </row>
    <row r="78" spans="1:4" x14ac:dyDescent="0.35">
      <c r="A78" s="37" t="s">
        <v>230</v>
      </c>
      <c r="B78" s="37" t="s">
        <v>231</v>
      </c>
      <c r="C78" s="37" t="s">
        <v>232</v>
      </c>
      <c r="D78" s="38">
        <v>55.52</v>
      </c>
    </row>
    <row r="79" spans="1:4" x14ac:dyDescent="0.35">
      <c r="A79" s="37" t="s">
        <v>233</v>
      </c>
      <c r="B79" s="37" t="s">
        <v>234</v>
      </c>
      <c r="C79" s="37" t="s">
        <v>235</v>
      </c>
      <c r="D79" s="38">
        <v>37.493000000000002</v>
      </c>
    </row>
    <row r="80" spans="1:4" x14ac:dyDescent="0.35">
      <c r="A80" s="37" t="s">
        <v>236</v>
      </c>
      <c r="B80" s="37" t="s">
        <v>237</v>
      </c>
      <c r="C80" s="37" t="s">
        <v>238</v>
      </c>
      <c r="D80" s="38">
        <v>35.548000000000002</v>
      </c>
    </row>
    <row r="81" spans="1:4" x14ac:dyDescent="0.35">
      <c r="A81" s="37" t="s">
        <v>239</v>
      </c>
      <c r="B81" s="37" t="s">
        <v>240</v>
      </c>
      <c r="C81" s="37" t="s">
        <v>241</v>
      </c>
      <c r="D81" s="38">
        <v>56.067999999999998</v>
      </c>
    </row>
    <row r="82" spans="1:4" x14ac:dyDescent="0.35">
      <c r="A82" s="37" t="s">
        <v>242</v>
      </c>
      <c r="B82" s="37" t="s">
        <v>243</v>
      </c>
      <c r="C82" s="37" t="s">
        <v>244</v>
      </c>
      <c r="D82" s="38">
        <v>242.98</v>
      </c>
    </row>
    <row r="83" spans="1:4" x14ac:dyDescent="0.35">
      <c r="A83" s="37" t="s">
        <v>245</v>
      </c>
      <c r="B83" s="37" t="s">
        <v>246</v>
      </c>
      <c r="C83" s="37" t="s">
        <v>247</v>
      </c>
      <c r="D83" s="38">
        <v>42.460999999999999</v>
      </c>
    </row>
    <row r="84" spans="1:4" x14ac:dyDescent="0.35">
      <c r="A84" s="37" t="s">
        <v>248</v>
      </c>
      <c r="B84" s="37" t="s">
        <v>249</v>
      </c>
      <c r="C84" s="37" t="s">
        <v>250</v>
      </c>
      <c r="D84" s="38">
        <v>71.606999999999999</v>
      </c>
    </row>
    <row r="85" spans="1:4" x14ac:dyDescent="0.35">
      <c r="A85" s="37" t="s">
        <v>251</v>
      </c>
      <c r="B85" s="37" t="s">
        <v>252</v>
      </c>
      <c r="C85" s="37" t="s">
        <v>253</v>
      </c>
      <c r="D85" s="38">
        <v>110.42</v>
      </c>
    </row>
    <row r="86" spans="1:4" x14ac:dyDescent="0.35">
      <c r="A86" s="37" t="s">
        <v>254</v>
      </c>
      <c r="B86" s="37" t="s">
        <v>255</v>
      </c>
      <c r="C86" s="37" t="s">
        <v>256</v>
      </c>
      <c r="D86" s="38">
        <v>32.118000000000002</v>
      </c>
    </row>
    <row r="87" spans="1:4" x14ac:dyDescent="0.35">
      <c r="A87" s="37" t="s">
        <v>257</v>
      </c>
      <c r="B87" s="37" t="s">
        <v>258</v>
      </c>
      <c r="C87" s="37" t="s">
        <v>259</v>
      </c>
      <c r="D87" s="38">
        <v>38.433999999999997</v>
      </c>
    </row>
    <row r="88" spans="1:4" x14ac:dyDescent="0.35">
      <c r="A88" s="37" t="s">
        <v>260</v>
      </c>
      <c r="B88" s="37" t="s">
        <v>261</v>
      </c>
      <c r="C88" s="37" t="s">
        <v>262</v>
      </c>
      <c r="D88" s="38">
        <v>12.773999999999999</v>
      </c>
    </row>
    <row r="89" spans="1:4" x14ac:dyDescent="0.35">
      <c r="A89" s="37" t="s">
        <v>263</v>
      </c>
      <c r="B89" s="37" t="s">
        <v>264</v>
      </c>
      <c r="C89" s="37" t="s">
        <v>265</v>
      </c>
      <c r="D89" s="38">
        <v>15.693</v>
      </c>
    </row>
    <row r="90" spans="1:4" x14ac:dyDescent="0.35">
      <c r="A90" s="37" t="s">
        <v>266</v>
      </c>
      <c r="B90" s="37" t="s">
        <v>267</v>
      </c>
      <c r="C90" s="37" t="s">
        <v>268</v>
      </c>
      <c r="D90" s="38">
        <v>138.35</v>
      </c>
    </row>
    <row r="91" spans="1:4" x14ac:dyDescent="0.35">
      <c r="A91" s="37" t="s">
        <v>269</v>
      </c>
      <c r="B91" s="37" t="s">
        <v>270</v>
      </c>
      <c r="C91" s="37" t="s">
        <v>271</v>
      </c>
      <c r="D91" s="38">
        <v>50.435000000000002</v>
      </c>
    </row>
    <row r="92" spans="1:4" x14ac:dyDescent="0.35">
      <c r="A92" s="37" t="s">
        <v>272</v>
      </c>
      <c r="B92" s="37" t="s">
        <v>273</v>
      </c>
      <c r="C92" s="37" t="s">
        <v>274</v>
      </c>
      <c r="D92" s="38">
        <v>156.27000000000001</v>
      </c>
    </row>
    <row r="93" spans="1:4" x14ac:dyDescent="0.35">
      <c r="A93" s="37" t="s">
        <v>275</v>
      </c>
      <c r="B93" s="37" t="s">
        <v>276</v>
      </c>
      <c r="C93" s="37" t="s">
        <v>277</v>
      </c>
      <c r="D93" s="38">
        <v>113.98</v>
      </c>
    </row>
    <row r="94" spans="1:4" x14ac:dyDescent="0.35">
      <c r="A94" s="37" t="s">
        <v>278</v>
      </c>
      <c r="B94" s="37" t="s">
        <v>279</v>
      </c>
      <c r="C94" s="37" t="s">
        <v>280</v>
      </c>
      <c r="D94" s="38">
        <v>82.703999999999994</v>
      </c>
    </row>
    <row r="95" spans="1:4" x14ac:dyDescent="0.35">
      <c r="A95" s="37" t="s">
        <v>281</v>
      </c>
      <c r="B95" s="37" t="s">
        <v>282</v>
      </c>
      <c r="C95" s="37" t="s">
        <v>283</v>
      </c>
      <c r="D95" s="38">
        <v>58.024000000000001</v>
      </c>
    </row>
    <row r="96" spans="1:4" x14ac:dyDescent="0.35">
      <c r="A96" s="37" t="s">
        <v>284</v>
      </c>
      <c r="B96" s="37" t="s">
        <v>285</v>
      </c>
      <c r="C96" s="37" t="s">
        <v>286</v>
      </c>
      <c r="D96" s="38">
        <v>501.97</v>
      </c>
    </row>
    <row r="97" spans="1:4" x14ac:dyDescent="0.35">
      <c r="A97" s="37" t="s">
        <v>287</v>
      </c>
      <c r="B97" s="37" t="s">
        <v>288</v>
      </c>
      <c r="C97" s="37" t="s">
        <v>289</v>
      </c>
      <c r="D97" s="38">
        <v>53.944000000000003</v>
      </c>
    </row>
    <row r="98" spans="1:4" x14ac:dyDescent="0.35">
      <c r="A98" s="37" t="s">
        <v>290</v>
      </c>
      <c r="B98" s="37" t="s">
        <v>291</v>
      </c>
      <c r="C98" s="37" t="s">
        <v>292</v>
      </c>
      <c r="D98" s="38">
        <v>84.141000000000005</v>
      </c>
    </row>
    <row r="99" spans="1:4" x14ac:dyDescent="0.35">
      <c r="A99" s="37" t="s">
        <v>293</v>
      </c>
      <c r="B99" s="37" t="s">
        <v>294</v>
      </c>
      <c r="C99" s="37" t="s">
        <v>295</v>
      </c>
      <c r="D99" s="38">
        <v>11.367000000000001</v>
      </c>
    </row>
    <row r="100" spans="1:4" x14ac:dyDescent="0.35">
      <c r="A100" s="37" t="s">
        <v>296</v>
      </c>
      <c r="B100" s="37" t="s">
        <v>297</v>
      </c>
      <c r="C100" s="37" t="s">
        <v>298</v>
      </c>
      <c r="D100" s="38">
        <v>20.545999999999999</v>
      </c>
    </row>
    <row r="101" spans="1:4" x14ac:dyDescent="0.35">
      <c r="A101" s="37" t="s">
        <v>299</v>
      </c>
      <c r="B101" s="37" t="s">
        <v>300</v>
      </c>
      <c r="C101" s="37" t="s">
        <v>301</v>
      </c>
      <c r="D101" s="38">
        <v>144.72999999999999</v>
      </c>
    </row>
    <row r="102" spans="1:4" x14ac:dyDescent="0.35">
      <c r="A102" s="37" t="s">
        <v>302</v>
      </c>
      <c r="B102" s="37" t="s">
        <v>303</v>
      </c>
      <c r="C102" s="37" t="s">
        <v>304</v>
      </c>
      <c r="D102" s="38">
        <v>46.944000000000003</v>
      </c>
    </row>
    <row r="103" spans="1:4" x14ac:dyDescent="0.35">
      <c r="A103" s="37" t="s">
        <v>305</v>
      </c>
      <c r="B103" s="37" t="s">
        <v>306</v>
      </c>
      <c r="C103" s="37" t="s">
        <v>208</v>
      </c>
      <c r="D103" s="38">
        <v>102.49</v>
      </c>
    </row>
    <row r="104" spans="1:4" x14ac:dyDescent="0.35">
      <c r="A104" s="37" t="s">
        <v>307</v>
      </c>
      <c r="B104" s="37" t="s">
        <v>308</v>
      </c>
      <c r="C104" s="37" t="s">
        <v>309</v>
      </c>
      <c r="D104" s="38">
        <v>105.32</v>
      </c>
    </row>
    <row r="105" spans="1:4" x14ac:dyDescent="0.35">
      <c r="A105" s="37" t="s">
        <v>310</v>
      </c>
      <c r="B105" s="37" t="s">
        <v>311</v>
      </c>
      <c r="C105" s="37" t="s">
        <v>312</v>
      </c>
      <c r="D105" s="38">
        <v>68.302999999999997</v>
      </c>
    </row>
    <row r="106" spans="1:4" x14ac:dyDescent="0.35">
      <c r="A106" s="37" t="s">
        <v>313</v>
      </c>
      <c r="B106" s="37" t="s">
        <v>314</v>
      </c>
      <c r="C106" s="37" t="s">
        <v>315</v>
      </c>
      <c r="D106" s="38">
        <v>49.03</v>
      </c>
    </row>
    <row r="107" spans="1:4" x14ac:dyDescent="0.35">
      <c r="A107" s="37" t="s">
        <v>316</v>
      </c>
      <c r="B107" s="37" t="s">
        <v>317</v>
      </c>
      <c r="C107" s="37" t="s">
        <v>318</v>
      </c>
      <c r="D107" s="38">
        <v>28.768000000000001</v>
      </c>
    </row>
    <row r="108" spans="1:4" x14ac:dyDescent="0.35">
      <c r="A108" s="37" t="s">
        <v>319</v>
      </c>
      <c r="B108" s="37" t="s">
        <v>320</v>
      </c>
      <c r="C108" s="37" t="s">
        <v>321</v>
      </c>
      <c r="D108" s="38">
        <v>27.547000000000001</v>
      </c>
    </row>
    <row r="109" spans="1:4" x14ac:dyDescent="0.35">
      <c r="A109" s="37" t="s">
        <v>322</v>
      </c>
      <c r="B109" s="37" t="s">
        <v>323</v>
      </c>
      <c r="C109" s="37" t="s">
        <v>324</v>
      </c>
      <c r="D109" s="38">
        <v>20.567</v>
      </c>
    </row>
    <row r="110" spans="1:4" x14ac:dyDescent="0.35">
      <c r="A110" s="37" t="s">
        <v>325</v>
      </c>
      <c r="B110" s="37" t="s">
        <v>326</v>
      </c>
      <c r="C110" s="37" t="s">
        <v>327</v>
      </c>
      <c r="D110" s="38">
        <v>85.236999999999995</v>
      </c>
    </row>
    <row r="111" spans="1:4" x14ac:dyDescent="0.35">
      <c r="A111" s="37" t="s">
        <v>328</v>
      </c>
      <c r="B111" s="37" t="s">
        <v>329</v>
      </c>
      <c r="C111" s="37" t="s">
        <v>330</v>
      </c>
      <c r="D111" s="38">
        <v>141.69</v>
      </c>
    </row>
    <row r="112" spans="1:4" x14ac:dyDescent="0.35">
      <c r="A112" s="37" t="s">
        <v>331</v>
      </c>
      <c r="B112" s="37" t="s">
        <v>332</v>
      </c>
      <c r="C112" s="37" t="s">
        <v>333</v>
      </c>
      <c r="D112" s="38">
        <v>34.362000000000002</v>
      </c>
    </row>
    <row r="113" spans="1:4" x14ac:dyDescent="0.35">
      <c r="A113" s="37" t="s">
        <v>334</v>
      </c>
      <c r="B113" s="37" t="s">
        <v>335</v>
      </c>
      <c r="C113" s="37" t="s">
        <v>336</v>
      </c>
      <c r="D113" s="38">
        <v>44.347999999999999</v>
      </c>
    </row>
    <row r="114" spans="1:4" x14ac:dyDescent="0.35">
      <c r="A114" s="37" t="s">
        <v>337</v>
      </c>
      <c r="B114" s="37" t="s">
        <v>338</v>
      </c>
      <c r="C114" s="37" t="s">
        <v>339</v>
      </c>
      <c r="D114" s="38">
        <v>58.024999999999999</v>
      </c>
    </row>
    <row r="115" spans="1:4" x14ac:dyDescent="0.35">
      <c r="A115" s="37" t="s">
        <v>340</v>
      </c>
      <c r="B115" s="37" t="s">
        <v>341</v>
      </c>
      <c r="C115" s="37" t="s">
        <v>342</v>
      </c>
      <c r="D115" s="38">
        <v>53.801000000000002</v>
      </c>
    </row>
    <row r="116" spans="1:4" x14ac:dyDescent="0.35">
      <c r="A116" s="37" t="s">
        <v>343</v>
      </c>
      <c r="B116" s="37" t="s">
        <v>344</v>
      </c>
      <c r="C116" s="37" t="s">
        <v>345</v>
      </c>
      <c r="D116" s="38">
        <v>31.283999999999999</v>
      </c>
    </row>
    <row r="117" spans="1:4" x14ac:dyDescent="0.35">
      <c r="A117" s="37" t="s">
        <v>346</v>
      </c>
      <c r="B117" s="37" t="s">
        <v>347</v>
      </c>
      <c r="C117" s="37" t="s">
        <v>348</v>
      </c>
      <c r="D117" s="38">
        <v>101.03</v>
      </c>
    </row>
    <row r="118" spans="1:4" x14ac:dyDescent="0.35">
      <c r="A118" s="37" t="s">
        <v>349</v>
      </c>
      <c r="B118" s="37" t="s">
        <v>350</v>
      </c>
      <c r="C118" s="37" t="s">
        <v>351</v>
      </c>
      <c r="D118" s="38">
        <v>69.841999999999999</v>
      </c>
    </row>
    <row r="119" spans="1:4" x14ac:dyDescent="0.35">
      <c r="A119" s="37" t="s">
        <v>352</v>
      </c>
      <c r="B119" s="37" t="s">
        <v>353</v>
      </c>
      <c r="C119" s="37" t="s">
        <v>354</v>
      </c>
      <c r="D119" s="38">
        <v>62.292999999999999</v>
      </c>
    </row>
    <row r="120" spans="1:4" x14ac:dyDescent="0.35">
      <c r="A120" s="37" t="s">
        <v>355</v>
      </c>
      <c r="B120" s="37" t="s">
        <v>356</v>
      </c>
      <c r="C120" s="37" t="s">
        <v>357</v>
      </c>
      <c r="D120" s="38">
        <v>71.427999999999997</v>
      </c>
    </row>
    <row r="121" spans="1:4" x14ac:dyDescent="0.35">
      <c r="A121" s="37" t="s">
        <v>358</v>
      </c>
      <c r="B121" s="37" t="s">
        <v>359</v>
      </c>
      <c r="C121" s="37" t="s">
        <v>360</v>
      </c>
      <c r="D121" s="38">
        <v>481.89</v>
      </c>
    </row>
    <row r="122" spans="1:4" x14ac:dyDescent="0.35">
      <c r="A122" s="37" t="s">
        <v>361</v>
      </c>
      <c r="B122" s="37" t="s">
        <v>362</v>
      </c>
      <c r="C122" s="37" t="s">
        <v>363</v>
      </c>
      <c r="D122" s="38">
        <v>31.120999999999999</v>
      </c>
    </row>
    <row r="123" spans="1:4" x14ac:dyDescent="0.35">
      <c r="A123" s="37" t="s">
        <v>364</v>
      </c>
      <c r="B123" s="37" t="s">
        <v>365</v>
      </c>
      <c r="C123" s="37" t="s">
        <v>366</v>
      </c>
      <c r="D123" s="38">
        <v>102.35</v>
      </c>
    </row>
    <row r="124" spans="1:4" x14ac:dyDescent="0.35">
      <c r="A124" s="37" t="s">
        <v>367</v>
      </c>
      <c r="B124" s="37" t="s">
        <v>368</v>
      </c>
      <c r="C124" s="37" t="s">
        <v>369</v>
      </c>
      <c r="D124" s="38">
        <v>55.798999999999999</v>
      </c>
    </row>
    <row r="125" spans="1:4" x14ac:dyDescent="0.35">
      <c r="A125" s="37" t="s">
        <v>370</v>
      </c>
      <c r="B125" s="37" t="s">
        <v>371</v>
      </c>
      <c r="C125" s="37" t="s">
        <v>372</v>
      </c>
      <c r="D125" s="38">
        <v>75.561000000000007</v>
      </c>
    </row>
    <row r="126" spans="1:4" x14ac:dyDescent="0.35">
      <c r="A126" s="37" t="s">
        <v>373</v>
      </c>
      <c r="B126" s="37" t="s">
        <v>374</v>
      </c>
      <c r="C126" s="37" t="s">
        <v>375</v>
      </c>
      <c r="D126" s="38">
        <v>205.12</v>
      </c>
    </row>
    <row r="127" spans="1:4" x14ac:dyDescent="0.35">
      <c r="A127" s="37" t="s">
        <v>376</v>
      </c>
      <c r="B127" s="37" t="s">
        <v>377</v>
      </c>
      <c r="C127" s="37" t="s">
        <v>378</v>
      </c>
      <c r="D127" s="38">
        <v>29.998999999999999</v>
      </c>
    </row>
    <row r="128" spans="1:4" x14ac:dyDescent="0.35">
      <c r="A128" s="37">
        <v>43710</v>
      </c>
      <c r="B128" s="37" t="s">
        <v>379</v>
      </c>
      <c r="C128" s="37" t="s">
        <v>380</v>
      </c>
      <c r="D128" s="38">
        <v>41.487000000000002</v>
      </c>
    </row>
    <row r="129" spans="1:4" x14ac:dyDescent="0.35">
      <c r="A129" s="37" t="s">
        <v>381</v>
      </c>
      <c r="B129" s="37" t="s">
        <v>382</v>
      </c>
      <c r="C129" s="37" t="s">
        <v>383</v>
      </c>
      <c r="D129" s="38">
        <v>59.850999999999999</v>
      </c>
    </row>
    <row r="130" spans="1:4" x14ac:dyDescent="0.35">
      <c r="A130" s="37" t="s">
        <v>384</v>
      </c>
      <c r="B130" s="37" t="s">
        <v>385</v>
      </c>
      <c r="C130" s="37" t="s">
        <v>386</v>
      </c>
      <c r="D130" s="38">
        <v>44.965000000000003</v>
      </c>
    </row>
    <row r="131" spans="1:4" x14ac:dyDescent="0.35">
      <c r="A131" s="37" t="s">
        <v>387</v>
      </c>
      <c r="B131" s="37" t="s">
        <v>388</v>
      </c>
      <c r="C131" s="37" t="s">
        <v>389</v>
      </c>
      <c r="D131" s="38">
        <v>38.168999999999997</v>
      </c>
    </row>
    <row r="132" spans="1:4" x14ac:dyDescent="0.35">
      <c r="A132" s="37" t="s">
        <v>390</v>
      </c>
      <c r="B132" s="37" t="s">
        <v>391</v>
      </c>
      <c r="C132" s="37" t="s">
        <v>392</v>
      </c>
      <c r="D132" s="38">
        <v>35.923999999999999</v>
      </c>
    </row>
    <row r="133" spans="1:4" x14ac:dyDescent="0.35">
      <c r="A133" s="37" t="s">
        <v>393</v>
      </c>
      <c r="B133" s="37" t="s">
        <v>394</v>
      </c>
      <c r="C133" s="37" t="s">
        <v>395</v>
      </c>
      <c r="D133" s="38">
        <v>97.716999999999999</v>
      </c>
    </row>
    <row r="134" spans="1:4" x14ac:dyDescent="0.35">
      <c r="A134" s="37" t="s">
        <v>396</v>
      </c>
      <c r="B134" s="37" t="s">
        <v>397</v>
      </c>
      <c r="C134" s="37" t="s">
        <v>398</v>
      </c>
      <c r="D134" s="38">
        <v>20.811</v>
      </c>
    </row>
    <row r="135" spans="1:4" x14ac:dyDescent="0.35">
      <c r="A135" s="37" t="s">
        <v>399</v>
      </c>
      <c r="B135" s="37" t="s">
        <v>400</v>
      </c>
      <c r="C135" s="37" t="s">
        <v>401</v>
      </c>
      <c r="D135" s="38">
        <v>87.710999999999999</v>
      </c>
    </row>
    <row r="136" spans="1:4" x14ac:dyDescent="0.35">
      <c r="A136" s="37" t="s">
        <v>402</v>
      </c>
      <c r="B136" s="37" t="s">
        <v>403</v>
      </c>
      <c r="C136" s="37" t="s">
        <v>404</v>
      </c>
      <c r="D136" s="38">
        <v>22.875</v>
      </c>
    </row>
    <row r="137" spans="1:4" x14ac:dyDescent="0.35">
      <c r="A137" s="37" t="s">
        <v>405</v>
      </c>
      <c r="B137" s="37" t="s">
        <v>406</v>
      </c>
      <c r="C137" s="37" t="s">
        <v>407</v>
      </c>
      <c r="D137" s="38">
        <v>75.378</v>
      </c>
    </row>
    <row r="138" spans="1:4" x14ac:dyDescent="0.35">
      <c r="A138" s="37" t="s">
        <v>408</v>
      </c>
      <c r="B138" s="37" t="s">
        <v>409</v>
      </c>
      <c r="C138" s="37" t="s">
        <v>410</v>
      </c>
      <c r="D138" s="38">
        <v>37.331000000000003</v>
      </c>
    </row>
    <row r="139" spans="1:4" x14ac:dyDescent="0.35">
      <c r="A139" s="37" t="s">
        <v>411</v>
      </c>
      <c r="B139" s="37" t="s">
        <v>412</v>
      </c>
      <c r="C139" s="37" t="s">
        <v>413</v>
      </c>
      <c r="D139" s="38">
        <v>51.155999999999999</v>
      </c>
    </row>
    <row r="140" spans="1:4" x14ac:dyDescent="0.35">
      <c r="A140" s="37" t="s">
        <v>414</v>
      </c>
      <c r="B140" s="37" t="s">
        <v>415</v>
      </c>
      <c r="C140" s="37" t="s">
        <v>416</v>
      </c>
      <c r="D140" s="38">
        <v>162.46</v>
      </c>
    </row>
    <row r="141" spans="1:4" x14ac:dyDescent="0.35">
      <c r="A141" s="37" t="s">
        <v>417</v>
      </c>
      <c r="B141" s="37" t="s">
        <v>418</v>
      </c>
      <c r="C141" s="37" t="s">
        <v>419</v>
      </c>
      <c r="D141" s="38">
        <v>60.54</v>
      </c>
    </row>
    <row r="142" spans="1:4" x14ac:dyDescent="0.35">
      <c r="A142" s="37" t="s">
        <v>420</v>
      </c>
      <c r="B142" s="37" t="s">
        <v>421</v>
      </c>
      <c r="C142" s="37" t="s">
        <v>422</v>
      </c>
      <c r="D142" s="38">
        <v>37.207999999999998</v>
      </c>
    </row>
    <row r="143" spans="1:4" x14ac:dyDescent="0.35">
      <c r="A143" s="37" t="s">
        <v>423</v>
      </c>
      <c r="B143" s="37" t="s">
        <v>424</v>
      </c>
      <c r="C143" s="37" t="s">
        <v>425</v>
      </c>
      <c r="D143" s="38">
        <v>104.83</v>
      </c>
    </row>
    <row r="144" spans="1:4" x14ac:dyDescent="0.35">
      <c r="A144" s="37" t="s">
        <v>426</v>
      </c>
      <c r="B144" s="37" t="s">
        <v>427</v>
      </c>
      <c r="C144" s="37" t="s">
        <v>428</v>
      </c>
      <c r="D144" s="38">
        <v>123.38</v>
      </c>
    </row>
    <row r="145" spans="1:4" x14ac:dyDescent="0.35">
      <c r="A145" s="37" t="s">
        <v>429</v>
      </c>
      <c r="B145" s="37" t="s">
        <v>430</v>
      </c>
      <c r="C145" s="37" t="s">
        <v>431</v>
      </c>
      <c r="D145" s="38">
        <v>11.471</v>
      </c>
    </row>
    <row r="146" spans="1:4" x14ac:dyDescent="0.35">
      <c r="A146" s="37" t="s">
        <v>432</v>
      </c>
      <c r="B146" s="37" t="s">
        <v>433</v>
      </c>
      <c r="C146" s="37" t="s">
        <v>434</v>
      </c>
      <c r="D146" s="38">
        <v>66.725999999999999</v>
      </c>
    </row>
    <row r="147" spans="1:4" x14ac:dyDescent="0.35">
      <c r="A147" s="37" t="s">
        <v>435</v>
      </c>
      <c r="B147" s="37" t="s">
        <v>436</v>
      </c>
      <c r="C147" s="37" t="s">
        <v>437</v>
      </c>
      <c r="D147" s="38">
        <v>68.046999999999997</v>
      </c>
    </row>
    <row r="148" spans="1:4" x14ac:dyDescent="0.35">
      <c r="A148" s="37" t="s">
        <v>438</v>
      </c>
      <c r="B148" s="37" t="s">
        <v>439</v>
      </c>
      <c r="C148" s="37" t="s">
        <v>440</v>
      </c>
      <c r="D148" s="38">
        <v>51.927</v>
      </c>
    </row>
    <row r="149" spans="1:4" x14ac:dyDescent="0.35">
      <c r="A149" s="37" t="s">
        <v>441</v>
      </c>
      <c r="B149" s="37" t="s">
        <v>442</v>
      </c>
      <c r="C149" s="37" t="s">
        <v>443</v>
      </c>
      <c r="D149" s="38">
        <v>42.331000000000003</v>
      </c>
    </row>
    <row r="150" spans="1:4" x14ac:dyDescent="0.35">
      <c r="A150" s="37" t="s">
        <v>444</v>
      </c>
      <c r="B150" s="37" t="s">
        <v>445</v>
      </c>
      <c r="C150" s="37" t="s">
        <v>446</v>
      </c>
      <c r="D150" s="38">
        <v>14.177</v>
      </c>
    </row>
    <row r="151" spans="1:4" x14ac:dyDescent="0.35">
      <c r="A151" s="37" t="s">
        <v>447</v>
      </c>
      <c r="B151" s="37" t="s">
        <v>448</v>
      </c>
      <c r="C151" s="37" t="s">
        <v>449</v>
      </c>
      <c r="D151" s="38">
        <v>61.048999999999999</v>
      </c>
    </row>
    <row r="152" spans="1:4" x14ac:dyDescent="0.35">
      <c r="A152" s="37" t="s">
        <v>450</v>
      </c>
      <c r="B152" s="37" t="s">
        <v>451</v>
      </c>
      <c r="C152" s="37" t="s">
        <v>452</v>
      </c>
      <c r="D152" s="38">
        <v>40.884999999999998</v>
      </c>
    </row>
    <row r="153" spans="1:4" x14ac:dyDescent="0.35">
      <c r="A153" s="37" t="s">
        <v>453</v>
      </c>
      <c r="B153" s="37" t="s">
        <v>454</v>
      </c>
      <c r="C153" s="37" t="s">
        <v>455</v>
      </c>
      <c r="D153" s="38">
        <v>84.137</v>
      </c>
    </row>
    <row r="154" spans="1:4" x14ac:dyDescent="0.35">
      <c r="A154" s="37" t="s">
        <v>456</v>
      </c>
      <c r="B154" s="37" t="s">
        <v>457</v>
      </c>
      <c r="C154" s="37" t="s">
        <v>458</v>
      </c>
      <c r="D154" s="38">
        <v>22.085999999999999</v>
      </c>
    </row>
    <row r="155" spans="1:4" x14ac:dyDescent="0.35">
      <c r="A155" s="37" t="s">
        <v>459</v>
      </c>
      <c r="B155" s="37" t="s">
        <v>460</v>
      </c>
      <c r="C155" s="37" t="s">
        <v>461</v>
      </c>
      <c r="D155" s="38">
        <v>98.397999999999996</v>
      </c>
    </row>
    <row r="156" spans="1:4" x14ac:dyDescent="0.35">
      <c r="A156" s="37" t="s">
        <v>462</v>
      </c>
      <c r="B156" s="37" t="s">
        <v>463</v>
      </c>
      <c r="C156" s="37" t="s">
        <v>464</v>
      </c>
      <c r="D156" s="38">
        <v>19.206</v>
      </c>
    </row>
    <row r="157" spans="1:4" x14ac:dyDescent="0.35">
      <c r="A157" s="37" t="s">
        <v>465</v>
      </c>
      <c r="B157" s="37" t="s">
        <v>466</v>
      </c>
      <c r="C157" s="37" t="s">
        <v>467</v>
      </c>
      <c r="D157" s="38">
        <v>23.384</v>
      </c>
    </row>
    <row r="158" spans="1:4" x14ac:dyDescent="0.35">
      <c r="A158" s="37" t="s">
        <v>468</v>
      </c>
      <c r="B158" s="37" t="s">
        <v>469</v>
      </c>
      <c r="C158" s="37" t="s">
        <v>470</v>
      </c>
      <c r="D158" s="38">
        <v>32.659999999999997</v>
      </c>
    </row>
    <row r="159" spans="1:4" x14ac:dyDescent="0.35">
      <c r="A159" s="37" t="s">
        <v>471</v>
      </c>
      <c r="B159" s="37" t="s">
        <v>472</v>
      </c>
      <c r="C159" s="37" t="s">
        <v>473</v>
      </c>
      <c r="D159" s="38">
        <v>45.302</v>
      </c>
    </row>
    <row r="160" spans="1:4" x14ac:dyDescent="0.35">
      <c r="A160" s="37" t="s">
        <v>474</v>
      </c>
      <c r="B160" s="37" t="s">
        <v>475</v>
      </c>
      <c r="C160" s="37" t="s">
        <v>476</v>
      </c>
      <c r="D160" s="38">
        <v>41.496000000000002</v>
      </c>
    </row>
    <row r="161" spans="1:4" x14ac:dyDescent="0.35">
      <c r="A161" s="37" t="s">
        <v>477</v>
      </c>
      <c r="B161" s="37" t="s">
        <v>478</v>
      </c>
      <c r="C161" s="37" t="s">
        <v>479</v>
      </c>
      <c r="D161" s="38">
        <v>38.438000000000002</v>
      </c>
    </row>
    <row r="162" spans="1:4" x14ac:dyDescent="0.35">
      <c r="A162" s="37" t="s">
        <v>480</v>
      </c>
      <c r="B162" s="37" t="s">
        <v>481</v>
      </c>
      <c r="C162" s="37" t="s">
        <v>482</v>
      </c>
      <c r="D162" s="38">
        <v>25.177</v>
      </c>
    </row>
    <row r="163" spans="1:4" x14ac:dyDescent="0.35">
      <c r="A163" s="37" t="s">
        <v>483</v>
      </c>
      <c r="B163" s="37" t="s">
        <v>484</v>
      </c>
      <c r="C163" s="37" t="s">
        <v>485</v>
      </c>
      <c r="D163" s="38">
        <v>47.463000000000001</v>
      </c>
    </row>
    <row r="164" spans="1:4" x14ac:dyDescent="0.35">
      <c r="A164" s="37" t="s">
        <v>486</v>
      </c>
      <c r="B164" s="37" t="s">
        <v>487</v>
      </c>
      <c r="C164" s="37" t="s">
        <v>488</v>
      </c>
      <c r="D164" s="38">
        <v>177.19</v>
      </c>
    </row>
    <row r="165" spans="1:4" x14ac:dyDescent="0.35">
      <c r="A165" s="37" t="s">
        <v>489</v>
      </c>
      <c r="B165" s="37" t="s">
        <v>490</v>
      </c>
      <c r="C165" s="37" t="s">
        <v>491</v>
      </c>
      <c r="D165" s="38">
        <v>37.512</v>
      </c>
    </row>
    <row r="166" spans="1:4" x14ac:dyDescent="0.35">
      <c r="A166" s="37" t="s">
        <v>492</v>
      </c>
      <c r="B166" s="37" t="s">
        <v>493</v>
      </c>
      <c r="C166" s="37" t="s">
        <v>494</v>
      </c>
      <c r="D166" s="38">
        <v>42.2</v>
      </c>
    </row>
    <row r="167" spans="1:4" x14ac:dyDescent="0.35">
      <c r="A167" s="37" t="s">
        <v>495</v>
      </c>
      <c r="B167" s="37" t="s">
        <v>496</v>
      </c>
      <c r="C167" s="37" t="s">
        <v>497</v>
      </c>
      <c r="D167" s="38">
        <v>45.374000000000002</v>
      </c>
    </row>
    <row r="168" spans="1:4" x14ac:dyDescent="0.35">
      <c r="A168" s="37" t="s">
        <v>498</v>
      </c>
      <c r="B168" s="37" t="s">
        <v>499</v>
      </c>
      <c r="C168" s="37" t="s">
        <v>500</v>
      </c>
      <c r="D168" s="38">
        <v>36.112000000000002</v>
      </c>
    </row>
    <row r="169" spans="1:4" x14ac:dyDescent="0.35">
      <c r="A169" s="37" t="s">
        <v>501</v>
      </c>
      <c r="B169" s="37" t="s">
        <v>502</v>
      </c>
      <c r="C169" s="37" t="s">
        <v>503</v>
      </c>
      <c r="D169" s="38">
        <v>69.602000000000004</v>
      </c>
    </row>
    <row r="170" spans="1:4" x14ac:dyDescent="0.35">
      <c r="A170" s="37" t="s">
        <v>504</v>
      </c>
      <c r="B170" s="37" t="s">
        <v>505</v>
      </c>
      <c r="C170" s="37" t="s">
        <v>506</v>
      </c>
      <c r="D170" s="38">
        <v>115.96</v>
      </c>
    </row>
    <row r="171" spans="1:4" x14ac:dyDescent="0.35">
      <c r="A171" s="37" t="s">
        <v>507</v>
      </c>
      <c r="B171" s="37" t="s">
        <v>508</v>
      </c>
      <c r="C171" s="37" t="s">
        <v>509</v>
      </c>
      <c r="D171" s="38">
        <v>63.082999999999998</v>
      </c>
    </row>
    <row r="172" spans="1:4" x14ac:dyDescent="0.35">
      <c r="A172" s="37" t="s">
        <v>510</v>
      </c>
      <c r="B172" s="37" t="s">
        <v>511</v>
      </c>
      <c r="C172" s="37" t="s">
        <v>512</v>
      </c>
      <c r="D172" s="38">
        <v>32.667999999999999</v>
      </c>
    </row>
    <row r="173" spans="1:4" x14ac:dyDescent="0.35">
      <c r="A173" s="37" t="s">
        <v>513</v>
      </c>
      <c r="B173" s="37" t="s">
        <v>514</v>
      </c>
      <c r="C173" s="37" t="s">
        <v>515</v>
      </c>
      <c r="D173" s="38">
        <v>71.456000000000003</v>
      </c>
    </row>
    <row r="174" spans="1:4" x14ac:dyDescent="0.35">
      <c r="A174" s="37" t="s">
        <v>516</v>
      </c>
      <c r="B174" s="37" t="s">
        <v>517</v>
      </c>
      <c r="C174" s="37" t="s">
        <v>518</v>
      </c>
      <c r="D174" s="38">
        <v>22.04</v>
      </c>
    </row>
    <row r="175" spans="1:4" x14ac:dyDescent="0.35">
      <c r="A175" s="37" t="s">
        <v>519</v>
      </c>
      <c r="B175" s="37" t="s">
        <v>520</v>
      </c>
      <c r="C175" s="37" t="s">
        <v>521</v>
      </c>
      <c r="D175" s="38">
        <v>62.787999999999997</v>
      </c>
    </row>
    <row r="176" spans="1:4" x14ac:dyDescent="0.35">
      <c r="A176" s="37" t="s">
        <v>522</v>
      </c>
      <c r="B176" s="37" t="s">
        <v>523</v>
      </c>
      <c r="C176" s="37" t="s">
        <v>524</v>
      </c>
      <c r="D176" s="38">
        <v>91.706000000000003</v>
      </c>
    </row>
    <row r="177" spans="1:4" x14ac:dyDescent="0.35">
      <c r="A177" s="37" t="s">
        <v>525</v>
      </c>
      <c r="B177" s="37" t="s">
        <v>526</v>
      </c>
      <c r="C177" s="37" t="s">
        <v>527</v>
      </c>
      <c r="D177" s="38">
        <v>55.051000000000002</v>
      </c>
    </row>
    <row r="178" spans="1:4" x14ac:dyDescent="0.35">
      <c r="A178" s="37" t="s">
        <v>528</v>
      </c>
      <c r="B178" s="37" t="s">
        <v>529</v>
      </c>
      <c r="C178" s="37" t="s">
        <v>530</v>
      </c>
      <c r="D178" s="38">
        <v>78.805999999999997</v>
      </c>
    </row>
    <row r="179" spans="1:4" x14ac:dyDescent="0.35">
      <c r="A179" s="37" t="s">
        <v>531</v>
      </c>
      <c r="B179" s="37" t="s">
        <v>532</v>
      </c>
      <c r="C179" s="37" t="s">
        <v>533</v>
      </c>
      <c r="D179" s="38">
        <v>46.374000000000002</v>
      </c>
    </row>
    <row r="180" spans="1:4" x14ac:dyDescent="0.35">
      <c r="A180" s="37" t="s">
        <v>534</v>
      </c>
      <c r="B180" s="37" t="s">
        <v>535</v>
      </c>
      <c r="C180" s="37" t="s">
        <v>536</v>
      </c>
      <c r="D180" s="38">
        <v>11.513999999999999</v>
      </c>
    </row>
    <row r="181" spans="1:4" x14ac:dyDescent="0.35">
      <c r="A181" s="37" t="s">
        <v>537</v>
      </c>
      <c r="B181" s="37" t="s">
        <v>538</v>
      </c>
      <c r="C181" s="37" t="s">
        <v>539</v>
      </c>
      <c r="D181" s="38">
        <v>31.54</v>
      </c>
    </row>
    <row r="182" spans="1:4" x14ac:dyDescent="0.35">
      <c r="A182" s="37" t="s">
        <v>540</v>
      </c>
      <c r="B182" s="37" t="s">
        <v>541</v>
      </c>
      <c r="C182" s="37" t="s">
        <v>542</v>
      </c>
      <c r="D182" s="38">
        <v>56.369</v>
      </c>
    </row>
    <row r="183" spans="1:4" x14ac:dyDescent="0.35">
      <c r="A183" s="37" t="s">
        <v>543</v>
      </c>
      <c r="B183" s="37" t="s">
        <v>544</v>
      </c>
      <c r="C183" s="37" t="s">
        <v>545</v>
      </c>
      <c r="D183" s="38">
        <v>36.262999999999998</v>
      </c>
    </row>
    <row r="184" spans="1:4" x14ac:dyDescent="0.35">
      <c r="A184" s="37" t="s">
        <v>546</v>
      </c>
      <c r="B184" s="37" t="s">
        <v>547</v>
      </c>
      <c r="C184" s="37" t="s">
        <v>548</v>
      </c>
      <c r="D184" s="38">
        <v>45.884</v>
      </c>
    </row>
    <row r="185" spans="1:4" x14ac:dyDescent="0.35">
      <c r="A185" s="37" t="s">
        <v>549</v>
      </c>
      <c r="B185" s="37" t="s">
        <v>550</v>
      </c>
      <c r="C185" s="37" t="s">
        <v>551</v>
      </c>
      <c r="D185" s="38">
        <v>41.331000000000003</v>
      </c>
    </row>
    <row r="186" spans="1:4" x14ac:dyDescent="0.35">
      <c r="A186" s="37" t="s">
        <v>552</v>
      </c>
      <c r="B186" s="37" t="s">
        <v>553</v>
      </c>
      <c r="C186" s="37" t="s">
        <v>554</v>
      </c>
      <c r="D186" s="38">
        <v>44.658999999999999</v>
      </c>
    </row>
    <row r="187" spans="1:4" x14ac:dyDescent="0.35">
      <c r="A187" s="37" t="s">
        <v>555</v>
      </c>
      <c r="B187" s="37" t="s">
        <v>556</v>
      </c>
      <c r="C187" s="37" t="s">
        <v>557</v>
      </c>
      <c r="D187" s="38">
        <v>109.68</v>
      </c>
    </row>
    <row r="188" spans="1:4" x14ac:dyDescent="0.35">
      <c r="A188" s="37" t="s">
        <v>558</v>
      </c>
      <c r="B188" s="37" t="s">
        <v>559</v>
      </c>
      <c r="C188" s="37" t="s">
        <v>560</v>
      </c>
      <c r="D188" s="38">
        <v>27.401</v>
      </c>
    </row>
    <row r="189" spans="1:4" x14ac:dyDescent="0.35">
      <c r="A189" s="37" t="s">
        <v>561</v>
      </c>
      <c r="B189" s="37" t="s">
        <v>562</v>
      </c>
      <c r="C189" s="37" t="s">
        <v>563</v>
      </c>
      <c r="D189" s="38">
        <v>38.387999999999998</v>
      </c>
    </row>
    <row r="190" spans="1:4" x14ac:dyDescent="0.35">
      <c r="A190" s="37" t="s">
        <v>564</v>
      </c>
      <c r="B190" s="37" t="s">
        <v>565</v>
      </c>
      <c r="C190" s="37" t="s">
        <v>566</v>
      </c>
      <c r="D190" s="38">
        <v>7.8409000000000004</v>
      </c>
    </row>
    <row r="191" spans="1:4" x14ac:dyDescent="0.35">
      <c r="A191" s="37" t="s">
        <v>567</v>
      </c>
      <c r="B191" s="37" t="s">
        <v>568</v>
      </c>
      <c r="C191" s="37" t="s">
        <v>569</v>
      </c>
      <c r="D191" s="38">
        <v>18.658000000000001</v>
      </c>
    </row>
    <row r="192" spans="1:4" x14ac:dyDescent="0.35">
      <c r="A192" s="37" t="s">
        <v>570</v>
      </c>
      <c r="B192" s="37" t="s">
        <v>571</v>
      </c>
      <c r="C192" s="37" t="s">
        <v>572</v>
      </c>
      <c r="D192" s="38">
        <v>112.59</v>
      </c>
    </row>
    <row r="193" spans="1:4" x14ac:dyDescent="0.35">
      <c r="A193" s="37" t="s">
        <v>573</v>
      </c>
      <c r="B193" s="37" t="s">
        <v>574</v>
      </c>
      <c r="C193" s="37" t="s">
        <v>575</v>
      </c>
      <c r="D193" s="38">
        <v>49.203000000000003</v>
      </c>
    </row>
    <row r="194" spans="1:4" x14ac:dyDescent="0.35">
      <c r="A194" s="37" t="s">
        <v>576</v>
      </c>
      <c r="B194" s="37" t="s">
        <v>577</v>
      </c>
      <c r="C194" s="37" t="s">
        <v>578</v>
      </c>
      <c r="D194" s="38">
        <v>39.723999999999997</v>
      </c>
    </row>
    <row r="195" spans="1:4" x14ac:dyDescent="0.35">
      <c r="A195" s="37" t="s">
        <v>579</v>
      </c>
      <c r="B195" s="37" t="s">
        <v>580</v>
      </c>
      <c r="C195" s="37" t="s">
        <v>581</v>
      </c>
      <c r="D195" s="38">
        <v>52.561999999999998</v>
      </c>
    </row>
    <row r="196" spans="1:4" x14ac:dyDescent="0.35">
      <c r="A196" s="37" t="s">
        <v>582</v>
      </c>
      <c r="B196" s="37" t="s">
        <v>583</v>
      </c>
      <c r="C196" s="37" t="s">
        <v>584</v>
      </c>
      <c r="D196" s="38">
        <v>75.872</v>
      </c>
    </row>
    <row r="197" spans="1:4" x14ac:dyDescent="0.35">
      <c r="A197" s="37" t="s">
        <v>585</v>
      </c>
      <c r="B197" s="37" t="s">
        <v>586</v>
      </c>
      <c r="C197" s="37" t="s">
        <v>587</v>
      </c>
      <c r="D197" s="38">
        <v>86.16</v>
      </c>
    </row>
    <row r="198" spans="1:4" x14ac:dyDescent="0.35">
      <c r="A198" s="37" t="s">
        <v>588</v>
      </c>
      <c r="B198" s="37" t="s">
        <v>589</v>
      </c>
      <c r="C198" s="37" t="s">
        <v>590</v>
      </c>
      <c r="D198" s="38">
        <v>39.869</v>
      </c>
    </row>
    <row r="199" spans="1:4" x14ac:dyDescent="0.35">
      <c r="A199" s="37" t="s">
        <v>591</v>
      </c>
      <c r="B199" s="37" t="s">
        <v>592</v>
      </c>
      <c r="C199" s="37" t="s">
        <v>593</v>
      </c>
      <c r="D199" s="38">
        <v>46.656999999999996</v>
      </c>
    </row>
    <row r="200" spans="1:4" x14ac:dyDescent="0.35">
      <c r="A200" s="37" t="s">
        <v>594</v>
      </c>
      <c r="B200" s="37" t="s">
        <v>595</v>
      </c>
      <c r="C200" s="37" t="s">
        <v>596</v>
      </c>
      <c r="D200" s="38">
        <v>57.136000000000003</v>
      </c>
    </row>
    <row r="201" spans="1:4" x14ac:dyDescent="0.35">
      <c r="A201" s="37" t="s">
        <v>597</v>
      </c>
      <c r="B201" s="37" t="s">
        <v>598</v>
      </c>
      <c r="C201" s="37" t="s">
        <v>599</v>
      </c>
      <c r="D201" s="38">
        <v>51.887</v>
      </c>
    </row>
    <row r="202" spans="1:4" x14ac:dyDescent="0.35">
      <c r="A202" s="37" t="s">
        <v>600</v>
      </c>
      <c r="B202" s="37" t="s">
        <v>601</v>
      </c>
      <c r="C202" s="37" t="s">
        <v>602</v>
      </c>
      <c r="D202" s="38">
        <v>18.431000000000001</v>
      </c>
    </row>
    <row r="203" spans="1:4" x14ac:dyDescent="0.35">
      <c r="A203" s="37" t="s">
        <v>603</v>
      </c>
      <c r="B203" s="37" t="s">
        <v>604</v>
      </c>
      <c r="C203" s="37" t="s">
        <v>605</v>
      </c>
      <c r="D203" s="38">
        <v>61.277000000000001</v>
      </c>
    </row>
    <row r="204" spans="1:4" x14ac:dyDescent="0.35">
      <c r="A204" s="37" t="s">
        <v>606</v>
      </c>
      <c r="B204" s="37" t="s">
        <v>607</v>
      </c>
      <c r="C204" s="37" t="s">
        <v>608</v>
      </c>
      <c r="D204" s="38">
        <v>54.392000000000003</v>
      </c>
    </row>
    <row r="205" spans="1:4" x14ac:dyDescent="0.35">
      <c r="A205" s="37" t="s">
        <v>609</v>
      </c>
      <c r="B205" s="37" t="s">
        <v>610</v>
      </c>
      <c r="C205" s="37" t="s">
        <v>611</v>
      </c>
      <c r="D205" s="38">
        <v>88.549000000000007</v>
      </c>
    </row>
    <row r="206" spans="1:4" x14ac:dyDescent="0.35">
      <c r="A206" s="37" t="s">
        <v>612</v>
      </c>
      <c r="B206" s="37" t="s">
        <v>613</v>
      </c>
      <c r="C206" s="37" t="s">
        <v>614</v>
      </c>
      <c r="D206" s="38">
        <v>46.637</v>
      </c>
    </row>
    <row r="207" spans="1:4" x14ac:dyDescent="0.35">
      <c r="A207" s="37" t="s">
        <v>615</v>
      </c>
      <c r="B207" s="37" t="s">
        <v>616</v>
      </c>
      <c r="C207" s="37" t="s">
        <v>617</v>
      </c>
      <c r="D207" s="38">
        <v>32.250999999999998</v>
      </c>
    </row>
    <row r="208" spans="1:4" x14ac:dyDescent="0.35">
      <c r="A208" s="37" t="s">
        <v>618</v>
      </c>
      <c r="B208" s="37" t="s">
        <v>619</v>
      </c>
      <c r="C208" s="37" t="s">
        <v>620</v>
      </c>
      <c r="D208" s="38">
        <v>50.226999999999997</v>
      </c>
    </row>
    <row r="209" spans="1:4" x14ac:dyDescent="0.35">
      <c r="A209" s="37" t="s">
        <v>621</v>
      </c>
      <c r="B209" s="37" t="s">
        <v>622</v>
      </c>
      <c r="C209" s="37" t="s">
        <v>623</v>
      </c>
      <c r="D209" s="38">
        <v>14.285</v>
      </c>
    </row>
    <row r="210" spans="1:4" x14ac:dyDescent="0.35">
      <c r="A210" s="37" t="s">
        <v>624</v>
      </c>
      <c r="B210" s="37" t="s">
        <v>625</v>
      </c>
      <c r="C210" s="37" t="s">
        <v>626</v>
      </c>
      <c r="D210" s="38">
        <v>22.677</v>
      </c>
    </row>
    <row r="211" spans="1:4" x14ac:dyDescent="0.35">
      <c r="A211" s="37" t="s">
        <v>627</v>
      </c>
      <c r="B211" s="37" t="s">
        <v>628</v>
      </c>
      <c r="C211" s="37" t="s">
        <v>629</v>
      </c>
      <c r="D211" s="38">
        <v>36.223999999999997</v>
      </c>
    </row>
    <row r="212" spans="1:4" x14ac:dyDescent="0.35">
      <c r="A212" s="37" t="s">
        <v>630</v>
      </c>
      <c r="B212" s="37" t="s">
        <v>631</v>
      </c>
      <c r="C212" s="37" t="s">
        <v>632</v>
      </c>
      <c r="D212" s="38">
        <v>85.594999999999999</v>
      </c>
    </row>
    <row r="213" spans="1:4" x14ac:dyDescent="0.35">
      <c r="A213" s="37" t="s">
        <v>633</v>
      </c>
      <c r="B213" s="37" t="s">
        <v>634</v>
      </c>
      <c r="C213" s="37" t="s">
        <v>635</v>
      </c>
      <c r="D213" s="38">
        <v>21.635000000000002</v>
      </c>
    </row>
    <row r="214" spans="1:4" x14ac:dyDescent="0.35">
      <c r="A214" s="37" t="s">
        <v>636</v>
      </c>
      <c r="B214" s="37" t="s">
        <v>637</v>
      </c>
      <c r="C214" s="37" t="s">
        <v>638</v>
      </c>
      <c r="D214" s="38">
        <v>92.48</v>
      </c>
    </row>
    <row r="215" spans="1:4" x14ac:dyDescent="0.35">
      <c r="A215" s="37" t="s">
        <v>639</v>
      </c>
      <c r="B215" s="37" t="s">
        <v>640</v>
      </c>
      <c r="C215" s="37" t="s">
        <v>641</v>
      </c>
      <c r="D215" s="38">
        <v>80.858000000000004</v>
      </c>
    </row>
    <row r="216" spans="1:4" x14ac:dyDescent="0.35">
      <c r="A216" s="37" t="s">
        <v>642</v>
      </c>
      <c r="B216" s="37" t="s">
        <v>643</v>
      </c>
      <c r="C216" s="37" t="s">
        <v>644</v>
      </c>
      <c r="D216" s="38">
        <v>92.066999999999993</v>
      </c>
    </row>
    <row r="217" spans="1:4" x14ac:dyDescent="0.35">
      <c r="A217" s="37" t="s">
        <v>645</v>
      </c>
      <c r="B217" s="37" t="s">
        <v>646</v>
      </c>
      <c r="C217" s="37" t="s">
        <v>647</v>
      </c>
      <c r="D217" s="38">
        <v>161.69</v>
      </c>
    </row>
    <row r="218" spans="1:4" x14ac:dyDescent="0.35">
      <c r="A218" s="37" t="s">
        <v>648</v>
      </c>
      <c r="B218" s="37" t="s">
        <v>649</v>
      </c>
      <c r="C218" s="37" t="s">
        <v>650</v>
      </c>
      <c r="D218" s="38">
        <v>131.69999999999999</v>
      </c>
    </row>
    <row r="219" spans="1:4" x14ac:dyDescent="0.35">
      <c r="A219" s="37" t="s">
        <v>651</v>
      </c>
      <c r="B219" s="37" t="s">
        <v>652</v>
      </c>
      <c r="C219" s="37" t="s">
        <v>653</v>
      </c>
      <c r="D219" s="38">
        <v>24.033000000000001</v>
      </c>
    </row>
    <row r="220" spans="1:4" x14ac:dyDescent="0.35">
      <c r="A220" s="37" t="s">
        <v>654</v>
      </c>
      <c r="B220" s="37" t="s">
        <v>655</v>
      </c>
      <c r="C220" s="37" t="s">
        <v>656</v>
      </c>
      <c r="D220" s="38">
        <v>31.361999999999998</v>
      </c>
    </row>
    <row r="221" spans="1:4" x14ac:dyDescent="0.35">
      <c r="A221" s="37" t="s">
        <v>657</v>
      </c>
      <c r="B221" s="37" t="s">
        <v>658</v>
      </c>
      <c r="C221" s="37" t="s">
        <v>659</v>
      </c>
      <c r="D221" s="38">
        <v>32.444000000000003</v>
      </c>
    </row>
    <row r="222" spans="1:4" x14ac:dyDescent="0.35">
      <c r="A222" s="37" t="s">
        <v>660</v>
      </c>
      <c r="B222" s="37" t="s">
        <v>661</v>
      </c>
      <c r="C222" s="37" t="s">
        <v>662</v>
      </c>
      <c r="D222" s="38">
        <v>43.66</v>
      </c>
    </row>
    <row r="223" spans="1:4" x14ac:dyDescent="0.35">
      <c r="A223" s="37" t="s">
        <v>663</v>
      </c>
      <c r="B223" s="37" t="s">
        <v>664</v>
      </c>
      <c r="C223" s="37" t="s">
        <v>665</v>
      </c>
      <c r="D223" s="38">
        <v>29.506</v>
      </c>
    </row>
    <row r="224" spans="1:4" x14ac:dyDescent="0.35">
      <c r="A224" s="37" t="s">
        <v>666</v>
      </c>
      <c r="B224" s="37" t="s">
        <v>667</v>
      </c>
      <c r="C224" s="37" t="s">
        <v>668</v>
      </c>
      <c r="D224" s="38">
        <v>175.49</v>
      </c>
    </row>
    <row r="225" spans="1:4" x14ac:dyDescent="0.35">
      <c r="A225" s="37" t="s">
        <v>669</v>
      </c>
      <c r="B225" s="37" t="s">
        <v>670</v>
      </c>
      <c r="C225" s="37" t="s">
        <v>671</v>
      </c>
      <c r="D225" s="38">
        <v>13.832000000000001</v>
      </c>
    </row>
    <row r="226" spans="1:4" x14ac:dyDescent="0.35">
      <c r="A226" s="37" t="s">
        <v>672</v>
      </c>
      <c r="B226" s="37" t="s">
        <v>673</v>
      </c>
      <c r="C226" s="37" t="s">
        <v>674</v>
      </c>
      <c r="D226" s="38">
        <v>19.116</v>
      </c>
    </row>
    <row r="227" spans="1:4" x14ac:dyDescent="0.35">
      <c r="A227" s="37" t="s">
        <v>675</v>
      </c>
      <c r="B227" s="37" t="s">
        <v>676</v>
      </c>
      <c r="C227" s="37" t="s">
        <v>677</v>
      </c>
      <c r="D227" s="38">
        <v>41.268000000000001</v>
      </c>
    </row>
    <row r="228" spans="1:4" x14ac:dyDescent="0.35">
      <c r="A228" s="37" t="s">
        <v>678</v>
      </c>
      <c r="B228" s="37" t="s">
        <v>679</v>
      </c>
      <c r="C228" s="37" t="s">
        <v>680</v>
      </c>
      <c r="D228" s="38">
        <v>42.613</v>
      </c>
    </row>
    <row r="229" spans="1:4" x14ac:dyDescent="0.35">
      <c r="A229" s="37" t="s">
        <v>681</v>
      </c>
      <c r="B229" s="37" t="s">
        <v>682</v>
      </c>
      <c r="C229" s="37" t="s">
        <v>683</v>
      </c>
      <c r="D229" s="38">
        <v>31.324000000000002</v>
      </c>
    </row>
    <row r="230" spans="1:4" x14ac:dyDescent="0.35">
      <c r="A230" s="37" t="s">
        <v>684</v>
      </c>
      <c r="B230" s="37" t="s">
        <v>685</v>
      </c>
      <c r="C230" s="37" t="s">
        <v>686</v>
      </c>
      <c r="D230" s="38">
        <v>77.063000000000002</v>
      </c>
    </row>
    <row r="231" spans="1:4" x14ac:dyDescent="0.35">
      <c r="A231" s="37" t="s">
        <v>687</v>
      </c>
      <c r="B231" s="37" t="s">
        <v>688</v>
      </c>
      <c r="C231" s="37" t="s">
        <v>689</v>
      </c>
      <c r="D231" s="38">
        <v>133.01</v>
      </c>
    </row>
    <row r="232" spans="1:4" x14ac:dyDescent="0.35">
      <c r="A232" s="37" t="s">
        <v>690</v>
      </c>
      <c r="B232" s="37" t="s">
        <v>691</v>
      </c>
      <c r="C232" s="37" t="s">
        <v>692</v>
      </c>
      <c r="D232" s="38">
        <v>63.944000000000003</v>
      </c>
    </row>
    <row r="233" spans="1:4" x14ac:dyDescent="0.35">
      <c r="A233" s="37" t="s">
        <v>693</v>
      </c>
      <c r="B233" s="37" t="s">
        <v>694</v>
      </c>
      <c r="C233" s="37" t="s">
        <v>695</v>
      </c>
      <c r="D233" s="38">
        <v>126.57</v>
      </c>
    </row>
    <row r="234" spans="1:4" x14ac:dyDescent="0.35">
      <c r="A234" s="37" t="s">
        <v>696</v>
      </c>
      <c r="B234" s="37" t="s">
        <v>697</v>
      </c>
      <c r="C234" s="37" t="s">
        <v>698</v>
      </c>
      <c r="D234" s="38">
        <v>217.04</v>
      </c>
    </row>
    <row r="235" spans="1:4" x14ac:dyDescent="0.35">
      <c r="A235" s="37" t="s">
        <v>699</v>
      </c>
      <c r="B235" s="37" t="s">
        <v>700</v>
      </c>
      <c r="C235" s="37" t="s">
        <v>701</v>
      </c>
      <c r="D235" s="38">
        <v>12.259</v>
      </c>
    </row>
    <row r="236" spans="1:4" x14ac:dyDescent="0.35">
      <c r="A236" s="37" t="s">
        <v>702</v>
      </c>
      <c r="B236" s="37" t="s">
        <v>703</v>
      </c>
      <c r="C236" s="37" t="s">
        <v>704</v>
      </c>
      <c r="D236" s="38">
        <v>332.79</v>
      </c>
    </row>
    <row r="237" spans="1:4" x14ac:dyDescent="0.35">
      <c r="A237" s="37" t="s">
        <v>705</v>
      </c>
      <c r="B237" s="37" t="s">
        <v>706</v>
      </c>
      <c r="C237" s="37" t="s">
        <v>707</v>
      </c>
      <c r="D237" s="38">
        <v>18.736000000000001</v>
      </c>
    </row>
    <row r="238" spans="1:4" x14ac:dyDescent="0.35">
      <c r="A238" s="37" t="s">
        <v>708</v>
      </c>
      <c r="B238" s="37" t="s">
        <v>709</v>
      </c>
      <c r="C238" s="37" t="s">
        <v>710</v>
      </c>
      <c r="D238" s="38">
        <v>44.468000000000004</v>
      </c>
    </row>
    <row r="239" spans="1:4" x14ac:dyDescent="0.35">
      <c r="A239" s="37" t="s">
        <v>711</v>
      </c>
      <c r="B239" s="37" t="s">
        <v>712</v>
      </c>
      <c r="C239" s="37" t="s">
        <v>713</v>
      </c>
      <c r="D239" s="38">
        <v>13.132999999999999</v>
      </c>
    </row>
    <row r="240" spans="1:4" x14ac:dyDescent="0.35">
      <c r="A240" s="37" t="s">
        <v>714</v>
      </c>
      <c r="B240" s="37" t="s">
        <v>715</v>
      </c>
      <c r="C240" s="37" t="s">
        <v>716</v>
      </c>
      <c r="D240" s="38">
        <v>24.635999999999999</v>
      </c>
    </row>
    <row r="241" spans="1:4" x14ac:dyDescent="0.35">
      <c r="A241" s="37" t="s">
        <v>717</v>
      </c>
      <c r="B241" s="37" t="s">
        <v>718</v>
      </c>
      <c r="C241" s="37" t="s">
        <v>719</v>
      </c>
      <c r="D241" s="38">
        <v>75.388000000000005</v>
      </c>
    </row>
    <row r="242" spans="1:4" x14ac:dyDescent="0.35">
      <c r="A242" s="37" t="s">
        <v>720</v>
      </c>
      <c r="B242" s="37" t="s">
        <v>721</v>
      </c>
      <c r="C242" s="37" t="s">
        <v>722</v>
      </c>
      <c r="D242" s="38">
        <v>14.395</v>
      </c>
    </row>
    <row r="243" spans="1:4" x14ac:dyDescent="0.35">
      <c r="A243" s="37" t="s">
        <v>723</v>
      </c>
      <c r="B243" s="37" t="s">
        <v>724</v>
      </c>
      <c r="C243" s="37" t="s">
        <v>725</v>
      </c>
      <c r="D243" s="38">
        <v>12.895</v>
      </c>
    </row>
    <row r="244" spans="1:4" x14ac:dyDescent="0.35">
      <c r="A244" s="37" t="s">
        <v>726</v>
      </c>
      <c r="B244" s="37" t="s">
        <v>727</v>
      </c>
      <c r="C244" s="37" t="s">
        <v>728</v>
      </c>
      <c r="D244" s="38">
        <v>69.917000000000002</v>
      </c>
    </row>
    <row r="245" spans="1:4" x14ac:dyDescent="0.35">
      <c r="A245" s="37" t="s">
        <v>729</v>
      </c>
      <c r="B245" s="37" t="s">
        <v>730</v>
      </c>
      <c r="C245" s="37" t="s">
        <v>731</v>
      </c>
      <c r="D245" s="38">
        <v>39.853999999999999</v>
      </c>
    </row>
    <row r="246" spans="1:4" x14ac:dyDescent="0.35">
      <c r="A246" s="37" t="s">
        <v>732</v>
      </c>
      <c r="B246" s="37" t="s">
        <v>733</v>
      </c>
      <c r="C246" s="37" t="s">
        <v>734</v>
      </c>
      <c r="D246" s="38">
        <v>95.784999999999997</v>
      </c>
    </row>
    <row r="247" spans="1:4" x14ac:dyDescent="0.35">
      <c r="A247" s="37" t="s">
        <v>735</v>
      </c>
      <c r="B247" s="37" t="s">
        <v>736</v>
      </c>
      <c r="C247" s="37" t="s">
        <v>737</v>
      </c>
      <c r="D247" s="38">
        <v>22.591000000000001</v>
      </c>
    </row>
    <row r="248" spans="1:4" x14ac:dyDescent="0.35">
      <c r="A248" s="37" t="s">
        <v>738</v>
      </c>
      <c r="B248" s="37" t="s">
        <v>739</v>
      </c>
      <c r="C248" s="37" t="s">
        <v>740</v>
      </c>
      <c r="D248" s="38">
        <v>31.608000000000001</v>
      </c>
    </row>
    <row r="249" spans="1:4" x14ac:dyDescent="0.35">
      <c r="A249" s="37" t="s">
        <v>741</v>
      </c>
      <c r="B249" s="37" t="s">
        <v>742</v>
      </c>
      <c r="C249" s="37" t="s">
        <v>743</v>
      </c>
      <c r="D249" s="38">
        <v>170.59</v>
      </c>
    </row>
    <row r="250" spans="1:4" x14ac:dyDescent="0.35">
      <c r="A250" s="37" t="s">
        <v>744</v>
      </c>
      <c r="B250" s="37" t="s">
        <v>745</v>
      </c>
      <c r="C250" s="37" t="s">
        <v>746</v>
      </c>
      <c r="D250" s="38">
        <v>25.206</v>
      </c>
    </row>
    <row r="251" spans="1:4" x14ac:dyDescent="0.35">
      <c r="A251" s="37" t="s">
        <v>747</v>
      </c>
      <c r="B251" s="37" t="s">
        <v>748</v>
      </c>
      <c r="C251" s="37" t="s">
        <v>749</v>
      </c>
      <c r="D251" s="38">
        <v>40.667000000000002</v>
      </c>
    </row>
    <row r="252" spans="1:4" x14ac:dyDescent="0.35">
      <c r="A252" s="37" t="s">
        <v>750</v>
      </c>
      <c r="B252" s="37" t="s">
        <v>751</v>
      </c>
      <c r="C252" s="37" t="s">
        <v>752</v>
      </c>
      <c r="D252" s="38">
        <v>67.566999999999993</v>
      </c>
    </row>
    <row r="253" spans="1:4" x14ac:dyDescent="0.35">
      <c r="A253" s="37" t="s">
        <v>753</v>
      </c>
      <c r="B253" s="37" t="s">
        <v>754</v>
      </c>
      <c r="C253" s="37" t="s">
        <v>755</v>
      </c>
      <c r="D253" s="38">
        <v>40.786000000000001</v>
      </c>
    </row>
    <row r="254" spans="1:4" x14ac:dyDescent="0.35">
      <c r="A254" s="37" t="s">
        <v>756</v>
      </c>
      <c r="B254" s="37" t="s">
        <v>757</v>
      </c>
      <c r="C254" s="37" t="s">
        <v>758</v>
      </c>
      <c r="D254" s="38">
        <v>54.082999999999998</v>
      </c>
    </row>
    <row r="255" spans="1:4" x14ac:dyDescent="0.35">
      <c r="A255" s="37" t="s">
        <v>759</v>
      </c>
      <c r="B255" s="37" t="s">
        <v>760</v>
      </c>
      <c r="C255" s="37" t="s">
        <v>761</v>
      </c>
      <c r="D255" s="38">
        <v>32.921999999999997</v>
      </c>
    </row>
    <row r="256" spans="1:4" x14ac:dyDescent="0.35">
      <c r="A256" s="37" t="s">
        <v>762</v>
      </c>
      <c r="B256" s="37" t="s">
        <v>763</v>
      </c>
      <c r="C256" s="37" t="s">
        <v>764</v>
      </c>
      <c r="D256" s="38">
        <v>135.58000000000001</v>
      </c>
    </row>
    <row r="257" spans="1:4" x14ac:dyDescent="0.35">
      <c r="A257" s="37" t="s">
        <v>765</v>
      </c>
      <c r="B257" s="37" t="s">
        <v>766</v>
      </c>
      <c r="C257" s="37" t="s">
        <v>767</v>
      </c>
      <c r="D257" s="38">
        <v>29.48</v>
      </c>
    </row>
    <row r="258" spans="1:4" x14ac:dyDescent="0.35">
      <c r="A258" s="37" t="s">
        <v>768</v>
      </c>
      <c r="B258" s="37" t="s">
        <v>769</v>
      </c>
      <c r="C258" s="37" t="s">
        <v>770</v>
      </c>
      <c r="D258" s="38">
        <v>79.994</v>
      </c>
    </row>
    <row r="259" spans="1:4" x14ac:dyDescent="0.35">
      <c r="A259" s="37" t="s">
        <v>771</v>
      </c>
      <c r="B259" s="37" t="s">
        <v>772</v>
      </c>
      <c r="C259" s="37" t="s">
        <v>773</v>
      </c>
      <c r="D259" s="38">
        <v>67.56</v>
      </c>
    </row>
    <row r="260" spans="1:4" x14ac:dyDescent="0.35">
      <c r="A260" s="37" t="s">
        <v>774</v>
      </c>
      <c r="B260" s="37" t="s">
        <v>775</v>
      </c>
      <c r="C260" s="37" t="s">
        <v>776</v>
      </c>
      <c r="D260" s="38">
        <v>27.692</v>
      </c>
    </row>
    <row r="261" spans="1:4" x14ac:dyDescent="0.35">
      <c r="A261" s="37" t="s">
        <v>777</v>
      </c>
      <c r="B261" s="37" t="s">
        <v>778</v>
      </c>
      <c r="C261" s="37" t="s">
        <v>779</v>
      </c>
      <c r="D261" s="38">
        <v>134.46</v>
      </c>
    </row>
    <row r="262" spans="1:4" x14ac:dyDescent="0.35">
      <c r="A262" s="37" t="s">
        <v>780</v>
      </c>
      <c r="B262" s="37" t="s">
        <v>781</v>
      </c>
      <c r="C262" s="37" t="s">
        <v>782</v>
      </c>
      <c r="D262" s="38">
        <v>12.249000000000001</v>
      </c>
    </row>
    <row r="263" spans="1:4" x14ac:dyDescent="0.35">
      <c r="A263" s="37" t="s">
        <v>783</v>
      </c>
      <c r="B263" s="37" t="s">
        <v>784</v>
      </c>
      <c r="C263" s="37" t="s">
        <v>785</v>
      </c>
      <c r="D263" s="38">
        <v>85.471999999999994</v>
      </c>
    </row>
    <row r="264" spans="1:4" x14ac:dyDescent="0.35">
      <c r="A264" s="37" t="s">
        <v>786</v>
      </c>
      <c r="B264" s="37" t="s">
        <v>787</v>
      </c>
      <c r="C264" s="37" t="s">
        <v>788</v>
      </c>
      <c r="D264" s="38">
        <v>45.625999999999998</v>
      </c>
    </row>
    <row r="265" spans="1:4" x14ac:dyDescent="0.35">
      <c r="A265" s="37" t="s">
        <v>789</v>
      </c>
      <c r="B265" s="37" t="s">
        <v>790</v>
      </c>
      <c r="C265" s="37" t="s">
        <v>791</v>
      </c>
      <c r="D265" s="38">
        <v>28.763000000000002</v>
      </c>
    </row>
    <row r="266" spans="1:4" x14ac:dyDescent="0.35">
      <c r="A266" s="37" t="s">
        <v>792</v>
      </c>
      <c r="B266" s="37" t="s">
        <v>793</v>
      </c>
      <c r="C266" s="37" t="s">
        <v>794</v>
      </c>
      <c r="D266" s="38">
        <v>31.673999999999999</v>
      </c>
    </row>
    <row r="267" spans="1:4" x14ac:dyDescent="0.35">
      <c r="A267" s="37" t="s">
        <v>795</v>
      </c>
      <c r="B267" s="37" t="s">
        <v>796</v>
      </c>
      <c r="C267" s="37" t="s">
        <v>797</v>
      </c>
      <c r="D267" s="38">
        <v>11.832000000000001</v>
      </c>
    </row>
    <row r="268" spans="1:4" x14ac:dyDescent="0.35">
      <c r="A268" s="37" t="s">
        <v>798</v>
      </c>
      <c r="B268" s="37" t="s">
        <v>799</v>
      </c>
      <c r="C268" s="37" t="s">
        <v>800</v>
      </c>
      <c r="D268" s="38">
        <v>77.86</v>
      </c>
    </row>
    <row r="269" spans="1:4" x14ac:dyDescent="0.35">
      <c r="A269" s="37" t="s">
        <v>801</v>
      </c>
      <c r="B269" s="37" t="s">
        <v>802</v>
      </c>
      <c r="C269" s="37" t="s">
        <v>803</v>
      </c>
      <c r="D269" s="38">
        <v>52.904000000000003</v>
      </c>
    </row>
    <row r="270" spans="1:4" x14ac:dyDescent="0.35">
      <c r="A270" s="37" t="s">
        <v>6238</v>
      </c>
      <c r="B270" s="37" t="s">
        <v>804</v>
      </c>
      <c r="C270" s="37" t="s">
        <v>805</v>
      </c>
      <c r="D270" s="38">
        <v>50.679000000000002</v>
      </c>
    </row>
    <row r="271" spans="1:4" x14ac:dyDescent="0.35">
      <c r="A271" s="37" t="s">
        <v>806</v>
      </c>
      <c r="B271" s="37" t="s">
        <v>807</v>
      </c>
      <c r="C271" s="37" t="s">
        <v>808</v>
      </c>
      <c r="D271" s="38">
        <v>53.365000000000002</v>
      </c>
    </row>
    <row r="272" spans="1:4" x14ac:dyDescent="0.35">
      <c r="A272" s="37" t="s">
        <v>809</v>
      </c>
      <c r="B272" s="37" t="s">
        <v>810</v>
      </c>
      <c r="C272" s="37" t="s">
        <v>811</v>
      </c>
      <c r="D272" s="38">
        <v>15.911</v>
      </c>
    </row>
    <row r="273" spans="1:4" x14ac:dyDescent="0.35">
      <c r="A273" s="37" t="s">
        <v>812</v>
      </c>
      <c r="B273" s="37" t="s">
        <v>813</v>
      </c>
      <c r="C273" s="37" t="s">
        <v>814</v>
      </c>
      <c r="D273" s="38">
        <v>100.07</v>
      </c>
    </row>
    <row r="274" spans="1:4" x14ac:dyDescent="0.35">
      <c r="A274" s="37" t="s">
        <v>815</v>
      </c>
      <c r="B274" s="37" t="s">
        <v>816</v>
      </c>
      <c r="C274" s="37" t="s">
        <v>817</v>
      </c>
      <c r="D274" s="38">
        <v>47.079000000000001</v>
      </c>
    </row>
    <row r="275" spans="1:4" x14ac:dyDescent="0.35">
      <c r="A275" s="37" t="s">
        <v>818</v>
      </c>
      <c r="B275" s="37" t="s">
        <v>819</v>
      </c>
      <c r="C275" s="37" t="s">
        <v>820</v>
      </c>
      <c r="D275" s="38">
        <v>21.45</v>
      </c>
    </row>
    <row r="276" spans="1:4" x14ac:dyDescent="0.35">
      <c r="A276" s="37" t="s">
        <v>821</v>
      </c>
      <c r="B276" s="37" t="s">
        <v>822</v>
      </c>
      <c r="C276" s="37" t="s">
        <v>823</v>
      </c>
      <c r="D276" s="38">
        <v>73.114000000000004</v>
      </c>
    </row>
    <row r="277" spans="1:4" x14ac:dyDescent="0.35">
      <c r="A277" s="37" t="s">
        <v>824</v>
      </c>
      <c r="B277" s="37" t="s">
        <v>825</v>
      </c>
      <c r="C277" s="37" t="s">
        <v>826</v>
      </c>
      <c r="D277" s="38">
        <v>51.656999999999996</v>
      </c>
    </row>
    <row r="278" spans="1:4" x14ac:dyDescent="0.35">
      <c r="A278" s="37" t="s">
        <v>6237</v>
      </c>
      <c r="B278" s="37" t="s">
        <v>827</v>
      </c>
      <c r="C278" s="37" t="s">
        <v>828</v>
      </c>
      <c r="D278" s="38">
        <v>65.400999999999996</v>
      </c>
    </row>
    <row r="279" spans="1:4" x14ac:dyDescent="0.35">
      <c r="A279" s="37" t="s">
        <v>829</v>
      </c>
      <c r="B279" s="37" t="s">
        <v>830</v>
      </c>
      <c r="C279" s="37" t="s">
        <v>831</v>
      </c>
      <c r="D279" s="38">
        <v>50.097000000000001</v>
      </c>
    </row>
    <row r="280" spans="1:4" x14ac:dyDescent="0.35">
      <c r="A280" s="37" t="s">
        <v>832</v>
      </c>
      <c r="B280" s="37" t="s">
        <v>833</v>
      </c>
      <c r="C280" s="37" t="s">
        <v>834</v>
      </c>
      <c r="D280" s="38">
        <v>38.274000000000001</v>
      </c>
    </row>
    <row r="281" spans="1:4" x14ac:dyDescent="0.35">
      <c r="A281" s="37" t="s">
        <v>835</v>
      </c>
      <c r="B281" s="37" t="s">
        <v>836</v>
      </c>
      <c r="C281" s="37" t="s">
        <v>837</v>
      </c>
      <c r="D281" s="38">
        <v>267.29000000000002</v>
      </c>
    </row>
    <row r="282" spans="1:4" x14ac:dyDescent="0.35">
      <c r="A282" s="37" t="s">
        <v>838</v>
      </c>
      <c r="B282" s="37" t="s">
        <v>839</v>
      </c>
      <c r="C282" s="37" t="s">
        <v>840</v>
      </c>
      <c r="D282" s="38">
        <v>138.83000000000001</v>
      </c>
    </row>
    <row r="283" spans="1:4" x14ac:dyDescent="0.35">
      <c r="A283" s="37" t="s">
        <v>841</v>
      </c>
      <c r="B283" s="37" t="s">
        <v>842</v>
      </c>
      <c r="C283" s="37" t="s">
        <v>843</v>
      </c>
      <c r="D283" s="38">
        <v>56.878</v>
      </c>
    </row>
    <row r="284" spans="1:4" x14ac:dyDescent="0.35">
      <c r="A284" s="37" t="s">
        <v>844</v>
      </c>
      <c r="B284" s="37" t="s">
        <v>845</v>
      </c>
      <c r="C284" s="37" t="s">
        <v>846</v>
      </c>
      <c r="D284" s="38">
        <v>40.250999999999998</v>
      </c>
    </row>
    <row r="285" spans="1:4" x14ac:dyDescent="0.35">
      <c r="A285" s="37" t="s">
        <v>847</v>
      </c>
      <c r="B285" s="37" t="s">
        <v>848</v>
      </c>
      <c r="C285" s="37" t="s">
        <v>849</v>
      </c>
      <c r="D285" s="38">
        <v>30.375</v>
      </c>
    </row>
    <row r="286" spans="1:4" x14ac:dyDescent="0.35">
      <c r="A286" s="37" t="s">
        <v>850</v>
      </c>
      <c r="B286" s="37" t="s">
        <v>851</v>
      </c>
      <c r="C286" s="37" t="s">
        <v>852</v>
      </c>
      <c r="D286" s="38">
        <v>35.575000000000003</v>
      </c>
    </row>
    <row r="287" spans="1:4" x14ac:dyDescent="0.35">
      <c r="A287" s="37" t="s">
        <v>853</v>
      </c>
      <c r="B287" s="37" t="s">
        <v>854</v>
      </c>
      <c r="C287" s="37" t="s">
        <v>855</v>
      </c>
      <c r="D287" s="38">
        <v>64.149000000000001</v>
      </c>
    </row>
    <row r="288" spans="1:4" x14ac:dyDescent="0.35">
      <c r="A288" s="37" t="s">
        <v>856</v>
      </c>
      <c r="B288" s="37" t="s">
        <v>857</v>
      </c>
      <c r="C288" s="37" t="s">
        <v>858</v>
      </c>
      <c r="D288" s="38">
        <v>79.578999999999994</v>
      </c>
    </row>
    <row r="289" spans="1:4" x14ac:dyDescent="0.35">
      <c r="A289" s="37" t="s">
        <v>859</v>
      </c>
      <c r="B289" s="37" t="s">
        <v>860</v>
      </c>
      <c r="C289" s="37" t="s">
        <v>861</v>
      </c>
      <c r="D289" s="38">
        <v>23.422999999999998</v>
      </c>
    </row>
    <row r="290" spans="1:4" x14ac:dyDescent="0.35">
      <c r="A290" s="37" t="s">
        <v>862</v>
      </c>
      <c r="B290" s="37" t="s">
        <v>863</v>
      </c>
      <c r="C290" s="37" t="s">
        <v>864</v>
      </c>
      <c r="D290" s="38">
        <v>85.206000000000003</v>
      </c>
    </row>
    <row r="291" spans="1:4" x14ac:dyDescent="0.35">
      <c r="A291" s="37" t="s">
        <v>865</v>
      </c>
      <c r="B291" s="37" t="s">
        <v>866</v>
      </c>
      <c r="C291" s="37" t="s">
        <v>867</v>
      </c>
      <c r="D291" s="38">
        <v>36.978000000000002</v>
      </c>
    </row>
    <row r="292" spans="1:4" x14ac:dyDescent="0.35">
      <c r="A292" s="37" t="s">
        <v>868</v>
      </c>
      <c r="B292" s="37" t="s">
        <v>869</v>
      </c>
      <c r="C292" s="37" t="s">
        <v>870</v>
      </c>
      <c r="D292" s="38">
        <v>25.75</v>
      </c>
    </row>
    <row r="293" spans="1:4" x14ac:dyDescent="0.35">
      <c r="A293" s="37" t="s">
        <v>871</v>
      </c>
      <c r="B293" s="37" t="s">
        <v>872</v>
      </c>
      <c r="C293" s="37" t="s">
        <v>873</v>
      </c>
      <c r="D293" s="38">
        <v>25.19</v>
      </c>
    </row>
    <row r="294" spans="1:4" x14ac:dyDescent="0.35">
      <c r="A294" s="37" t="s">
        <v>874</v>
      </c>
      <c r="B294" s="37" t="s">
        <v>875</v>
      </c>
      <c r="C294" s="37" t="s">
        <v>876</v>
      </c>
      <c r="D294" s="38">
        <v>44.171999999999997</v>
      </c>
    </row>
    <row r="295" spans="1:4" x14ac:dyDescent="0.35">
      <c r="A295" s="37" t="s">
        <v>877</v>
      </c>
      <c r="B295" s="37" t="s">
        <v>878</v>
      </c>
      <c r="C295" s="37" t="s">
        <v>879</v>
      </c>
      <c r="D295" s="38">
        <v>26.224</v>
      </c>
    </row>
    <row r="296" spans="1:4" x14ac:dyDescent="0.35">
      <c r="A296" s="37" t="s">
        <v>880</v>
      </c>
      <c r="B296" s="37" t="s">
        <v>881</v>
      </c>
      <c r="C296" s="37" t="s">
        <v>882</v>
      </c>
      <c r="D296" s="38">
        <v>42.643999999999998</v>
      </c>
    </row>
    <row r="297" spans="1:4" x14ac:dyDescent="0.35">
      <c r="A297" s="37" t="s">
        <v>883</v>
      </c>
      <c r="B297" s="37" t="s">
        <v>884</v>
      </c>
      <c r="C297" s="37" t="s">
        <v>885</v>
      </c>
      <c r="D297" s="38">
        <v>26.477</v>
      </c>
    </row>
    <row r="298" spans="1:4" x14ac:dyDescent="0.35">
      <c r="A298" s="37" t="s">
        <v>886</v>
      </c>
      <c r="B298" s="37" t="s">
        <v>887</v>
      </c>
      <c r="C298" s="37" t="s">
        <v>888</v>
      </c>
      <c r="D298" s="38">
        <v>14.688000000000001</v>
      </c>
    </row>
    <row r="299" spans="1:4" x14ac:dyDescent="0.35">
      <c r="A299" s="37" t="s">
        <v>889</v>
      </c>
      <c r="B299" s="37" t="s">
        <v>890</v>
      </c>
      <c r="C299" s="37" t="s">
        <v>891</v>
      </c>
      <c r="D299" s="38">
        <v>41.569000000000003</v>
      </c>
    </row>
    <row r="300" spans="1:4" x14ac:dyDescent="0.35">
      <c r="A300" s="37" t="s">
        <v>892</v>
      </c>
      <c r="B300" s="37" t="s">
        <v>893</v>
      </c>
      <c r="C300" s="37" t="s">
        <v>894</v>
      </c>
      <c r="D300" s="38">
        <v>49.654000000000003</v>
      </c>
    </row>
    <row r="301" spans="1:4" x14ac:dyDescent="0.35">
      <c r="A301" s="37" t="s">
        <v>895</v>
      </c>
      <c r="B301" s="37" t="s">
        <v>896</v>
      </c>
      <c r="C301" s="37" t="s">
        <v>897</v>
      </c>
      <c r="D301" s="38">
        <v>62.942</v>
      </c>
    </row>
    <row r="302" spans="1:4" x14ac:dyDescent="0.35">
      <c r="A302" s="37" t="s">
        <v>898</v>
      </c>
      <c r="B302" s="37" t="s">
        <v>899</v>
      </c>
      <c r="C302" s="37" t="s">
        <v>900</v>
      </c>
      <c r="D302" s="38">
        <v>85.935000000000002</v>
      </c>
    </row>
    <row r="303" spans="1:4" x14ac:dyDescent="0.35">
      <c r="A303" s="37" t="s">
        <v>901</v>
      </c>
      <c r="B303" s="37" t="s">
        <v>902</v>
      </c>
      <c r="C303" s="37" t="s">
        <v>903</v>
      </c>
      <c r="D303" s="38">
        <v>47.366</v>
      </c>
    </row>
    <row r="304" spans="1:4" x14ac:dyDescent="0.35">
      <c r="A304" s="37" t="s">
        <v>904</v>
      </c>
      <c r="B304" s="37" t="s">
        <v>905</v>
      </c>
      <c r="C304" s="37" t="s">
        <v>906</v>
      </c>
      <c r="D304" s="38">
        <v>17.718</v>
      </c>
    </row>
    <row r="305" spans="1:4" x14ac:dyDescent="0.35">
      <c r="A305" s="37" t="s">
        <v>907</v>
      </c>
      <c r="B305" s="37" t="s">
        <v>908</v>
      </c>
      <c r="C305" s="37" t="s">
        <v>909</v>
      </c>
      <c r="D305" s="38">
        <v>35.54</v>
      </c>
    </row>
    <row r="306" spans="1:4" x14ac:dyDescent="0.35">
      <c r="A306" s="37" t="s">
        <v>910</v>
      </c>
      <c r="B306" s="37" t="s">
        <v>911</v>
      </c>
      <c r="C306" s="37" t="s">
        <v>912</v>
      </c>
      <c r="D306" s="38">
        <v>62.734999999999999</v>
      </c>
    </row>
    <row r="307" spans="1:4" x14ac:dyDescent="0.35">
      <c r="A307" s="37" t="s">
        <v>913</v>
      </c>
      <c r="B307" s="37" t="s">
        <v>914</v>
      </c>
      <c r="C307" s="37" t="s">
        <v>915</v>
      </c>
      <c r="D307" s="38">
        <v>39.58</v>
      </c>
    </row>
    <row r="308" spans="1:4" x14ac:dyDescent="0.35">
      <c r="A308" s="37" t="s">
        <v>916</v>
      </c>
      <c r="B308" s="37" t="s">
        <v>917</v>
      </c>
      <c r="C308" s="37" t="s">
        <v>918</v>
      </c>
      <c r="D308" s="38">
        <v>83.926000000000002</v>
      </c>
    </row>
    <row r="309" spans="1:4" x14ac:dyDescent="0.35">
      <c r="A309" s="37" t="s">
        <v>919</v>
      </c>
      <c r="B309" s="37" t="s">
        <v>920</v>
      </c>
      <c r="C309" s="37" t="s">
        <v>921</v>
      </c>
      <c r="D309" s="38">
        <v>103.98</v>
      </c>
    </row>
    <row r="310" spans="1:4" x14ac:dyDescent="0.35">
      <c r="A310" s="37" t="s">
        <v>922</v>
      </c>
      <c r="B310" s="37" t="s">
        <v>923</v>
      </c>
      <c r="C310" s="37" t="s">
        <v>924</v>
      </c>
      <c r="D310" s="38">
        <v>43.061999999999998</v>
      </c>
    </row>
    <row r="311" spans="1:4" x14ac:dyDescent="0.35">
      <c r="A311" s="37" t="s">
        <v>925</v>
      </c>
      <c r="B311" s="37" t="s">
        <v>926</v>
      </c>
      <c r="C311" s="37" t="s">
        <v>927</v>
      </c>
      <c r="D311" s="38">
        <v>41.92</v>
      </c>
    </row>
    <row r="312" spans="1:4" x14ac:dyDescent="0.35">
      <c r="A312" s="37" t="s">
        <v>928</v>
      </c>
      <c r="B312" s="37" t="s">
        <v>929</v>
      </c>
      <c r="C312" s="37" t="s">
        <v>930</v>
      </c>
      <c r="D312" s="38">
        <v>26.181999999999999</v>
      </c>
    </row>
    <row r="313" spans="1:4" x14ac:dyDescent="0.35">
      <c r="A313" s="37" t="s">
        <v>931</v>
      </c>
      <c r="B313" s="37" t="s">
        <v>932</v>
      </c>
      <c r="C313" s="37" t="s">
        <v>933</v>
      </c>
      <c r="D313" s="38">
        <v>48.042999999999999</v>
      </c>
    </row>
    <row r="314" spans="1:4" x14ac:dyDescent="0.35">
      <c r="A314" s="37" t="s">
        <v>934</v>
      </c>
      <c r="B314" s="37" t="s">
        <v>935</v>
      </c>
      <c r="C314" s="37" t="s">
        <v>936</v>
      </c>
      <c r="D314" s="38">
        <v>66.900000000000006</v>
      </c>
    </row>
    <row r="315" spans="1:4" x14ac:dyDescent="0.35">
      <c r="A315" s="37" t="s">
        <v>937</v>
      </c>
      <c r="B315" s="37" t="s">
        <v>938</v>
      </c>
      <c r="C315" s="37" t="s">
        <v>939</v>
      </c>
      <c r="D315" s="38">
        <v>42.741</v>
      </c>
    </row>
    <row r="316" spans="1:4" x14ac:dyDescent="0.35">
      <c r="A316" s="37" t="s">
        <v>940</v>
      </c>
      <c r="B316" s="37" t="s">
        <v>941</v>
      </c>
      <c r="C316" s="37" t="s">
        <v>942</v>
      </c>
      <c r="D316" s="38">
        <v>41.923999999999999</v>
      </c>
    </row>
    <row r="317" spans="1:4" x14ac:dyDescent="0.35">
      <c r="A317" s="37" t="s">
        <v>943</v>
      </c>
      <c r="B317" s="37" t="s">
        <v>944</v>
      </c>
      <c r="C317" s="37" t="s">
        <v>945</v>
      </c>
      <c r="D317" s="38">
        <v>30.844999999999999</v>
      </c>
    </row>
    <row r="318" spans="1:4" x14ac:dyDescent="0.35">
      <c r="A318" s="37" t="s">
        <v>946</v>
      </c>
      <c r="B318" s="37" t="s">
        <v>947</v>
      </c>
      <c r="C318" s="37" t="s">
        <v>948</v>
      </c>
      <c r="D318" s="38">
        <v>46.475999999999999</v>
      </c>
    </row>
    <row r="319" spans="1:4" x14ac:dyDescent="0.35">
      <c r="A319" s="37" t="s">
        <v>949</v>
      </c>
      <c r="B319" s="37" t="s">
        <v>950</v>
      </c>
      <c r="C319" s="37" t="s">
        <v>951</v>
      </c>
      <c r="D319" s="38">
        <v>74.316000000000003</v>
      </c>
    </row>
    <row r="320" spans="1:4" x14ac:dyDescent="0.35">
      <c r="A320" s="37" t="s">
        <v>952</v>
      </c>
      <c r="B320" s="37" t="s">
        <v>953</v>
      </c>
      <c r="C320" s="37" t="s">
        <v>954</v>
      </c>
      <c r="D320" s="38">
        <v>31.806000000000001</v>
      </c>
    </row>
    <row r="321" spans="1:4" x14ac:dyDescent="0.35">
      <c r="A321" s="37" t="s">
        <v>955</v>
      </c>
      <c r="B321" s="37" t="s">
        <v>956</v>
      </c>
      <c r="C321" s="37" t="s">
        <v>957</v>
      </c>
      <c r="D321" s="38">
        <v>63.366999999999997</v>
      </c>
    </row>
    <row r="322" spans="1:4" x14ac:dyDescent="0.35">
      <c r="A322" s="37" t="s">
        <v>958</v>
      </c>
      <c r="B322" s="37" t="s">
        <v>959</v>
      </c>
      <c r="C322" s="37" t="s">
        <v>960</v>
      </c>
      <c r="D322" s="38">
        <v>80.213999999999999</v>
      </c>
    </row>
    <row r="323" spans="1:4" x14ac:dyDescent="0.35">
      <c r="A323" s="37" t="s">
        <v>961</v>
      </c>
      <c r="B323" s="37" t="s">
        <v>962</v>
      </c>
      <c r="C323" s="37" t="s">
        <v>963</v>
      </c>
      <c r="D323" s="38">
        <v>61.963000000000001</v>
      </c>
    </row>
    <row r="324" spans="1:4" x14ac:dyDescent="0.35">
      <c r="A324" s="37" t="s">
        <v>964</v>
      </c>
      <c r="B324" s="37" t="s">
        <v>965</v>
      </c>
      <c r="C324" s="37" t="s">
        <v>966</v>
      </c>
      <c r="D324" s="38">
        <v>76.149000000000001</v>
      </c>
    </row>
    <row r="325" spans="1:4" x14ac:dyDescent="0.35">
      <c r="A325" s="37" t="s">
        <v>967</v>
      </c>
      <c r="B325" s="37" t="s">
        <v>968</v>
      </c>
      <c r="C325" s="37" t="s">
        <v>969</v>
      </c>
      <c r="D325" s="38">
        <v>59.143000000000001</v>
      </c>
    </row>
    <row r="326" spans="1:4" x14ac:dyDescent="0.35">
      <c r="A326" s="37" t="s">
        <v>970</v>
      </c>
      <c r="B326" s="37" t="s">
        <v>971</v>
      </c>
      <c r="C326" s="37" t="s">
        <v>972</v>
      </c>
      <c r="D326" s="38">
        <v>52.22</v>
      </c>
    </row>
    <row r="327" spans="1:4" x14ac:dyDescent="0.35">
      <c r="A327" s="37" t="s">
        <v>973</v>
      </c>
      <c r="B327" s="37" t="s">
        <v>974</v>
      </c>
      <c r="C327" s="37" t="s">
        <v>975</v>
      </c>
      <c r="D327" s="38">
        <v>38.323999999999998</v>
      </c>
    </row>
    <row r="328" spans="1:4" x14ac:dyDescent="0.35">
      <c r="A328" s="37" t="s">
        <v>976</v>
      </c>
      <c r="B328" s="37" t="s">
        <v>977</v>
      </c>
      <c r="C328" s="37" t="s">
        <v>978</v>
      </c>
      <c r="D328" s="38">
        <v>63.109000000000002</v>
      </c>
    </row>
    <row r="329" spans="1:4" x14ac:dyDescent="0.35">
      <c r="A329" s="37" t="s">
        <v>979</v>
      </c>
      <c r="B329" s="37" t="s">
        <v>980</v>
      </c>
      <c r="C329" s="37" t="s">
        <v>981</v>
      </c>
      <c r="D329" s="38">
        <v>80.698999999999998</v>
      </c>
    </row>
    <row r="330" spans="1:4" x14ac:dyDescent="0.35">
      <c r="A330" s="37" t="s">
        <v>982</v>
      </c>
      <c r="B330" s="37" t="s">
        <v>983</v>
      </c>
      <c r="C330" s="37" t="s">
        <v>984</v>
      </c>
      <c r="D330" s="38">
        <v>37.563000000000002</v>
      </c>
    </row>
    <row r="331" spans="1:4" x14ac:dyDescent="0.35">
      <c r="A331" s="37" t="s">
        <v>985</v>
      </c>
      <c r="B331" s="37" t="s">
        <v>986</v>
      </c>
      <c r="C331" s="37" t="s">
        <v>987</v>
      </c>
      <c r="D331" s="38">
        <v>64.614999999999995</v>
      </c>
    </row>
    <row r="332" spans="1:4" x14ac:dyDescent="0.35">
      <c r="A332" s="37" t="s">
        <v>988</v>
      </c>
      <c r="B332" s="37" t="s">
        <v>989</v>
      </c>
      <c r="C332" s="37" t="s">
        <v>990</v>
      </c>
      <c r="D332" s="38">
        <v>42.966000000000001</v>
      </c>
    </row>
    <row r="333" spans="1:4" x14ac:dyDescent="0.35">
      <c r="A333" s="37" t="s">
        <v>991</v>
      </c>
      <c r="B333" s="37" t="s">
        <v>992</v>
      </c>
      <c r="C333" s="37" t="s">
        <v>993</v>
      </c>
      <c r="D333" s="38">
        <v>43.447000000000003</v>
      </c>
    </row>
    <row r="334" spans="1:4" x14ac:dyDescent="0.35">
      <c r="A334" s="37" t="s">
        <v>994</v>
      </c>
      <c r="B334" s="37" t="s">
        <v>995</v>
      </c>
      <c r="C334" s="37" t="s">
        <v>996</v>
      </c>
      <c r="D334" s="38">
        <v>573.83000000000004</v>
      </c>
    </row>
    <row r="335" spans="1:4" x14ac:dyDescent="0.35">
      <c r="A335" s="37" t="s">
        <v>997</v>
      </c>
      <c r="B335" s="37" t="s">
        <v>998</v>
      </c>
      <c r="C335" s="37" t="s">
        <v>999</v>
      </c>
      <c r="D335" s="38">
        <v>47.82</v>
      </c>
    </row>
    <row r="336" spans="1:4" x14ac:dyDescent="0.35">
      <c r="A336" s="37" t="s">
        <v>1000</v>
      </c>
      <c r="B336" s="37" t="s">
        <v>1001</v>
      </c>
      <c r="C336" s="37" t="s">
        <v>1002</v>
      </c>
      <c r="D336" s="38">
        <v>31.462</v>
      </c>
    </row>
    <row r="337" spans="1:4" x14ac:dyDescent="0.35">
      <c r="A337" s="37" t="s">
        <v>1003</v>
      </c>
      <c r="B337" s="37" t="s">
        <v>1004</v>
      </c>
      <c r="C337" s="37" t="s">
        <v>1005</v>
      </c>
      <c r="D337" s="38">
        <v>92.957999999999998</v>
      </c>
    </row>
    <row r="338" spans="1:4" x14ac:dyDescent="0.35">
      <c r="A338" s="37" t="s">
        <v>1006</v>
      </c>
      <c r="B338" s="37" t="s">
        <v>1007</v>
      </c>
      <c r="C338" s="37" t="s">
        <v>1008</v>
      </c>
      <c r="D338" s="38">
        <v>65.033000000000001</v>
      </c>
    </row>
    <row r="339" spans="1:4" x14ac:dyDescent="0.35">
      <c r="A339" s="37" t="s">
        <v>1009</v>
      </c>
      <c r="B339" s="37" t="s">
        <v>1010</v>
      </c>
      <c r="C339" s="37" t="s">
        <v>1011</v>
      </c>
      <c r="D339" s="38">
        <v>49.183999999999997</v>
      </c>
    </row>
    <row r="340" spans="1:4" x14ac:dyDescent="0.35">
      <c r="A340" s="37" t="s">
        <v>1012</v>
      </c>
      <c r="B340" s="37" t="s">
        <v>1013</v>
      </c>
      <c r="C340" s="37" t="s">
        <v>1014</v>
      </c>
      <c r="D340" s="38">
        <v>115.28</v>
      </c>
    </row>
    <row r="341" spans="1:4" x14ac:dyDescent="0.35">
      <c r="A341" s="37" t="s">
        <v>1015</v>
      </c>
      <c r="B341" s="37" t="s">
        <v>1016</v>
      </c>
      <c r="C341" s="37" t="s">
        <v>1017</v>
      </c>
      <c r="D341" s="38">
        <v>26.832000000000001</v>
      </c>
    </row>
    <row r="342" spans="1:4" x14ac:dyDescent="0.35">
      <c r="A342" s="37" t="s">
        <v>1018</v>
      </c>
      <c r="B342" s="37" t="s">
        <v>1019</v>
      </c>
      <c r="C342" s="37" t="s">
        <v>1020</v>
      </c>
      <c r="D342" s="38">
        <v>292.27999999999997</v>
      </c>
    </row>
    <row r="343" spans="1:4" x14ac:dyDescent="0.35">
      <c r="A343" s="37" t="s">
        <v>1021</v>
      </c>
      <c r="B343" s="37" t="s">
        <v>1022</v>
      </c>
      <c r="C343" s="37" t="s">
        <v>1023</v>
      </c>
      <c r="D343" s="38">
        <v>98.555000000000007</v>
      </c>
    </row>
    <row r="344" spans="1:4" x14ac:dyDescent="0.35">
      <c r="A344" s="37" t="s">
        <v>1024</v>
      </c>
      <c r="B344" s="37" t="s">
        <v>1025</v>
      </c>
      <c r="C344" s="37" t="s">
        <v>1026</v>
      </c>
      <c r="D344" s="38">
        <v>22.626000000000001</v>
      </c>
    </row>
    <row r="345" spans="1:4" x14ac:dyDescent="0.35">
      <c r="A345" s="37" t="s">
        <v>1027</v>
      </c>
      <c r="B345" s="37" t="s">
        <v>1028</v>
      </c>
      <c r="C345" s="37" t="s">
        <v>1029</v>
      </c>
      <c r="D345" s="38">
        <v>26.599</v>
      </c>
    </row>
    <row r="346" spans="1:4" x14ac:dyDescent="0.35">
      <c r="A346" s="37" t="s">
        <v>1030</v>
      </c>
      <c r="B346" s="37" t="s">
        <v>1031</v>
      </c>
      <c r="C346" s="37" t="s">
        <v>1032</v>
      </c>
      <c r="D346" s="38">
        <v>234.71</v>
      </c>
    </row>
    <row r="347" spans="1:4" x14ac:dyDescent="0.35">
      <c r="A347" s="37" t="s">
        <v>1033</v>
      </c>
      <c r="B347" s="37" t="s">
        <v>1034</v>
      </c>
      <c r="C347" s="37" t="s">
        <v>1035</v>
      </c>
      <c r="D347" s="38">
        <v>49.83</v>
      </c>
    </row>
    <row r="348" spans="1:4" x14ac:dyDescent="0.35">
      <c r="A348" s="37" t="s">
        <v>1036</v>
      </c>
      <c r="B348" s="37" t="s">
        <v>1037</v>
      </c>
      <c r="C348" s="37" t="s">
        <v>1038</v>
      </c>
      <c r="D348" s="38">
        <v>109.86</v>
      </c>
    </row>
    <row r="349" spans="1:4" x14ac:dyDescent="0.35">
      <c r="A349" s="37" t="s">
        <v>1039</v>
      </c>
      <c r="B349" s="37" t="s">
        <v>1040</v>
      </c>
      <c r="C349" s="37" t="s">
        <v>1041</v>
      </c>
      <c r="D349" s="38">
        <v>21.007000000000001</v>
      </c>
    </row>
    <row r="350" spans="1:4" x14ac:dyDescent="0.35">
      <c r="A350" s="37" t="s">
        <v>1042</v>
      </c>
      <c r="B350" s="37" t="s">
        <v>1043</v>
      </c>
      <c r="C350" s="37" t="s">
        <v>1044</v>
      </c>
      <c r="D350" s="38">
        <v>212.88</v>
      </c>
    </row>
    <row r="351" spans="1:4" x14ac:dyDescent="0.35">
      <c r="A351" s="37" t="s">
        <v>1045</v>
      </c>
      <c r="B351" s="37" t="s">
        <v>1046</v>
      </c>
      <c r="C351" s="37" t="s">
        <v>1047</v>
      </c>
      <c r="D351" s="38">
        <v>163.68</v>
      </c>
    </row>
    <row r="352" spans="1:4" x14ac:dyDescent="0.35">
      <c r="A352" s="37" t="s">
        <v>1048</v>
      </c>
      <c r="B352" s="37" t="s">
        <v>1049</v>
      </c>
      <c r="C352" s="37" t="s">
        <v>1050</v>
      </c>
      <c r="D352" s="38">
        <v>117.49</v>
      </c>
    </row>
    <row r="353" spans="1:4" x14ac:dyDescent="0.35">
      <c r="A353" s="37" t="s">
        <v>1051</v>
      </c>
      <c r="B353" s="37" t="s">
        <v>1052</v>
      </c>
      <c r="C353" s="37" t="s">
        <v>1053</v>
      </c>
      <c r="D353" s="38">
        <v>37.564</v>
      </c>
    </row>
    <row r="354" spans="1:4" x14ac:dyDescent="0.35">
      <c r="A354" s="37" t="s">
        <v>1054</v>
      </c>
      <c r="B354" s="37" t="s">
        <v>1055</v>
      </c>
      <c r="C354" s="37" t="s">
        <v>1056</v>
      </c>
      <c r="D354" s="38">
        <v>119.76</v>
      </c>
    </row>
    <row r="355" spans="1:4" x14ac:dyDescent="0.35">
      <c r="A355" s="37" t="s">
        <v>1057</v>
      </c>
      <c r="B355" s="37" t="s">
        <v>1058</v>
      </c>
      <c r="C355" s="37" t="s">
        <v>1059</v>
      </c>
      <c r="D355" s="38">
        <v>35.206000000000003</v>
      </c>
    </row>
    <row r="356" spans="1:4" x14ac:dyDescent="0.35">
      <c r="A356" s="37" t="s">
        <v>1060</v>
      </c>
      <c r="B356" s="37" t="s">
        <v>1061</v>
      </c>
      <c r="C356" s="37" t="s">
        <v>1062</v>
      </c>
      <c r="D356" s="38">
        <v>24.579000000000001</v>
      </c>
    </row>
    <row r="357" spans="1:4" x14ac:dyDescent="0.35">
      <c r="A357" s="37" t="s">
        <v>1063</v>
      </c>
      <c r="B357" s="37" t="s">
        <v>1064</v>
      </c>
      <c r="C357" s="37" t="s">
        <v>1065</v>
      </c>
      <c r="D357" s="38">
        <v>26.21</v>
      </c>
    </row>
    <row r="358" spans="1:4" x14ac:dyDescent="0.35">
      <c r="A358" s="37" t="s">
        <v>1066</v>
      </c>
      <c r="B358" s="37" t="s">
        <v>1067</v>
      </c>
      <c r="C358" s="37" t="s">
        <v>1068</v>
      </c>
      <c r="D358" s="38">
        <v>24.327000000000002</v>
      </c>
    </row>
    <row r="359" spans="1:4" x14ac:dyDescent="0.35">
      <c r="A359" s="37" t="s">
        <v>1069</v>
      </c>
      <c r="B359" s="37" t="s">
        <v>1070</v>
      </c>
      <c r="C359" s="37" t="s">
        <v>1071</v>
      </c>
      <c r="D359" s="38">
        <v>59.271000000000001</v>
      </c>
    </row>
    <row r="360" spans="1:4" x14ac:dyDescent="0.35">
      <c r="A360" s="37" t="s">
        <v>1072</v>
      </c>
      <c r="B360" s="37" t="s">
        <v>1073</v>
      </c>
      <c r="C360" s="37" t="s">
        <v>1074</v>
      </c>
      <c r="D360" s="38">
        <v>45.466999999999999</v>
      </c>
    </row>
    <row r="361" spans="1:4" x14ac:dyDescent="0.35">
      <c r="A361" s="37" t="s">
        <v>1075</v>
      </c>
      <c r="B361" s="37" t="s">
        <v>1076</v>
      </c>
      <c r="C361" s="37" t="s">
        <v>1077</v>
      </c>
      <c r="D361" s="38">
        <v>9.1174999999999997</v>
      </c>
    </row>
    <row r="362" spans="1:4" x14ac:dyDescent="0.35">
      <c r="A362" s="37" t="s">
        <v>1078</v>
      </c>
      <c r="B362" s="37" t="s">
        <v>1079</v>
      </c>
      <c r="C362" s="37" t="s">
        <v>1080</v>
      </c>
      <c r="D362" s="38">
        <v>56.156999999999996</v>
      </c>
    </row>
    <row r="363" spans="1:4" x14ac:dyDescent="0.35">
      <c r="A363" s="37" t="s">
        <v>1081</v>
      </c>
      <c r="B363" s="37" t="s">
        <v>1082</v>
      </c>
      <c r="C363" s="37" t="s">
        <v>1083</v>
      </c>
      <c r="D363" s="38">
        <v>33.697000000000003</v>
      </c>
    </row>
    <row r="364" spans="1:4" x14ac:dyDescent="0.35">
      <c r="A364" s="37" t="s">
        <v>1084</v>
      </c>
      <c r="B364" s="37" t="s">
        <v>1085</v>
      </c>
      <c r="C364" s="37" t="s">
        <v>1086</v>
      </c>
      <c r="D364" s="38">
        <v>73.363</v>
      </c>
    </row>
    <row r="365" spans="1:4" x14ac:dyDescent="0.35">
      <c r="A365" s="37" t="s">
        <v>1087</v>
      </c>
      <c r="B365" s="37" t="s">
        <v>1088</v>
      </c>
      <c r="C365" s="37" t="s">
        <v>1089</v>
      </c>
      <c r="D365" s="38">
        <v>16.713000000000001</v>
      </c>
    </row>
    <row r="366" spans="1:4" x14ac:dyDescent="0.35">
      <c r="A366" s="37" t="s">
        <v>6236</v>
      </c>
      <c r="B366" s="37" t="s">
        <v>6235</v>
      </c>
      <c r="C366" s="37" t="s">
        <v>1090</v>
      </c>
      <c r="D366" s="38">
        <v>49.398000000000003</v>
      </c>
    </row>
    <row r="367" spans="1:4" x14ac:dyDescent="0.35">
      <c r="A367" s="37" t="s">
        <v>1091</v>
      </c>
      <c r="B367" s="37" t="s">
        <v>1092</v>
      </c>
      <c r="C367" s="37" t="s">
        <v>1093</v>
      </c>
      <c r="D367" s="38">
        <v>50.432000000000002</v>
      </c>
    </row>
    <row r="368" spans="1:4" x14ac:dyDescent="0.35">
      <c r="A368" s="37" t="s">
        <v>1094</v>
      </c>
      <c r="B368" s="37" t="s">
        <v>1095</v>
      </c>
      <c r="C368" s="37" t="s">
        <v>1096</v>
      </c>
      <c r="D368" s="38">
        <v>68.855999999999995</v>
      </c>
    </row>
    <row r="369" spans="1:4" x14ac:dyDescent="0.35">
      <c r="A369" s="37" t="s">
        <v>1097</v>
      </c>
      <c r="B369" s="37" t="s">
        <v>1098</v>
      </c>
      <c r="C369" s="37" t="s">
        <v>1099</v>
      </c>
      <c r="D369" s="38">
        <v>7.0662000000000003</v>
      </c>
    </row>
    <row r="370" spans="1:4" x14ac:dyDescent="0.35">
      <c r="A370" s="37" t="s">
        <v>1100</v>
      </c>
      <c r="B370" s="37" t="s">
        <v>1101</v>
      </c>
      <c r="C370" s="37" t="s">
        <v>1102</v>
      </c>
      <c r="D370" s="38">
        <v>61.067</v>
      </c>
    </row>
    <row r="371" spans="1:4" x14ac:dyDescent="0.35">
      <c r="A371" s="37" t="s">
        <v>1103</v>
      </c>
      <c r="B371" s="37" t="s">
        <v>1104</v>
      </c>
      <c r="C371" s="37" t="s">
        <v>1105</v>
      </c>
      <c r="D371" s="38">
        <v>45.670999999999999</v>
      </c>
    </row>
    <row r="372" spans="1:4" x14ac:dyDescent="0.35">
      <c r="A372" s="37" t="s">
        <v>1106</v>
      </c>
      <c r="B372" s="37" t="s">
        <v>1107</v>
      </c>
      <c r="C372" s="37" t="s">
        <v>1108</v>
      </c>
      <c r="D372" s="38">
        <v>28.68</v>
      </c>
    </row>
    <row r="373" spans="1:4" x14ac:dyDescent="0.35">
      <c r="A373" s="37" t="s">
        <v>1109</v>
      </c>
      <c r="B373" s="37" t="s">
        <v>1110</v>
      </c>
      <c r="C373" s="37" t="s">
        <v>1111</v>
      </c>
      <c r="D373" s="38">
        <v>22.222000000000001</v>
      </c>
    </row>
    <row r="374" spans="1:4" x14ac:dyDescent="0.35">
      <c r="A374" s="37" t="s">
        <v>1112</v>
      </c>
      <c r="B374" s="37" t="s">
        <v>1113</v>
      </c>
      <c r="C374" s="37" t="s">
        <v>1114</v>
      </c>
      <c r="D374" s="38">
        <v>33.112000000000002</v>
      </c>
    </row>
    <row r="375" spans="1:4" x14ac:dyDescent="0.35">
      <c r="A375" s="37" t="s">
        <v>1115</v>
      </c>
      <c r="B375" s="37" t="s">
        <v>1116</v>
      </c>
      <c r="C375" s="37" t="s">
        <v>1117</v>
      </c>
      <c r="D375" s="38">
        <v>18.047999999999998</v>
      </c>
    </row>
    <row r="376" spans="1:4" x14ac:dyDescent="0.35">
      <c r="A376" s="37" t="s">
        <v>1118</v>
      </c>
      <c r="B376" s="37" t="s">
        <v>1119</v>
      </c>
      <c r="C376" s="37" t="s">
        <v>1120</v>
      </c>
      <c r="D376" s="38">
        <v>26.076000000000001</v>
      </c>
    </row>
    <row r="377" spans="1:4" x14ac:dyDescent="0.35">
      <c r="A377" s="37" t="s">
        <v>1121</v>
      </c>
      <c r="B377" s="37" t="s">
        <v>1122</v>
      </c>
      <c r="C377" s="37" t="s">
        <v>1123</v>
      </c>
      <c r="D377" s="38">
        <v>116.04</v>
      </c>
    </row>
    <row r="378" spans="1:4" x14ac:dyDescent="0.35">
      <c r="A378" s="37" t="s">
        <v>1124</v>
      </c>
      <c r="B378" s="37" t="s">
        <v>1125</v>
      </c>
      <c r="C378" s="37" t="s">
        <v>1126</v>
      </c>
      <c r="D378" s="38">
        <v>72.668999999999997</v>
      </c>
    </row>
    <row r="379" spans="1:4" x14ac:dyDescent="0.35">
      <c r="A379" s="37" t="s">
        <v>1127</v>
      </c>
      <c r="B379" s="37" t="s">
        <v>1128</v>
      </c>
      <c r="C379" s="37" t="s">
        <v>1129</v>
      </c>
      <c r="D379" s="38">
        <v>35.869</v>
      </c>
    </row>
    <row r="380" spans="1:4" x14ac:dyDescent="0.35">
      <c r="A380" s="37" t="s">
        <v>1130</v>
      </c>
      <c r="B380" s="37" t="s">
        <v>1131</v>
      </c>
      <c r="C380" s="37" t="s">
        <v>1132</v>
      </c>
      <c r="D380" s="38">
        <v>305.48</v>
      </c>
    </row>
    <row r="381" spans="1:4" x14ac:dyDescent="0.35">
      <c r="A381" s="37" t="s">
        <v>1133</v>
      </c>
      <c r="B381" s="37" t="s">
        <v>1134</v>
      </c>
      <c r="C381" s="37" t="s">
        <v>1135</v>
      </c>
      <c r="D381" s="38">
        <v>52.823</v>
      </c>
    </row>
    <row r="382" spans="1:4" x14ac:dyDescent="0.35">
      <c r="A382" s="37"/>
      <c r="B382" s="37" t="s">
        <v>1136</v>
      </c>
      <c r="C382" s="37"/>
      <c r="D382" s="38">
        <v>28.17</v>
      </c>
    </row>
    <row r="383" spans="1:4" x14ac:dyDescent="0.35">
      <c r="A383" s="37" t="s">
        <v>1137</v>
      </c>
      <c r="B383" s="37" t="s">
        <v>1138</v>
      </c>
      <c r="C383" s="37" t="s">
        <v>1139</v>
      </c>
      <c r="D383" s="38">
        <v>26.559000000000001</v>
      </c>
    </row>
    <row r="384" spans="1:4" x14ac:dyDescent="0.35">
      <c r="A384" s="37" t="s">
        <v>1140</v>
      </c>
      <c r="B384" s="37" t="s">
        <v>1141</v>
      </c>
      <c r="C384" s="37" t="s">
        <v>1142</v>
      </c>
      <c r="D384" s="38">
        <v>28.315000000000001</v>
      </c>
    </row>
    <row r="385" spans="1:4" x14ac:dyDescent="0.35">
      <c r="A385" s="37" t="s">
        <v>1143</v>
      </c>
      <c r="B385" s="37" t="s">
        <v>1144</v>
      </c>
      <c r="C385" s="37" t="s">
        <v>1145</v>
      </c>
      <c r="D385" s="38">
        <v>31.236000000000001</v>
      </c>
    </row>
    <row r="386" spans="1:4" x14ac:dyDescent="0.35">
      <c r="A386" s="37" t="s">
        <v>1146</v>
      </c>
      <c r="B386" s="37" t="s">
        <v>1147</v>
      </c>
      <c r="C386" s="37" t="s">
        <v>1148</v>
      </c>
      <c r="D386" s="38">
        <v>144.5</v>
      </c>
    </row>
    <row r="387" spans="1:4" x14ac:dyDescent="0.35">
      <c r="A387" s="37" t="s">
        <v>1149</v>
      </c>
      <c r="B387" s="37" t="s">
        <v>1150</v>
      </c>
      <c r="C387" s="37" t="s">
        <v>1151</v>
      </c>
      <c r="D387" s="38">
        <v>54.234000000000002</v>
      </c>
    </row>
    <row r="388" spans="1:4" x14ac:dyDescent="0.35">
      <c r="A388" s="37" t="s">
        <v>1152</v>
      </c>
      <c r="B388" s="37" t="s">
        <v>1153</v>
      </c>
      <c r="C388" s="37" t="s">
        <v>1154</v>
      </c>
      <c r="D388" s="38">
        <v>15.388</v>
      </c>
    </row>
    <row r="389" spans="1:4" x14ac:dyDescent="0.35">
      <c r="A389" s="37" t="s">
        <v>1155</v>
      </c>
      <c r="B389" s="37" t="s">
        <v>1156</v>
      </c>
      <c r="C389" s="37" t="s">
        <v>1157</v>
      </c>
      <c r="D389" s="38">
        <v>89.251999999999995</v>
      </c>
    </row>
    <row r="390" spans="1:4" x14ac:dyDescent="0.35">
      <c r="A390" s="37" t="s">
        <v>1158</v>
      </c>
      <c r="B390" s="37" t="s">
        <v>1159</v>
      </c>
      <c r="C390" s="37" t="s">
        <v>1160</v>
      </c>
      <c r="D390" s="38">
        <v>15.045999999999999</v>
      </c>
    </row>
    <row r="391" spans="1:4" x14ac:dyDescent="0.35">
      <c r="A391" s="37" t="s">
        <v>1161</v>
      </c>
      <c r="B391" s="37" t="s">
        <v>1162</v>
      </c>
      <c r="C391" s="37" t="s">
        <v>1163</v>
      </c>
      <c r="D391" s="38">
        <v>56.084000000000003</v>
      </c>
    </row>
    <row r="392" spans="1:4" x14ac:dyDescent="0.35">
      <c r="A392" s="37" t="s">
        <v>1164</v>
      </c>
      <c r="B392" s="37" t="s">
        <v>1165</v>
      </c>
      <c r="C392" s="37" t="s">
        <v>1166</v>
      </c>
      <c r="D392" s="38">
        <v>30.54</v>
      </c>
    </row>
    <row r="393" spans="1:4" x14ac:dyDescent="0.35">
      <c r="A393" s="37" t="s">
        <v>1167</v>
      </c>
      <c r="B393" s="37" t="s">
        <v>1168</v>
      </c>
      <c r="C393" s="37" t="s">
        <v>1169</v>
      </c>
      <c r="D393" s="38">
        <v>36.875999999999998</v>
      </c>
    </row>
    <row r="394" spans="1:4" x14ac:dyDescent="0.35">
      <c r="A394" s="37" t="s">
        <v>1170</v>
      </c>
      <c r="B394" s="37" t="s">
        <v>1171</v>
      </c>
      <c r="C394" s="37" t="s">
        <v>1172</v>
      </c>
      <c r="D394" s="38">
        <v>49.469000000000001</v>
      </c>
    </row>
    <row r="395" spans="1:4" x14ac:dyDescent="0.35">
      <c r="A395" s="37" t="s">
        <v>1173</v>
      </c>
      <c r="B395" s="37" t="s">
        <v>1174</v>
      </c>
      <c r="C395" s="37" t="s">
        <v>1175</v>
      </c>
      <c r="D395" s="38">
        <v>47.996000000000002</v>
      </c>
    </row>
    <row r="396" spans="1:4" x14ac:dyDescent="0.35">
      <c r="A396" s="37" t="s">
        <v>1176</v>
      </c>
      <c r="B396" s="37" t="s">
        <v>1177</v>
      </c>
      <c r="C396" s="37" t="s">
        <v>1178</v>
      </c>
      <c r="D396" s="38">
        <v>39.610999999999997</v>
      </c>
    </row>
    <row r="397" spans="1:4" x14ac:dyDescent="0.35">
      <c r="A397" s="37" t="s">
        <v>1179</v>
      </c>
      <c r="B397" s="37" t="s">
        <v>1180</v>
      </c>
      <c r="C397" s="37" t="s">
        <v>1181</v>
      </c>
      <c r="D397" s="38">
        <v>26.562999999999999</v>
      </c>
    </row>
    <row r="398" spans="1:4" x14ac:dyDescent="0.35">
      <c r="A398" s="37" t="s">
        <v>1182</v>
      </c>
      <c r="B398" s="37" t="s">
        <v>1183</v>
      </c>
      <c r="C398" s="37" t="s">
        <v>1184</v>
      </c>
      <c r="D398" s="38">
        <v>41.389000000000003</v>
      </c>
    </row>
    <row r="399" spans="1:4" x14ac:dyDescent="0.35">
      <c r="A399" s="37" t="s">
        <v>1185</v>
      </c>
      <c r="B399" s="37" t="s">
        <v>1186</v>
      </c>
      <c r="C399" s="37" t="s">
        <v>1187</v>
      </c>
      <c r="D399" s="38">
        <v>24.145</v>
      </c>
    </row>
    <row r="400" spans="1:4" x14ac:dyDescent="0.35">
      <c r="A400" s="37" t="s">
        <v>1188</v>
      </c>
      <c r="B400" s="37" t="s">
        <v>1189</v>
      </c>
      <c r="C400" s="37" t="s">
        <v>1190</v>
      </c>
      <c r="D400" s="38">
        <v>18.696999999999999</v>
      </c>
    </row>
    <row r="401" spans="1:4" x14ac:dyDescent="0.35">
      <c r="A401" s="37" t="s">
        <v>1191</v>
      </c>
      <c r="B401" s="37" t="s">
        <v>1192</v>
      </c>
      <c r="C401" s="37" t="s">
        <v>1193</v>
      </c>
      <c r="D401" s="38">
        <v>25.475999999999999</v>
      </c>
    </row>
    <row r="402" spans="1:4" x14ac:dyDescent="0.35">
      <c r="A402" s="37" t="s">
        <v>1194</v>
      </c>
      <c r="B402" s="37" t="s">
        <v>1195</v>
      </c>
      <c r="C402" s="37" t="s">
        <v>1196</v>
      </c>
      <c r="D402" s="38">
        <v>31.084</v>
      </c>
    </row>
    <row r="403" spans="1:4" x14ac:dyDescent="0.35">
      <c r="A403" s="37" t="s">
        <v>1197</v>
      </c>
      <c r="B403" s="37" t="s">
        <v>1198</v>
      </c>
      <c r="C403" s="37" t="s">
        <v>1199</v>
      </c>
      <c r="D403" s="38">
        <v>54.704999999999998</v>
      </c>
    </row>
    <row r="404" spans="1:4" x14ac:dyDescent="0.35">
      <c r="A404" s="37" t="s">
        <v>1200</v>
      </c>
      <c r="B404" s="37" t="s">
        <v>1201</v>
      </c>
      <c r="C404" s="37" t="s">
        <v>1202</v>
      </c>
      <c r="D404" s="38">
        <v>14.839</v>
      </c>
    </row>
    <row r="405" spans="1:4" x14ac:dyDescent="0.35">
      <c r="A405" s="37" t="s">
        <v>1203</v>
      </c>
      <c r="B405" s="37" t="s">
        <v>1204</v>
      </c>
      <c r="C405" s="37" t="s">
        <v>1205</v>
      </c>
      <c r="D405" s="38">
        <v>34.192999999999998</v>
      </c>
    </row>
    <row r="406" spans="1:4" x14ac:dyDescent="0.35">
      <c r="A406" s="37" t="s">
        <v>1206</v>
      </c>
      <c r="B406" s="37" t="s">
        <v>1207</v>
      </c>
      <c r="C406" s="37" t="s">
        <v>1208</v>
      </c>
      <c r="D406" s="38">
        <v>36.500999999999998</v>
      </c>
    </row>
    <row r="407" spans="1:4" x14ac:dyDescent="0.35">
      <c r="A407" s="37" t="s">
        <v>1209</v>
      </c>
      <c r="B407" s="37" t="s">
        <v>1210</v>
      </c>
      <c r="C407" s="37" t="s">
        <v>1211</v>
      </c>
      <c r="D407" s="38">
        <v>64.218000000000004</v>
      </c>
    </row>
    <row r="408" spans="1:4" x14ac:dyDescent="0.35">
      <c r="A408" s="37" t="s">
        <v>1212</v>
      </c>
      <c r="B408" s="37" t="s">
        <v>1213</v>
      </c>
      <c r="C408" s="37" t="s">
        <v>1214</v>
      </c>
      <c r="D408" s="38">
        <v>71.222999999999999</v>
      </c>
    </row>
    <row r="409" spans="1:4" x14ac:dyDescent="0.35">
      <c r="A409" s="37" t="s">
        <v>1215</v>
      </c>
      <c r="B409" s="37" t="s">
        <v>1216</v>
      </c>
      <c r="C409" s="37" t="s">
        <v>1217</v>
      </c>
      <c r="D409" s="38">
        <v>56.5</v>
      </c>
    </row>
    <row r="410" spans="1:4" x14ac:dyDescent="0.35">
      <c r="A410" s="37" t="s">
        <v>1218</v>
      </c>
      <c r="B410" s="37" t="s">
        <v>1219</v>
      </c>
      <c r="C410" s="37" t="s">
        <v>1220</v>
      </c>
      <c r="D410" s="38">
        <v>33.427999999999997</v>
      </c>
    </row>
    <row r="411" spans="1:4" x14ac:dyDescent="0.35">
      <c r="A411" s="37" t="s">
        <v>1221</v>
      </c>
      <c r="B411" s="37" t="s">
        <v>1222</v>
      </c>
      <c r="C411" s="37" t="s">
        <v>1223</v>
      </c>
      <c r="D411" s="38">
        <v>20.824999999999999</v>
      </c>
    </row>
    <row r="412" spans="1:4" x14ac:dyDescent="0.35">
      <c r="A412" s="37" t="s">
        <v>1224</v>
      </c>
      <c r="B412" s="37" t="s">
        <v>1225</v>
      </c>
      <c r="C412" s="37" t="s">
        <v>1226</v>
      </c>
      <c r="D412" s="38">
        <v>30.608000000000001</v>
      </c>
    </row>
    <row r="413" spans="1:4" x14ac:dyDescent="0.35">
      <c r="A413" s="37" t="s">
        <v>1227</v>
      </c>
      <c r="B413" s="37" t="s">
        <v>1228</v>
      </c>
      <c r="C413" s="37" t="s">
        <v>1229</v>
      </c>
      <c r="D413" s="38">
        <v>24.997</v>
      </c>
    </row>
    <row r="414" spans="1:4" x14ac:dyDescent="0.35">
      <c r="A414" s="37" t="s">
        <v>1230</v>
      </c>
      <c r="B414" s="37" t="s">
        <v>1231</v>
      </c>
      <c r="C414" s="37" t="s">
        <v>1232</v>
      </c>
      <c r="D414" s="38">
        <v>48.585999999999999</v>
      </c>
    </row>
    <row r="415" spans="1:4" x14ac:dyDescent="0.35">
      <c r="A415" s="37" t="s">
        <v>1233</v>
      </c>
      <c r="B415" s="37" t="s">
        <v>1234</v>
      </c>
      <c r="C415" s="37" t="s">
        <v>1235</v>
      </c>
      <c r="D415" s="38">
        <v>46.970999999999997</v>
      </c>
    </row>
    <row r="416" spans="1:4" x14ac:dyDescent="0.35">
      <c r="A416" s="37" t="s">
        <v>1236</v>
      </c>
      <c r="B416" s="37" t="s">
        <v>1237</v>
      </c>
      <c r="C416" s="37" t="s">
        <v>1238</v>
      </c>
      <c r="D416" s="38">
        <v>229</v>
      </c>
    </row>
    <row r="417" spans="1:4" x14ac:dyDescent="0.35">
      <c r="A417" s="37" t="s">
        <v>1239</v>
      </c>
      <c r="B417" s="37" t="s">
        <v>1240</v>
      </c>
      <c r="C417" s="37" t="s">
        <v>1241</v>
      </c>
      <c r="D417" s="38">
        <v>162.24</v>
      </c>
    </row>
    <row r="418" spans="1:4" x14ac:dyDescent="0.35">
      <c r="A418" s="37" t="s">
        <v>1242</v>
      </c>
      <c r="B418" s="37" t="s">
        <v>1243</v>
      </c>
      <c r="C418" s="37" t="s">
        <v>1244</v>
      </c>
      <c r="D418" s="38">
        <v>80.650999999999996</v>
      </c>
    </row>
    <row r="419" spans="1:4" x14ac:dyDescent="0.35">
      <c r="A419" s="37" t="s">
        <v>1245</v>
      </c>
      <c r="B419" s="37" t="s">
        <v>1246</v>
      </c>
      <c r="C419" s="37" t="s">
        <v>1247</v>
      </c>
      <c r="D419" s="38">
        <v>21.466000000000001</v>
      </c>
    </row>
    <row r="420" spans="1:4" x14ac:dyDescent="0.35">
      <c r="A420" s="37" t="s">
        <v>1248</v>
      </c>
      <c r="B420" s="37" t="s">
        <v>1249</v>
      </c>
      <c r="C420" s="37" t="s">
        <v>1250</v>
      </c>
      <c r="D420" s="38">
        <v>112.89</v>
      </c>
    </row>
    <row r="421" spans="1:4" x14ac:dyDescent="0.35">
      <c r="A421" s="37" t="s">
        <v>1251</v>
      </c>
      <c r="B421" s="37" t="s">
        <v>1252</v>
      </c>
      <c r="C421" s="37" t="s">
        <v>1253</v>
      </c>
      <c r="D421" s="38">
        <v>151.63999999999999</v>
      </c>
    </row>
    <row r="422" spans="1:4" x14ac:dyDescent="0.35">
      <c r="A422" s="37" t="s">
        <v>1254</v>
      </c>
      <c r="B422" s="37" t="s">
        <v>1255</v>
      </c>
      <c r="C422" s="37" t="s">
        <v>1256</v>
      </c>
      <c r="D422" s="38">
        <v>25.565000000000001</v>
      </c>
    </row>
    <row r="423" spans="1:4" x14ac:dyDescent="0.35">
      <c r="A423" s="37" t="s">
        <v>1257</v>
      </c>
      <c r="B423" s="37" t="s">
        <v>1258</v>
      </c>
      <c r="C423" s="37" t="s">
        <v>1259</v>
      </c>
      <c r="D423" s="38">
        <v>27.661000000000001</v>
      </c>
    </row>
    <row r="424" spans="1:4" x14ac:dyDescent="0.35">
      <c r="A424" s="37" t="s">
        <v>1260</v>
      </c>
      <c r="B424" s="37" t="s">
        <v>1261</v>
      </c>
      <c r="C424" s="37" t="s">
        <v>1262</v>
      </c>
      <c r="D424" s="38">
        <v>41.564</v>
      </c>
    </row>
    <row r="425" spans="1:4" x14ac:dyDescent="0.35">
      <c r="A425" s="37" t="s">
        <v>1263</v>
      </c>
      <c r="B425" s="37" t="s">
        <v>1264</v>
      </c>
      <c r="C425" s="37" t="s">
        <v>1265</v>
      </c>
      <c r="D425" s="38">
        <v>107.89</v>
      </c>
    </row>
    <row r="426" spans="1:4" x14ac:dyDescent="0.35">
      <c r="A426" s="37" t="s">
        <v>1266</v>
      </c>
      <c r="B426" s="37" t="s">
        <v>1267</v>
      </c>
      <c r="C426" s="37" t="s">
        <v>1268</v>
      </c>
      <c r="D426" s="38">
        <v>35.536000000000001</v>
      </c>
    </row>
    <row r="427" spans="1:4" x14ac:dyDescent="0.35">
      <c r="A427" s="37" t="s">
        <v>1269</v>
      </c>
      <c r="B427" s="37" t="s">
        <v>1270</v>
      </c>
      <c r="C427" s="37" t="s">
        <v>1271</v>
      </c>
      <c r="D427" s="38">
        <v>42.064</v>
      </c>
    </row>
    <row r="428" spans="1:4" x14ac:dyDescent="0.35">
      <c r="A428" s="37" t="s">
        <v>1272</v>
      </c>
      <c r="B428" s="37" t="s">
        <v>1273</v>
      </c>
      <c r="C428" s="37" t="s">
        <v>1274</v>
      </c>
      <c r="D428" s="38">
        <v>25.789000000000001</v>
      </c>
    </row>
    <row r="429" spans="1:4" x14ac:dyDescent="0.35">
      <c r="A429" s="37" t="s">
        <v>1275</v>
      </c>
      <c r="B429" s="37" t="s">
        <v>1276</v>
      </c>
      <c r="C429" s="37" t="s">
        <v>1277</v>
      </c>
      <c r="D429" s="38">
        <v>100.45</v>
      </c>
    </row>
    <row r="430" spans="1:4" x14ac:dyDescent="0.35">
      <c r="A430" s="37" t="s">
        <v>1278</v>
      </c>
      <c r="B430" s="37" t="s">
        <v>1279</v>
      </c>
      <c r="C430" s="37" t="s">
        <v>1280</v>
      </c>
      <c r="D430" s="38">
        <v>22.763000000000002</v>
      </c>
    </row>
    <row r="431" spans="1:4" x14ac:dyDescent="0.35">
      <c r="A431" s="37" t="s">
        <v>1281</v>
      </c>
      <c r="B431" s="37" t="s">
        <v>1282</v>
      </c>
      <c r="C431" s="37" t="s">
        <v>1283</v>
      </c>
      <c r="D431" s="38">
        <v>22.501999999999999</v>
      </c>
    </row>
    <row r="432" spans="1:4" x14ac:dyDescent="0.35">
      <c r="A432" s="37" t="s">
        <v>1284</v>
      </c>
      <c r="B432" s="37" t="s">
        <v>1285</v>
      </c>
      <c r="C432" s="37" t="s">
        <v>1286</v>
      </c>
      <c r="D432" s="38">
        <v>73.680000000000007</v>
      </c>
    </row>
    <row r="433" spans="1:4" x14ac:dyDescent="0.35">
      <c r="A433" s="37" t="s">
        <v>1287</v>
      </c>
      <c r="B433" s="37" t="s">
        <v>1288</v>
      </c>
      <c r="C433" s="37" t="s">
        <v>1289</v>
      </c>
      <c r="D433" s="38">
        <v>56.695</v>
      </c>
    </row>
    <row r="434" spans="1:4" x14ac:dyDescent="0.35">
      <c r="A434" s="37" t="s">
        <v>1290</v>
      </c>
      <c r="B434" s="37" t="s">
        <v>1291</v>
      </c>
      <c r="C434" s="37" t="s">
        <v>1292</v>
      </c>
      <c r="D434" s="38">
        <v>109.96</v>
      </c>
    </row>
    <row r="435" spans="1:4" x14ac:dyDescent="0.35">
      <c r="A435" s="37" t="s">
        <v>1293</v>
      </c>
      <c r="B435" s="37" t="s">
        <v>1294</v>
      </c>
      <c r="C435" s="37" t="s">
        <v>1295</v>
      </c>
      <c r="D435" s="38">
        <v>21.670999999999999</v>
      </c>
    </row>
    <row r="436" spans="1:4" x14ac:dyDescent="0.35">
      <c r="A436" s="37" t="s">
        <v>1296</v>
      </c>
      <c r="B436" s="37" t="s">
        <v>1297</v>
      </c>
      <c r="C436" s="37" t="s">
        <v>1298</v>
      </c>
      <c r="D436" s="38">
        <v>51.171999999999997</v>
      </c>
    </row>
    <row r="437" spans="1:4" x14ac:dyDescent="0.35">
      <c r="A437" s="37" t="s">
        <v>1299</v>
      </c>
      <c r="B437" s="37" t="s">
        <v>1300</v>
      </c>
      <c r="C437" s="37" t="s">
        <v>1301</v>
      </c>
      <c r="D437" s="38">
        <v>28.047999999999998</v>
      </c>
    </row>
    <row r="438" spans="1:4" x14ac:dyDescent="0.35">
      <c r="A438" s="37" t="s">
        <v>1302</v>
      </c>
      <c r="B438" s="37" t="s">
        <v>1303</v>
      </c>
      <c r="C438" s="37" t="s">
        <v>1304</v>
      </c>
      <c r="D438" s="38">
        <v>40.688000000000002</v>
      </c>
    </row>
    <row r="439" spans="1:4" x14ac:dyDescent="0.35">
      <c r="A439" s="37" t="s">
        <v>1305</v>
      </c>
      <c r="B439" s="37" t="s">
        <v>1306</v>
      </c>
      <c r="C439" s="37" t="s">
        <v>1307</v>
      </c>
      <c r="D439" s="38">
        <v>63.540999999999997</v>
      </c>
    </row>
    <row r="440" spans="1:4" x14ac:dyDescent="0.35">
      <c r="A440" s="37" t="s">
        <v>1308</v>
      </c>
      <c r="B440" s="37" t="s">
        <v>1309</v>
      </c>
      <c r="C440" s="37" t="s">
        <v>1310</v>
      </c>
      <c r="D440" s="38">
        <v>29.945</v>
      </c>
    </row>
    <row r="441" spans="1:4" x14ac:dyDescent="0.35">
      <c r="A441" s="37" t="s">
        <v>1311</v>
      </c>
      <c r="B441" s="37" t="s">
        <v>1312</v>
      </c>
      <c r="C441" s="37" t="s">
        <v>1313</v>
      </c>
      <c r="D441" s="38">
        <v>32.948999999999998</v>
      </c>
    </row>
    <row r="442" spans="1:4" x14ac:dyDescent="0.35">
      <c r="A442" s="37" t="s">
        <v>1314</v>
      </c>
      <c r="B442" s="37" t="s">
        <v>1315</v>
      </c>
      <c r="C442" s="37" t="s">
        <v>1316</v>
      </c>
      <c r="D442" s="38">
        <v>33.805</v>
      </c>
    </row>
    <row r="443" spans="1:4" x14ac:dyDescent="0.35">
      <c r="A443" s="37" t="s">
        <v>1317</v>
      </c>
      <c r="B443" s="37" t="s">
        <v>1318</v>
      </c>
      <c r="C443" s="37" t="s">
        <v>1319</v>
      </c>
      <c r="D443" s="38">
        <v>54.860999999999997</v>
      </c>
    </row>
    <row r="444" spans="1:4" x14ac:dyDescent="0.35">
      <c r="A444" s="37" t="s">
        <v>1320</v>
      </c>
      <c r="B444" s="37" t="s">
        <v>1321</v>
      </c>
      <c r="C444" s="37" t="s">
        <v>1322</v>
      </c>
      <c r="D444" s="38">
        <v>128.79</v>
      </c>
    </row>
    <row r="445" spans="1:4" x14ac:dyDescent="0.35">
      <c r="A445" s="37" t="s">
        <v>1323</v>
      </c>
      <c r="B445" s="37" t="s">
        <v>1324</v>
      </c>
      <c r="C445" s="37" t="s">
        <v>1325</v>
      </c>
      <c r="D445" s="38">
        <v>29.643999999999998</v>
      </c>
    </row>
    <row r="446" spans="1:4" x14ac:dyDescent="0.35">
      <c r="A446" s="37" t="s">
        <v>1326</v>
      </c>
      <c r="B446" s="37" t="s">
        <v>1327</v>
      </c>
      <c r="C446" s="37" t="s">
        <v>1328</v>
      </c>
      <c r="D446" s="38">
        <v>32.728000000000002</v>
      </c>
    </row>
    <row r="447" spans="1:4" x14ac:dyDescent="0.35">
      <c r="A447" s="37" t="s">
        <v>1329</v>
      </c>
      <c r="B447" s="37" t="s">
        <v>1330</v>
      </c>
      <c r="C447" s="37" t="s">
        <v>1331</v>
      </c>
      <c r="D447" s="38">
        <v>30.353999999999999</v>
      </c>
    </row>
    <row r="448" spans="1:4" x14ac:dyDescent="0.35">
      <c r="A448" s="37" t="s">
        <v>1332</v>
      </c>
      <c r="B448" s="37" t="s">
        <v>1333</v>
      </c>
      <c r="C448" s="37" t="s">
        <v>1334</v>
      </c>
      <c r="D448" s="38">
        <v>51.26</v>
      </c>
    </row>
    <row r="449" spans="1:4" x14ac:dyDescent="0.35">
      <c r="A449" s="37" t="s">
        <v>1335</v>
      </c>
      <c r="B449" s="37" t="s">
        <v>1336</v>
      </c>
      <c r="C449" s="37" t="s">
        <v>1337</v>
      </c>
      <c r="D449" s="38">
        <v>192.69</v>
      </c>
    </row>
    <row r="450" spans="1:4" x14ac:dyDescent="0.35">
      <c r="A450" s="37" t="s">
        <v>1338</v>
      </c>
      <c r="B450" s="37" t="s">
        <v>1339</v>
      </c>
      <c r="C450" s="37" t="s">
        <v>1340</v>
      </c>
      <c r="D450" s="38">
        <v>59.807000000000002</v>
      </c>
    </row>
    <row r="451" spans="1:4" x14ac:dyDescent="0.35">
      <c r="A451" s="37" t="s">
        <v>1341</v>
      </c>
      <c r="B451" s="37" t="s">
        <v>1342</v>
      </c>
      <c r="C451" s="37" t="s">
        <v>1343</v>
      </c>
      <c r="D451" s="38">
        <v>42.981000000000002</v>
      </c>
    </row>
    <row r="452" spans="1:4" x14ac:dyDescent="0.35">
      <c r="A452" s="37" t="s">
        <v>1344</v>
      </c>
      <c r="B452" s="37" t="s">
        <v>1345</v>
      </c>
      <c r="C452" s="37" t="s">
        <v>1346</v>
      </c>
      <c r="D452" s="38">
        <v>65.893000000000001</v>
      </c>
    </row>
    <row r="453" spans="1:4" x14ac:dyDescent="0.35">
      <c r="A453" s="37" t="s">
        <v>1347</v>
      </c>
      <c r="B453" s="37" t="s">
        <v>1348</v>
      </c>
      <c r="C453" s="37" t="s">
        <v>1349</v>
      </c>
      <c r="D453" s="38">
        <v>61.829000000000001</v>
      </c>
    </row>
    <row r="454" spans="1:4" x14ac:dyDescent="0.35">
      <c r="A454" s="37" t="s">
        <v>1350</v>
      </c>
      <c r="B454" s="37" t="s">
        <v>1351</v>
      </c>
      <c r="C454" s="37" t="s">
        <v>1352</v>
      </c>
      <c r="D454" s="38">
        <v>22.091999999999999</v>
      </c>
    </row>
    <row r="455" spans="1:4" x14ac:dyDescent="0.35">
      <c r="A455" s="37" t="s">
        <v>1353</v>
      </c>
      <c r="B455" s="37" t="s">
        <v>1354</v>
      </c>
      <c r="C455" s="37" t="s">
        <v>1355</v>
      </c>
      <c r="D455" s="38">
        <v>22.405999999999999</v>
      </c>
    </row>
    <row r="456" spans="1:4" x14ac:dyDescent="0.35">
      <c r="A456" s="37" t="s">
        <v>1356</v>
      </c>
      <c r="B456" s="37" t="s">
        <v>1357</v>
      </c>
      <c r="C456" s="37" t="s">
        <v>1358</v>
      </c>
      <c r="D456" s="38">
        <v>61.396999999999998</v>
      </c>
    </row>
    <row r="457" spans="1:4" x14ac:dyDescent="0.35">
      <c r="A457" s="37" t="s">
        <v>1359</v>
      </c>
      <c r="B457" s="37" t="s">
        <v>1360</v>
      </c>
      <c r="C457" s="37" t="s">
        <v>1361</v>
      </c>
      <c r="D457" s="38">
        <v>60.625999999999998</v>
      </c>
    </row>
    <row r="458" spans="1:4" x14ac:dyDescent="0.35">
      <c r="A458" s="37" t="s">
        <v>1362</v>
      </c>
      <c r="B458" s="37" t="s">
        <v>1363</v>
      </c>
      <c r="C458" s="37" t="s">
        <v>1364</v>
      </c>
      <c r="D458" s="38">
        <v>39.93</v>
      </c>
    </row>
    <row r="459" spans="1:4" x14ac:dyDescent="0.35">
      <c r="A459" s="37" t="s">
        <v>1365</v>
      </c>
      <c r="B459" s="37" t="s">
        <v>1366</v>
      </c>
      <c r="C459" s="37" t="s">
        <v>1367</v>
      </c>
      <c r="D459" s="38">
        <v>51.691000000000003</v>
      </c>
    </row>
    <row r="460" spans="1:4" x14ac:dyDescent="0.35">
      <c r="A460" s="37" t="s">
        <v>1368</v>
      </c>
      <c r="B460" s="37" t="s">
        <v>1369</v>
      </c>
      <c r="C460" s="37" t="s">
        <v>1370</v>
      </c>
      <c r="D460" s="38">
        <v>78.286000000000001</v>
      </c>
    </row>
    <row r="461" spans="1:4" x14ac:dyDescent="0.35">
      <c r="A461" s="37" t="s">
        <v>1371</v>
      </c>
      <c r="B461" s="37" t="s">
        <v>1372</v>
      </c>
      <c r="C461" s="37" t="s">
        <v>1373</v>
      </c>
      <c r="D461" s="38">
        <v>76.073999999999998</v>
      </c>
    </row>
    <row r="462" spans="1:4" x14ac:dyDescent="0.35">
      <c r="A462" s="37" t="s">
        <v>1374</v>
      </c>
      <c r="B462" s="37" t="s">
        <v>1375</v>
      </c>
      <c r="C462" s="37" t="s">
        <v>1376</v>
      </c>
      <c r="D462" s="38">
        <v>11.801</v>
      </c>
    </row>
    <row r="463" spans="1:4" x14ac:dyDescent="0.35">
      <c r="A463" s="37" t="s">
        <v>1377</v>
      </c>
      <c r="B463" s="37" t="s">
        <v>1378</v>
      </c>
      <c r="C463" s="37" t="s">
        <v>1379</v>
      </c>
      <c r="D463" s="38">
        <v>47.073999999999998</v>
      </c>
    </row>
    <row r="464" spans="1:4" x14ac:dyDescent="0.35">
      <c r="A464" s="37" t="s">
        <v>1380</v>
      </c>
      <c r="B464" s="37" t="s">
        <v>1381</v>
      </c>
      <c r="C464" s="37" t="s">
        <v>1382</v>
      </c>
      <c r="D464" s="38">
        <v>21.257999999999999</v>
      </c>
    </row>
    <row r="465" spans="1:4" x14ac:dyDescent="0.35">
      <c r="A465" s="37" t="s">
        <v>1383</v>
      </c>
      <c r="B465" s="37" t="s">
        <v>1384</v>
      </c>
      <c r="C465" s="37" t="s">
        <v>1385</v>
      </c>
      <c r="D465" s="38">
        <v>27.324999999999999</v>
      </c>
    </row>
    <row r="466" spans="1:4" x14ac:dyDescent="0.35">
      <c r="A466" s="37" t="s">
        <v>1386</v>
      </c>
      <c r="B466" s="37" t="s">
        <v>1387</v>
      </c>
      <c r="C466" s="37" t="s">
        <v>1388</v>
      </c>
      <c r="D466" s="38">
        <v>29.062000000000001</v>
      </c>
    </row>
    <row r="467" spans="1:4" x14ac:dyDescent="0.35">
      <c r="A467" s="37" t="s">
        <v>1389</v>
      </c>
      <c r="B467" s="37" t="s">
        <v>1390</v>
      </c>
      <c r="C467" s="37" t="s">
        <v>1391</v>
      </c>
      <c r="D467" s="38">
        <v>21.768000000000001</v>
      </c>
    </row>
    <row r="468" spans="1:4" x14ac:dyDescent="0.35">
      <c r="A468" s="37" t="s">
        <v>1392</v>
      </c>
      <c r="B468" s="37" t="s">
        <v>1393</v>
      </c>
      <c r="C468" s="37" t="s">
        <v>1394</v>
      </c>
      <c r="D468" s="38">
        <v>52.427999999999997</v>
      </c>
    </row>
    <row r="469" spans="1:4" x14ac:dyDescent="0.35">
      <c r="A469" s="37" t="s">
        <v>1395</v>
      </c>
      <c r="B469" s="37" t="s">
        <v>1396</v>
      </c>
      <c r="C469" s="37" t="s">
        <v>1397</v>
      </c>
      <c r="D469" s="38">
        <v>54.704999999999998</v>
      </c>
    </row>
    <row r="470" spans="1:4" x14ac:dyDescent="0.35">
      <c r="A470" s="37" t="s">
        <v>1398</v>
      </c>
      <c r="B470" s="37" t="s">
        <v>1399</v>
      </c>
      <c r="C470" s="37" t="s">
        <v>1400</v>
      </c>
      <c r="D470" s="38">
        <v>35.723999999999997</v>
      </c>
    </row>
    <row r="471" spans="1:4" x14ac:dyDescent="0.35">
      <c r="A471" s="37" t="s">
        <v>1401</v>
      </c>
      <c r="B471" s="37" t="s">
        <v>1402</v>
      </c>
      <c r="C471" s="37" t="s">
        <v>1403</v>
      </c>
      <c r="D471" s="38">
        <v>33.392000000000003</v>
      </c>
    </row>
    <row r="472" spans="1:4" x14ac:dyDescent="0.35">
      <c r="A472" s="37" t="s">
        <v>1404</v>
      </c>
      <c r="B472" s="37" t="s">
        <v>1405</v>
      </c>
      <c r="C472" s="37" t="s">
        <v>1406</v>
      </c>
      <c r="D472" s="38">
        <v>40.281999999999996</v>
      </c>
    </row>
    <row r="473" spans="1:4" x14ac:dyDescent="0.35">
      <c r="A473" s="37" t="s">
        <v>1407</v>
      </c>
      <c r="B473" s="37" t="s">
        <v>1408</v>
      </c>
      <c r="C473" s="37" t="s">
        <v>1409</v>
      </c>
      <c r="D473" s="38">
        <v>47.655000000000001</v>
      </c>
    </row>
    <row r="474" spans="1:4" x14ac:dyDescent="0.35">
      <c r="A474" s="37" t="s">
        <v>1410</v>
      </c>
      <c r="B474" s="37" t="s">
        <v>1411</v>
      </c>
      <c r="C474" s="37" t="s">
        <v>1412</v>
      </c>
      <c r="D474" s="38">
        <v>34.351999999999997</v>
      </c>
    </row>
    <row r="475" spans="1:4" x14ac:dyDescent="0.35">
      <c r="A475" s="37" t="s">
        <v>1413</v>
      </c>
      <c r="B475" s="37" t="s">
        <v>1414</v>
      </c>
      <c r="C475" s="37" t="s">
        <v>1415</v>
      </c>
      <c r="D475" s="38">
        <v>45.664000000000001</v>
      </c>
    </row>
    <row r="476" spans="1:4" x14ac:dyDescent="0.35">
      <c r="A476" s="37" t="s">
        <v>1416</v>
      </c>
      <c r="B476" s="37" t="s">
        <v>1417</v>
      </c>
      <c r="C476" s="37" t="s">
        <v>1418</v>
      </c>
      <c r="D476" s="38">
        <v>469.08</v>
      </c>
    </row>
    <row r="477" spans="1:4" x14ac:dyDescent="0.35">
      <c r="A477" s="37" t="s">
        <v>1419</v>
      </c>
      <c r="B477" s="37" t="s">
        <v>1420</v>
      </c>
      <c r="C477" s="37" t="s">
        <v>1421</v>
      </c>
      <c r="D477" s="38">
        <v>88.884</v>
      </c>
    </row>
    <row r="478" spans="1:4" x14ac:dyDescent="0.35">
      <c r="A478" s="37" t="s">
        <v>1422</v>
      </c>
      <c r="B478" s="37" t="s">
        <v>1423</v>
      </c>
      <c r="C478" s="37" t="s">
        <v>1424</v>
      </c>
      <c r="D478" s="38">
        <v>193.51</v>
      </c>
    </row>
    <row r="479" spans="1:4" x14ac:dyDescent="0.35">
      <c r="A479" s="37" t="s">
        <v>1425</v>
      </c>
      <c r="B479" s="37" t="s">
        <v>1426</v>
      </c>
      <c r="C479" s="37" t="s">
        <v>1427</v>
      </c>
      <c r="D479" s="38">
        <v>30.338000000000001</v>
      </c>
    </row>
    <row r="480" spans="1:4" x14ac:dyDescent="0.35">
      <c r="A480" s="37" t="s">
        <v>1428</v>
      </c>
      <c r="B480" s="37" t="s">
        <v>1429</v>
      </c>
      <c r="C480" s="37" t="s">
        <v>1430</v>
      </c>
      <c r="D480" s="38">
        <v>145.18</v>
      </c>
    </row>
    <row r="481" spans="1:4" x14ac:dyDescent="0.35">
      <c r="A481" s="37" t="s">
        <v>1431</v>
      </c>
      <c r="B481" s="37" t="s">
        <v>1432</v>
      </c>
      <c r="C481" s="37" t="s">
        <v>1433</v>
      </c>
      <c r="D481" s="38">
        <v>29.841000000000001</v>
      </c>
    </row>
    <row r="482" spans="1:4" x14ac:dyDescent="0.35">
      <c r="A482" s="37" t="s">
        <v>1434</v>
      </c>
      <c r="B482" s="37" t="s">
        <v>1435</v>
      </c>
      <c r="C482" s="37" t="s">
        <v>1436</v>
      </c>
      <c r="D482" s="38">
        <v>48.765999999999998</v>
      </c>
    </row>
    <row r="483" spans="1:4" x14ac:dyDescent="0.35">
      <c r="A483" s="37" t="s">
        <v>1437</v>
      </c>
      <c r="B483" s="37" t="s">
        <v>1438</v>
      </c>
      <c r="C483" s="37" t="s">
        <v>1439</v>
      </c>
      <c r="D483" s="38">
        <v>16.829000000000001</v>
      </c>
    </row>
    <row r="484" spans="1:4" x14ac:dyDescent="0.35">
      <c r="A484" s="37" t="s">
        <v>1440</v>
      </c>
      <c r="B484" s="37" t="s">
        <v>1441</v>
      </c>
      <c r="C484" s="37" t="s">
        <v>1442</v>
      </c>
      <c r="D484" s="38">
        <v>26.318999999999999</v>
      </c>
    </row>
    <row r="485" spans="1:4" x14ac:dyDescent="0.35">
      <c r="A485" s="37" t="s">
        <v>1443</v>
      </c>
      <c r="B485" s="37" t="s">
        <v>1444</v>
      </c>
      <c r="C485" s="37" t="s">
        <v>1445</v>
      </c>
      <c r="D485" s="38">
        <v>52.164000000000001</v>
      </c>
    </row>
    <row r="486" spans="1:4" x14ac:dyDescent="0.35">
      <c r="A486" s="37" t="s">
        <v>1446</v>
      </c>
      <c r="B486" s="37" t="s">
        <v>1447</v>
      </c>
      <c r="C486" s="37" t="s">
        <v>1448</v>
      </c>
      <c r="D486" s="38">
        <v>46.145000000000003</v>
      </c>
    </row>
    <row r="487" spans="1:4" x14ac:dyDescent="0.35">
      <c r="A487" s="37" t="s">
        <v>1449</v>
      </c>
      <c r="B487" s="37" t="s">
        <v>1450</v>
      </c>
      <c r="C487" s="37" t="s">
        <v>1451</v>
      </c>
      <c r="D487" s="38">
        <v>23.399000000000001</v>
      </c>
    </row>
    <row r="488" spans="1:4" x14ac:dyDescent="0.35">
      <c r="A488" s="37" t="s">
        <v>1452</v>
      </c>
      <c r="B488" s="37" t="s">
        <v>1453</v>
      </c>
      <c r="C488" s="37" t="s">
        <v>1454</v>
      </c>
      <c r="D488" s="38">
        <v>210.71</v>
      </c>
    </row>
    <row r="489" spans="1:4" x14ac:dyDescent="0.35">
      <c r="A489" s="37" t="s">
        <v>1455</v>
      </c>
      <c r="B489" s="37" t="s">
        <v>1456</v>
      </c>
      <c r="C489" s="37" t="s">
        <v>1457</v>
      </c>
      <c r="D489" s="38">
        <v>29.597000000000001</v>
      </c>
    </row>
    <row r="490" spans="1:4" x14ac:dyDescent="0.35">
      <c r="A490" s="37" t="s">
        <v>1458</v>
      </c>
      <c r="B490" s="37" t="s">
        <v>1459</v>
      </c>
      <c r="C490" s="37" t="s">
        <v>1460</v>
      </c>
      <c r="D490" s="38">
        <v>34.006</v>
      </c>
    </row>
    <row r="491" spans="1:4" x14ac:dyDescent="0.35">
      <c r="A491" s="37" t="s">
        <v>1461</v>
      </c>
      <c r="B491" s="37" t="s">
        <v>1462</v>
      </c>
      <c r="C491" s="37" t="s">
        <v>1463</v>
      </c>
      <c r="D491" s="38">
        <v>54.231000000000002</v>
      </c>
    </row>
    <row r="492" spans="1:4" x14ac:dyDescent="0.35">
      <c r="A492" s="37" t="s">
        <v>1464</v>
      </c>
      <c r="B492" s="37" t="s">
        <v>1465</v>
      </c>
      <c r="C492" s="37" t="s">
        <v>1466</v>
      </c>
      <c r="D492" s="38">
        <v>88.885000000000005</v>
      </c>
    </row>
    <row r="493" spans="1:4" x14ac:dyDescent="0.35">
      <c r="A493" s="37" t="s">
        <v>1467</v>
      </c>
      <c r="B493" s="37" t="s">
        <v>1468</v>
      </c>
      <c r="C493" s="37" t="s">
        <v>1469</v>
      </c>
      <c r="D493" s="38">
        <v>30.187999999999999</v>
      </c>
    </row>
    <row r="494" spans="1:4" x14ac:dyDescent="0.35">
      <c r="A494" s="37" t="s">
        <v>1470</v>
      </c>
      <c r="B494" s="37" t="s">
        <v>1471</v>
      </c>
      <c r="C494" s="37" t="s">
        <v>1472</v>
      </c>
      <c r="D494" s="38">
        <v>53.588000000000001</v>
      </c>
    </row>
    <row r="495" spans="1:4" x14ac:dyDescent="0.35">
      <c r="A495" s="37" t="s">
        <v>1473</v>
      </c>
      <c r="B495" s="37" t="s">
        <v>1474</v>
      </c>
      <c r="C495" s="37" t="s">
        <v>1475</v>
      </c>
      <c r="D495" s="38">
        <v>46.561</v>
      </c>
    </row>
    <row r="496" spans="1:4" x14ac:dyDescent="0.35">
      <c r="A496" s="37" t="s">
        <v>1476</v>
      </c>
      <c r="B496" s="37" t="s">
        <v>1477</v>
      </c>
      <c r="C496" s="37" t="s">
        <v>1478</v>
      </c>
      <c r="D496" s="38">
        <v>27.562999999999999</v>
      </c>
    </row>
    <row r="497" spans="1:4" x14ac:dyDescent="0.35">
      <c r="A497" s="37" t="s">
        <v>1479</v>
      </c>
      <c r="B497" s="37" t="s">
        <v>1480</v>
      </c>
      <c r="C497" s="37" t="s">
        <v>1481</v>
      </c>
      <c r="D497" s="38">
        <v>10.666</v>
      </c>
    </row>
    <row r="498" spans="1:4" x14ac:dyDescent="0.35">
      <c r="A498" s="37" t="s">
        <v>1482</v>
      </c>
      <c r="B498" s="37" t="s">
        <v>1483</v>
      </c>
      <c r="C498" s="37" t="s">
        <v>1484</v>
      </c>
      <c r="D498" s="38">
        <v>26.117999999999999</v>
      </c>
    </row>
    <row r="499" spans="1:4" x14ac:dyDescent="0.35">
      <c r="A499" s="37" t="s">
        <v>1485</v>
      </c>
      <c r="B499" s="37" t="s">
        <v>1486</v>
      </c>
      <c r="C499" s="37" t="s">
        <v>1487</v>
      </c>
      <c r="D499" s="38">
        <v>38.497999999999998</v>
      </c>
    </row>
    <row r="500" spans="1:4" x14ac:dyDescent="0.35">
      <c r="A500" s="37" t="s">
        <v>1488</v>
      </c>
      <c r="B500" s="37" t="s">
        <v>1489</v>
      </c>
      <c r="C500" s="37" t="s">
        <v>1490</v>
      </c>
      <c r="D500" s="38">
        <v>33.83</v>
      </c>
    </row>
    <row r="501" spans="1:4" x14ac:dyDescent="0.35">
      <c r="A501" s="37" t="s">
        <v>1491</v>
      </c>
      <c r="B501" s="37" t="s">
        <v>1492</v>
      </c>
      <c r="C501" s="37" t="s">
        <v>1493</v>
      </c>
      <c r="D501" s="38">
        <v>68.477000000000004</v>
      </c>
    </row>
    <row r="502" spans="1:4" x14ac:dyDescent="0.35">
      <c r="A502" s="37" t="s">
        <v>1494</v>
      </c>
      <c r="B502" s="37" t="s">
        <v>1495</v>
      </c>
      <c r="C502" s="37" t="s">
        <v>1496</v>
      </c>
      <c r="D502" s="38">
        <v>38.58</v>
      </c>
    </row>
    <row r="503" spans="1:4" x14ac:dyDescent="0.35">
      <c r="A503" s="37" t="s">
        <v>1497</v>
      </c>
      <c r="B503" s="37" t="s">
        <v>1498</v>
      </c>
      <c r="C503" s="37" t="s">
        <v>1499</v>
      </c>
      <c r="D503" s="38">
        <v>16.367999999999999</v>
      </c>
    </row>
    <row r="504" spans="1:4" x14ac:dyDescent="0.35">
      <c r="A504" s="37" t="s">
        <v>1500</v>
      </c>
      <c r="B504" s="37" t="s">
        <v>1501</v>
      </c>
      <c r="C504" s="37" t="s">
        <v>1502</v>
      </c>
      <c r="D504" s="38">
        <v>6.8997999999999999</v>
      </c>
    </row>
    <row r="505" spans="1:4" x14ac:dyDescent="0.35">
      <c r="A505" s="37" t="s">
        <v>1503</v>
      </c>
      <c r="B505" s="37" t="s">
        <v>1504</v>
      </c>
      <c r="C505" s="37" t="s">
        <v>1505</v>
      </c>
      <c r="D505" s="38">
        <v>17.143000000000001</v>
      </c>
    </row>
    <row r="506" spans="1:4" x14ac:dyDescent="0.35">
      <c r="A506" s="37" t="s">
        <v>1506</v>
      </c>
      <c r="B506" s="37" t="s">
        <v>1507</v>
      </c>
      <c r="C506" s="37" t="s">
        <v>1508</v>
      </c>
      <c r="D506" s="38">
        <v>47.697000000000003</v>
      </c>
    </row>
    <row r="507" spans="1:4" x14ac:dyDescent="0.35">
      <c r="A507" s="37" t="s">
        <v>1509</v>
      </c>
      <c r="B507" s="37" t="s">
        <v>1510</v>
      </c>
      <c r="C507" s="37" t="s">
        <v>1511</v>
      </c>
      <c r="D507" s="38">
        <v>28.087</v>
      </c>
    </row>
    <row r="508" spans="1:4" x14ac:dyDescent="0.35">
      <c r="A508" s="37" t="s">
        <v>1512</v>
      </c>
      <c r="B508" s="37" t="s">
        <v>1513</v>
      </c>
      <c r="C508" s="37" t="s">
        <v>1514</v>
      </c>
      <c r="D508" s="38">
        <v>54.889000000000003</v>
      </c>
    </row>
    <row r="509" spans="1:4" x14ac:dyDescent="0.35">
      <c r="A509" s="37" t="s">
        <v>1515</v>
      </c>
      <c r="B509" s="37" t="s">
        <v>1516</v>
      </c>
      <c r="C509" s="37" t="s">
        <v>1517</v>
      </c>
      <c r="D509" s="38">
        <v>20.652000000000001</v>
      </c>
    </row>
    <row r="510" spans="1:4" x14ac:dyDescent="0.35">
      <c r="A510" s="37" t="s">
        <v>1518</v>
      </c>
      <c r="B510" s="37" t="s">
        <v>1519</v>
      </c>
      <c r="C510" s="37" t="s">
        <v>1520</v>
      </c>
      <c r="D510" s="38">
        <v>120.68</v>
      </c>
    </row>
    <row r="511" spans="1:4" x14ac:dyDescent="0.35">
      <c r="A511" s="37" t="s">
        <v>1521</v>
      </c>
      <c r="B511" s="37" t="s">
        <v>1522</v>
      </c>
      <c r="C511" s="37" t="s">
        <v>1523</v>
      </c>
      <c r="D511" s="38">
        <v>24.802</v>
      </c>
    </row>
    <row r="512" spans="1:4" x14ac:dyDescent="0.35">
      <c r="A512" s="37" t="s">
        <v>1524</v>
      </c>
      <c r="B512" s="37" t="s">
        <v>1525</v>
      </c>
      <c r="C512" s="37" t="s">
        <v>1526</v>
      </c>
      <c r="D512" s="38">
        <v>18.042000000000002</v>
      </c>
    </row>
    <row r="513" spans="1:4" x14ac:dyDescent="0.35">
      <c r="A513" s="37" t="s">
        <v>1527</v>
      </c>
      <c r="B513" s="37" t="s">
        <v>1528</v>
      </c>
      <c r="C513" s="37" t="s">
        <v>1529</v>
      </c>
      <c r="D513" s="38">
        <v>46.268000000000001</v>
      </c>
    </row>
    <row r="514" spans="1:4" x14ac:dyDescent="0.35">
      <c r="A514" s="37" t="s">
        <v>1530</v>
      </c>
      <c r="B514" s="37" t="s">
        <v>1531</v>
      </c>
      <c r="C514" s="37" t="s">
        <v>1532</v>
      </c>
      <c r="D514" s="38">
        <v>21.498000000000001</v>
      </c>
    </row>
    <row r="515" spans="1:4" x14ac:dyDescent="0.35">
      <c r="A515" s="37" t="s">
        <v>1533</v>
      </c>
      <c r="B515" s="37" t="s">
        <v>1534</v>
      </c>
      <c r="C515" s="37" t="s">
        <v>1535</v>
      </c>
      <c r="D515" s="38">
        <v>29.625</v>
      </c>
    </row>
    <row r="516" spans="1:4" x14ac:dyDescent="0.35">
      <c r="A516" s="37" t="s">
        <v>1536</v>
      </c>
      <c r="B516" s="37" t="s">
        <v>1537</v>
      </c>
      <c r="C516" s="37" t="s">
        <v>1538</v>
      </c>
      <c r="D516" s="38">
        <v>40.764000000000003</v>
      </c>
    </row>
    <row r="517" spans="1:4" x14ac:dyDescent="0.35">
      <c r="A517" s="37" t="s">
        <v>1539</v>
      </c>
      <c r="B517" s="37" t="s">
        <v>1540</v>
      </c>
      <c r="C517" s="37" t="s">
        <v>1541</v>
      </c>
      <c r="D517" s="38">
        <v>31.54</v>
      </c>
    </row>
    <row r="518" spans="1:4" x14ac:dyDescent="0.35">
      <c r="A518" s="37" t="s">
        <v>1542</v>
      </c>
      <c r="B518" s="37" t="s">
        <v>1543</v>
      </c>
      <c r="C518" s="37" t="s">
        <v>1544</v>
      </c>
      <c r="D518" s="38">
        <v>25.635999999999999</v>
      </c>
    </row>
    <row r="519" spans="1:4" x14ac:dyDescent="0.35">
      <c r="A519" s="37" t="s">
        <v>1545</v>
      </c>
      <c r="B519" s="37" t="s">
        <v>1546</v>
      </c>
      <c r="C519" s="37" t="s">
        <v>1547</v>
      </c>
      <c r="D519" s="38">
        <v>24.843</v>
      </c>
    </row>
    <row r="520" spans="1:4" x14ac:dyDescent="0.35">
      <c r="A520" s="37" t="s">
        <v>1548</v>
      </c>
      <c r="B520" s="37" t="s">
        <v>1549</v>
      </c>
      <c r="C520" s="37" t="s">
        <v>1550</v>
      </c>
      <c r="D520" s="38">
        <v>145.94</v>
      </c>
    </row>
    <row r="521" spans="1:4" x14ac:dyDescent="0.35">
      <c r="A521" s="37" t="s">
        <v>1551</v>
      </c>
      <c r="B521" s="37" t="s">
        <v>1552</v>
      </c>
      <c r="C521" s="37" t="s">
        <v>1553</v>
      </c>
      <c r="D521" s="38">
        <v>12.473000000000001</v>
      </c>
    </row>
    <row r="522" spans="1:4" x14ac:dyDescent="0.35">
      <c r="A522" s="37" t="s">
        <v>1554</v>
      </c>
      <c r="B522" s="37" t="s">
        <v>1555</v>
      </c>
      <c r="C522" s="37" t="s">
        <v>1556</v>
      </c>
      <c r="D522" s="38">
        <v>56.107999999999997</v>
      </c>
    </row>
    <row r="523" spans="1:4" x14ac:dyDescent="0.35">
      <c r="A523" s="37" t="s">
        <v>1557</v>
      </c>
      <c r="B523" s="37" t="s">
        <v>1558</v>
      </c>
      <c r="C523" s="37" t="s">
        <v>1559</v>
      </c>
      <c r="D523" s="38">
        <v>36.966000000000001</v>
      </c>
    </row>
    <row r="524" spans="1:4" x14ac:dyDescent="0.35">
      <c r="A524" s="37" t="s">
        <v>1560</v>
      </c>
      <c r="B524" s="37" t="s">
        <v>1561</v>
      </c>
      <c r="C524" s="37" t="s">
        <v>1562</v>
      </c>
      <c r="D524" s="38">
        <v>140.47</v>
      </c>
    </row>
    <row r="525" spans="1:4" x14ac:dyDescent="0.35">
      <c r="A525" s="37" t="s">
        <v>1563</v>
      </c>
      <c r="B525" s="37" t="s">
        <v>1564</v>
      </c>
      <c r="C525" s="37" t="s">
        <v>1565</v>
      </c>
      <c r="D525" s="38">
        <v>37.578000000000003</v>
      </c>
    </row>
    <row r="526" spans="1:4" x14ac:dyDescent="0.35">
      <c r="A526" s="37" t="s">
        <v>1566</v>
      </c>
      <c r="B526" s="37" t="s">
        <v>1567</v>
      </c>
      <c r="C526" s="37" t="s">
        <v>1568</v>
      </c>
      <c r="D526" s="38">
        <v>42.502000000000002</v>
      </c>
    </row>
    <row r="527" spans="1:4" x14ac:dyDescent="0.35">
      <c r="A527" s="37" t="s">
        <v>1569</v>
      </c>
      <c r="B527" s="37" t="s">
        <v>1570</v>
      </c>
      <c r="C527" s="37" t="s">
        <v>1571</v>
      </c>
      <c r="D527" s="38">
        <v>128.94999999999999</v>
      </c>
    </row>
    <row r="528" spans="1:4" x14ac:dyDescent="0.35">
      <c r="A528" s="37" t="s">
        <v>1572</v>
      </c>
      <c r="B528" s="37" t="s">
        <v>1573</v>
      </c>
      <c r="C528" s="37" t="s">
        <v>1574</v>
      </c>
      <c r="D528" s="38">
        <v>17.259</v>
      </c>
    </row>
    <row r="529" spans="1:4" x14ac:dyDescent="0.35">
      <c r="A529" s="37" t="s">
        <v>1575</v>
      </c>
      <c r="B529" s="37" t="s">
        <v>1576</v>
      </c>
      <c r="C529" s="37" t="s">
        <v>1577</v>
      </c>
      <c r="D529" s="38">
        <v>22.344999999999999</v>
      </c>
    </row>
    <row r="530" spans="1:4" x14ac:dyDescent="0.35">
      <c r="A530" s="37" t="s">
        <v>1578</v>
      </c>
      <c r="B530" s="37" t="s">
        <v>1579</v>
      </c>
      <c r="C530" s="37" t="s">
        <v>1580</v>
      </c>
      <c r="D530" s="38">
        <v>39.548000000000002</v>
      </c>
    </row>
    <row r="531" spans="1:4" x14ac:dyDescent="0.35">
      <c r="A531" s="37" t="s">
        <v>1581</v>
      </c>
      <c r="B531" s="37" t="s">
        <v>1582</v>
      </c>
      <c r="C531" s="37" t="s">
        <v>1583</v>
      </c>
      <c r="D531" s="38">
        <v>51.595999999999997</v>
      </c>
    </row>
    <row r="532" spans="1:4" x14ac:dyDescent="0.35">
      <c r="A532" s="37" t="s">
        <v>1584</v>
      </c>
      <c r="B532" s="37" t="s">
        <v>1585</v>
      </c>
      <c r="C532" s="37" t="s">
        <v>1586</v>
      </c>
      <c r="D532" s="38">
        <v>65.308999999999997</v>
      </c>
    </row>
    <row r="533" spans="1:4" x14ac:dyDescent="0.35">
      <c r="A533" s="37" t="s">
        <v>1587</v>
      </c>
      <c r="B533" s="37" t="s">
        <v>1588</v>
      </c>
      <c r="C533" s="37" t="s">
        <v>1589</v>
      </c>
      <c r="D533" s="38">
        <v>26.056000000000001</v>
      </c>
    </row>
    <row r="534" spans="1:4" x14ac:dyDescent="0.35">
      <c r="A534" s="37" t="s">
        <v>1590</v>
      </c>
      <c r="B534" s="37" t="s">
        <v>1591</v>
      </c>
      <c r="C534" s="37" t="s">
        <v>1592</v>
      </c>
      <c r="D534" s="38">
        <v>59.875</v>
      </c>
    </row>
    <row r="535" spans="1:4" x14ac:dyDescent="0.35">
      <c r="A535" s="37" t="s">
        <v>1593</v>
      </c>
      <c r="B535" s="37" t="s">
        <v>1594</v>
      </c>
      <c r="C535" s="37" t="s">
        <v>1595</v>
      </c>
      <c r="D535" s="38">
        <v>85.103999999999999</v>
      </c>
    </row>
    <row r="536" spans="1:4" x14ac:dyDescent="0.35">
      <c r="A536" s="37" t="s">
        <v>1596</v>
      </c>
      <c r="B536" s="37" t="s">
        <v>1597</v>
      </c>
      <c r="C536" s="37" t="s">
        <v>1598</v>
      </c>
      <c r="D536" s="38">
        <v>13.292999999999999</v>
      </c>
    </row>
    <row r="537" spans="1:4" x14ac:dyDescent="0.35">
      <c r="A537" s="37" t="s">
        <v>1599</v>
      </c>
      <c r="B537" s="37" t="s">
        <v>1600</v>
      </c>
      <c r="C537" s="37" t="s">
        <v>1601</v>
      </c>
      <c r="D537" s="38">
        <v>265.39999999999998</v>
      </c>
    </row>
    <row r="538" spans="1:4" x14ac:dyDescent="0.35">
      <c r="A538" s="37" t="s">
        <v>1602</v>
      </c>
      <c r="B538" s="37" t="s">
        <v>1603</v>
      </c>
      <c r="C538" s="37" t="s">
        <v>1604</v>
      </c>
      <c r="D538" s="38">
        <v>19.888999999999999</v>
      </c>
    </row>
    <row r="539" spans="1:4" x14ac:dyDescent="0.35">
      <c r="A539" s="37" t="s">
        <v>1605</v>
      </c>
      <c r="B539" s="37" t="s">
        <v>1606</v>
      </c>
      <c r="C539" s="37" t="s">
        <v>1607</v>
      </c>
      <c r="D539" s="38">
        <v>33.843000000000004</v>
      </c>
    </row>
    <row r="540" spans="1:4" x14ac:dyDescent="0.35">
      <c r="A540" s="37" t="s">
        <v>1608</v>
      </c>
      <c r="B540" s="37" t="s">
        <v>1609</v>
      </c>
      <c r="C540" s="37" t="s">
        <v>1610</v>
      </c>
      <c r="D540" s="38">
        <v>11.999000000000001</v>
      </c>
    </row>
    <row r="541" spans="1:4" x14ac:dyDescent="0.35">
      <c r="A541" s="37" t="s">
        <v>1611</v>
      </c>
      <c r="B541" s="37" t="s">
        <v>1612</v>
      </c>
      <c r="C541" s="37" t="s">
        <v>1613</v>
      </c>
      <c r="D541" s="38">
        <v>55.755000000000003</v>
      </c>
    </row>
    <row r="542" spans="1:4" x14ac:dyDescent="0.35">
      <c r="A542" s="37" t="s">
        <v>1614</v>
      </c>
      <c r="B542" s="37" t="s">
        <v>1615</v>
      </c>
      <c r="C542" s="37" t="s">
        <v>1616</v>
      </c>
      <c r="D542" s="38">
        <v>45.518000000000001</v>
      </c>
    </row>
    <row r="543" spans="1:4" x14ac:dyDescent="0.35">
      <c r="A543" s="37" t="s">
        <v>1617</v>
      </c>
      <c r="B543" s="37" t="s">
        <v>1618</v>
      </c>
      <c r="C543" s="37" t="s">
        <v>1619</v>
      </c>
      <c r="D543" s="38">
        <v>133.80000000000001</v>
      </c>
    </row>
    <row r="544" spans="1:4" x14ac:dyDescent="0.35">
      <c r="A544" s="37" t="s">
        <v>1620</v>
      </c>
      <c r="B544" s="37" t="s">
        <v>1621</v>
      </c>
      <c r="C544" s="37" t="s">
        <v>1622</v>
      </c>
      <c r="D544" s="38">
        <v>28.931999999999999</v>
      </c>
    </row>
    <row r="545" spans="1:4" x14ac:dyDescent="0.35">
      <c r="A545" s="37" t="s">
        <v>1623</v>
      </c>
      <c r="B545" s="37" t="s">
        <v>1624</v>
      </c>
      <c r="C545" s="37" t="s">
        <v>1625</v>
      </c>
      <c r="D545" s="38">
        <v>42.765999999999998</v>
      </c>
    </row>
    <row r="546" spans="1:4" x14ac:dyDescent="0.35">
      <c r="A546" s="37" t="s">
        <v>1626</v>
      </c>
      <c r="B546" s="37" t="s">
        <v>1627</v>
      </c>
      <c r="C546" s="37" t="s">
        <v>1628</v>
      </c>
      <c r="D546" s="38">
        <v>81.744</v>
      </c>
    </row>
    <row r="547" spans="1:4" x14ac:dyDescent="0.35">
      <c r="A547" s="37" t="s">
        <v>1629</v>
      </c>
      <c r="B547" s="37" t="s">
        <v>1630</v>
      </c>
      <c r="C547" s="37" t="s">
        <v>1631</v>
      </c>
      <c r="D547" s="38">
        <v>46.564</v>
      </c>
    </row>
    <row r="548" spans="1:4" x14ac:dyDescent="0.35">
      <c r="A548" s="37" t="s">
        <v>1632</v>
      </c>
      <c r="B548" s="37" t="s">
        <v>1633</v>
      </c>
      <c r="C548" s="37" t="s">
        <v>1634</v>
      </c>
      <c r="D548" s="38">
        <v>78.364999999999995</v>
      </c>
    </row>
    <row r="549" spans="1:4" x14ac:dyDescent="0.35">
      <c r="A549" s="37" t="s">
        <v>1635</v>
      </c>
      <c r="B549" s="37" t="s">
        <v>1636</v>
      </c>
      <c r="C549" s="37" t="s">
        <v>1637</v>
      </c>
      <c r="D549" s="38">
        <v>41.968000000000004</v>
      </c>
    </row>
    <row r="550" spans="1:4" x14ac:dyDescent="0.35">
      <c r="A550" s="37" t="s">
        <v>1638</v>
      </c>
      <c r="B550" s="37" t="s">
        <v>1639</v>
      </c>
      <c r="C550" s="37" t="s">
        <v>1640</v>
      </c>
      <c r="D550" s="38">
        <v>31.648</v>
      </c>
    </row>
    <row r="551" spans="1:4" x14ac:dyDescent="0.35">
      <c r="A551" s="37" t="s">
        <v>1641</v>
      </c>
      <c r="B551" s="37" t="s">
        <v>1642</v>
      </c>
      <c r="C551" s="37" t="s">
        <v>1643</v>
      </c>
      <c r="D551" s="38">
        <v>15.648999999999999</v>
      </c>
    </row>
    <row r="552" spans="1:4" x14ac:dyDescent="0.35">
      <c r="A552" s="37" t="s">
        <v>1644</v>
      </c>
      <c r="B552" s="37" t="s">
        <v>1645</v>
      </c>
      <c r="C552" s="37" t="s">
        <v>1646</v>
      </c>
      <c r="D552" s="38">
        <v>53.424999999999997</v>
      </c>
    </row>
    <row r="553" spans="1:4" x14ac:dyDescent="0.35">
      <c r="A553" s="37" t="s">
        <v>1647</v>
      </c>
      <c r="B553" s="37" t="s">
        <v>1648</v>
      </c>
      <c r="C553" s="37" t="s">
        <v>1649</v>
      </c>
      <c r="D553" s="38">
        <v>69.5</v>
      </c>
    </row>
    <row r="554" spans="1:4" x14ac:dyDescent="0.35">
      <c r="A554" s="37" t="s">
        <v>1650</v>
      </c>
      <c r="B554" s="37" t="s">
        <v>1651</v>
      </c>
      <c r="C554" s="37" t="s">
        <v>1652</v>
      </c>
      <c r="D554" s="38">
        <v>134.55000000000001</v>
      </c>
    </row>
    <row r="555" spans="1:4" x14ac:dyDescent="0.35">
      <c r="A555" s="37" t="s">
        <v>1653</v>
      </c>
      <c r="B555" s="37" t="s">
        <v>1654</v>
      </c>
      <c r="C555" s="37" t="s">
        <v>1655</v>
      </c>
      <c r="D555" s="38">
        <v>102.64</v>
      </c>
    </row>
    <row r="556" spans="1:4" x14ac:dyDescent="0.35">
      <c r="A556" s="37" t="s">
        <v>1656</v>
      </c>
      <c r="B556" s="37" t="s">
        <v>1657</v>
      </c>
      <c r="C556" s="37" t="s">
        <v>1658</v>
      </c>
      <c r="D556" s="38">
        <v>81.888999999999996</v>
      </c>
    </row>
    <row r="557" spans="1:4" x14ac:dyDescent="0.35">
      <c r="A557" s="37" t="s">
        <v>1659</v>
      </c>
      <c r="B557" s="37" t="s">
        <v>1660</v>
      </c>
      <c r="C557" s="37" t="s">
        <v>1661</v>
      </c>
      <c r="D557" s="38">
        <v>23.466000000000001</v>
      </c>
    </row>
    <row r="558" spans="1:4" x14ac:dyDescent="0.35">
      <c r="A558" s="37" t="s">
        <v>1662</v>
      </c>
      <c r="B558" s="37" t="s">
        <v>1663</v>
      </c>
      <c r="C558" s="37" t="s">
        <v>1664</v>
      </c>
      <c r="D558" s="38">
        <v>61.594000000000001</v>
      </c>
    </row>
    <row r="559" spans="1:4" x14ac:dyDescent="0.35">
      <c r="A559" s="37" t="s">
        <v>1665</v>
      </c>
      <c r="B559" s="37" t="s">
        <v>1666</v>
      </c>
      <c r="C559" s="37" t="s">
        <v>1667</v>
      </c>
      <c r="D559" s="38">
        <v>14.865</v>
      </c>
    </row>
    <row r="560" spans="1:4" x14ac:dyDescent="0.35">
      <c r="A560" s="37" t="s">
        <v>1668</v>
      </c>
      <c r="B560" s="37" t="s">
        <v>1669</v>
      </c>
      <c r="C560" s="37" t="s">
        <v>1670</v>
      </c>
      <c r="D560" s="38">
        <v>24.593</v>
      </c>
    </row>
    <row r="561" spans="1:4" x14ac:dyDescent="0.35">
      <c r="A561" s="37" t="s">
        <v>1671</v>
      </c>
      <c r="B561" s="37" t="s">
        <v>1672</v>
      </c>
      <c r="C561" s="37" t="s">
        <v>1673</v>
      </c>
      <c r="D561" s="38">
        <v>85.424000000000007</v>
      </c>
    </row>
    <row r="562" spans="1:4" x14ac:dyDescent="0.35">
      <c r="A562" s="37" t="s">
        <v>1674</v>
      </c>
      <c r="B562" s="37" t="s">
        <v>1675</v>
      </c>
      <c r="C562" s="37" t="s">
        <v>1676</v>
      </c>
      <c r="D562" s="38">
        <v>23.593</v>
      </c>
    </row>
    <row r="563" spans="1:4" x14ac:dyDescent="0.35">
      <c r="A563" s="37" t="s">
        <v>1677</v>
      </c>
      <c r="B563" s="37" t="s">
        <v>1678</v>
      </c>
      <c r="C563" s="37" t="s">
        <v>1679</v>
      </c>
      <c r="D563" s="38">
        <v>67.930000000000007</v>
      </c>
    </row>
    <row r="564" spans="1:4" x14ac:dyDescent="0.35">
      <c r="A564" s="37" t="s">
        <v>1680</v>
      </c>
      <c r="B564" s="37" t="s">
        <v>1681</v>
      </c>
      <c r="C564" s="37" t="s">
        <v>1682</v>
      </c>
      <c r="D564" s="38">
        <v>37.404000000000003</v>
      </c>
    </row>
    <row r="565" spans="1:4" x14ac:dyDescent="0.35">
      <c r="A565" s="37" t="s">
        <v>1683</v>
      </c>
      <c r="B565" s="37" t="s">
        <v>1684</v>
      </c>
      <c r="C565" s="37" t="s">
        <v>1685</v>
      </c>
      <c r="D565" s="38">
        <v>35.700000000000003</v>
      </c>
    </row>
    <row r="566" spans="1:4" x14ac:dyDescent="0.35">
      <c r="A566" s="37" t="s">
        <v>1686</v>
      </c>
      <c r="B566" s="37" t="s">
        <v>1687</v>
      </c>
      <c r="C566" s="37" t="s">
        <v>1688</v>
      </c>
      <c r="D566" s="38">
        <v>32.460999999999999</v>
      </c>
    </row>
    <row r="567" spans="1:4" x14ac:dyDescent="0.35">
      <c r="A567" s="37" t="s">
        <v>1689</v>
      </c>
      <c r="B567" s="37" t="s">
        <v>1690</v>
      </c>
      <c r="C567" s="37" t="s">
        <v>1691</v>
      </c>
      <c r="D567" s="38">
        <v>85.861999999999995</v>
      </c>
    </row>
    <row r="568" spans="1:4" x14ac:dyDescent="0.35">
      <c r="A568" s="37" t="s">
        <v>1692</v>
      </c>
      <c r="B568" s="37" t="s">
        <v>1693</v>
      </c>
      <c r="C568" s="37" t="s">
        <v>1694</v>
      </c>
      <c r="D568" s="38">
        <v>32.805</v>
      </c>
    </row>
    <row r="569" spans="1:4" x14ac:dyDescent="0.35">
      <c r="A569" s="37" t="s">
        <v>1695</v>
      </c>
      <c r="B569" s="37" t="s">
        <v>1696</v>
      </c>
      <c r="C569" s="37" t="s">
        <v>1697</v>
      </c>
      <c r="D569" s="38">
        <v>48.207000000000001</v>
      </c>
    </row>
    <row r="570" spans="1:4" x14ac:dyDescent="0.35">
      <c r="A570" s="37" t="s">
        <v>1698</v>
      </c>
      <c r="B570" s="37" t="s">
        <v>1699</v>
      </c>
      <c r="C570" s="37" t="s">
        <v>1700</v>
      </c>
      <c r="D570" s="38">
        <v>34.834000000000003</v>
      </c>
    </row>
    <row r="571" spans="1:4" x14ac:dyDescent="0.35">
      <c r="A571" s="37" t="s">
        <v>1701</v>
      </c>
      <c r="B571" s="37" t="s">
        <v>1702</v>
      </c>
      <c r="C571" s="37" t="s">
        <v>1703</v>
      </c>
      <c r="D571" s="38">
        <v>59.686999999999998</v>
      </c>
    </row>
    <row r="572" spans="1:4" x14ac:dyDescent="0.35">
      <c r="A572" s="37" t="s">
        <v>1704</v>
      </c>
      <c r="B572" s="37" t="s">
        <v>1705</v>
      </c>
      <c r="C572" s="37" t="s">
        <v>1706</v>
      </c>
      <c r="D572" s="38">
        <v>23.545000000000002</v>
      </c>
    </row>
    <row r="573" spans="1:4" x14ac:dyDescent="0.35">
      <c r="A573" s="37" t="s">
        <v>1707</v>
      </c>
      <c r="B573" s="37" t="s">
        <v>1708</v>
      </c>
      <c r="C573" s="37" t="s">
        <v>1709</v>
      </c>
      <c r="D573" s="38">
        <v>38.945999999999998</v>
      </c>
    </row>
    <row r="574" spans="1:4" x14ac:dyDescent="0.35">
      <c r="A574" s="37" t="s">
        <v>1710</v>
      </c>
      <c r="B574" s="37" t="s">
        <v>1711</v>
      </c>
      <c r="C574" s="37" t="s">
        <v>1712</v>
      </c>
      <c r="D574" s="38">
        <v>20.696999999999999</v>
      </c>
    </row>
    <row r="575" spans="1:4" x14ac:dyDescent="0.35">
      <c r="A575" s="37" t="s">
        <v>1713</v>
      </c>
      <c r="B575" s="37" t="s">
        <v>1714</v>
      </c>
      <c r="C575" s="37" t="s">
        <v>1715</v>
      </c>
      <c r="D575" s="38">
        <v>37.024999999999999</v>
      </c>
    </row>
    <row r="576" spans="1:4" x14ac:dyDescent="0.35">
      <c r="A576" s="37" t="s">
        <v>1716</v>
      </c>
      <c r="B576" s="37" t="s">
        <v>1717</v>
      </c>
      <c r="C576" s="37" t="s">
        <v>1718</v>
      </c>
      <c r="D576" s="38">
        <v>181.79</v>
      </c>
    </row>
    <row r="577" spans="1:4" x14ac:dyDescent="0.35">
      <c r="A577" s="37" t="s">
        <v>1719</v>
      </c>
      <c r="B577" s="37" t="s">
        <v>1720</v>
      </c>
      <c r="C577" s="37" t="s">
        <v>1721</v>
      </c>
      <c r="D577" s="38">
        <v>39.125</v>
      </c>
    </row>
    <row r="578" spans="1:4" x14ac:dyDescent="0.35">
      <c r="A578" s="37" t="s">
        <v>1722</v>
      </c>
      <c r="B578" s="37" t="s">
        <v>1723</v>
      </c>
      <c r="C578" s="37" t="s">
        <v>1724</v>
      </c>
      <c r="D578" s="38">
        <v>100.69</v>
      </c>
    </row>
    <row r="579" spans="1:4" x14ac:dyDescent="0.35">
      <c r="A579" s="37" t="s">
        <v>1725</v>
      </c>
      <c r="B579" s="37" t="s">
        <v>1726</v>
      </c>
      <c r="C579" s="37" t="s">
        <v>1727</v>
      </c>
      <c r="D579" s="38">
        <v>89.677000000000007</v>
      </c>
    </row>
    <row r="580" spans="1:4" x14ac:dyDescent="0.35">
      <c r="A580" s="37" t="s">
        <v>1728</v>
      </c>
      <c r="B580" s="37" t="s">
        <v>1729</v>
      </c>
      <c r="C580" s="37" t="s">
        <v>1730</v>
      </c>
      <c r="D580" s="38">
        <v>152.93</v>
      </c>
    </row>
    <row r="581" spans="1:4" x14ac:dyDescent="0.35">
      <c r="A581" s="37" t="s">
        <v>1731</v>
      </c>
      <c r="B581" s="37" t="s">
        <v>1732</v>
      </c>
      <c r="C581" s="37" t="s">
        <v>1733</v>
      </c>
      <c r="D581" s="38">
        <v>86.191000000000003</v>
      </c>
    </row>
    <row r="582" spans="1:4" x14ac:dyDescent="0.35">
      <c r="A582" s="37" t="s">
        <v>1734</v>
      </c>
      <c r="B582" s="37" t="s">
        <v>1735</v>
      </c>
      <c r="C582" s="37" t="s">
        <v>1736</v>
      </c>
      <c r="D582" s="38">
        <v>16.940999999999999</v>
      </c>
    </row>
    <row r="583" spans="1:4" x14ac:dyDescent="0.35">
      <c r="A583" s="37" t="s">
        <v>1737</v>
      </c>
      <c r="B583" s="37" t="s">
        <v>1738</v>
      </c>
      <c r="C583" s="37" t="s">
        <v>1739</v>
      </c>
      <c r="D583" s="38">
        <v>92.888000000000005</v>
      </c>
    </row>
    <row r="584" spans="1:4" x14ac:dyDescent="0.35">
      <c r="A584" s="37" t="s">
        <v>1740</v>
      </c>
      <c r="B584" s="37" t="s">
        <v>1741</v>
      </c>
      <c r="C584" s="37" t="s">
        <v>1742</v>
      </c>
      <c r="D584" s="38">
        <v>20.332000000000001</v>
      </c>
    </row>
    <row r="585" spans="1:4" x14ac:dyDescent="0.35">
      <c r="A585" s="37" t="s">
        <v>1743</v>
      </c>
      <c r="B585" s="37" t="s">
        <v>1744</v>
      </c>
      <c r="C585" s="37" t="s">
        <v>1745</v>
      </c>
      <c r="D585" s="38">
        <v>22.167999999999999</v>
      </c>
    </row>
    <row r="586" spans="1:4" x14ac:dyDescent="0.35">
      <c r="A586" s="37" t="s">
        <v>1746</v>
      </c>
      <c r="B586" s="37" t="s">
        <v>1747</v>
      </c>
      <c r="C586" s="37" t="s">
        <v>1748</v>
      </c>
      <c r="D586" s="38">
        <v>70.677999999999997</v>
      </c>
    </row>
    <row r="587" spans="1:4" x14ac:dyDescent="0.35">
      <c r="A587" s="37" t="s">
        <v>1749</v>
      </c>
      <c r="B587" s="37" t="s">
        <v>1750</v>
      </c>
      <c r="C587" s="37" t="s">
        <v>1751</v>
      </c>
      <c r="D587" s="38">
        <v>63.198</v>
      </c>
    </row>
    <row r="588" spans="1:4" x14ac:dyDescent="0.35">
      <c r="A588" s="37" t="s">
        <v>1752</v>
      </c>
      <c r="B588" s="37" t="s">
        <v>1753</v>
      </c>
      <c r="C588" s="37" t="s">
        <v>1754</v>
      </c>
      <c r="D588" s="38">
        <v>28.068000000000001</v>
      </c>
    </row>
    <row r="589" spans="1:4" x14ac:dyDescent="0.35">
      <c r="A589" s="37" t="s">
        <v>1755</v>
      </c>
      <c r="B589" s="37" t="s">
        <v>1756</v>
      </c>
      <c r="C589" s="37" t="s">
        <v>1757</v>
      </c>
      <c r="D589" s="38">
        <v>46.436999999999998</v>
      </c>
    </row>
    <row r="590" spans="1:4" x14ac:dyDescent="0.35">
      <c r="A590" s="37" t="s">
        <v>1758</v>
      </c>
      <c r="B590" s="37" t="s">
        <v>1759</v>
      </c>
      <c r="C590" s="37" t="s">
        <v>1760</v>
      </c>
      <c r="D590" s="38">
        <v>88.052999999999997</v>
      </c>
    </row>
    <row r="591" spans="1:4" x14ac:dyDescent="0.35">
      <c r="A591" s="37" t="s">
        <v>1761</v>
      </c>
      <c r="B591" s="37" t="s">
        <v>1762</v>
      </c>
      <c r="C591" s="37" t="s">
        <v>1763</v>
      </c>
      <c r="D591" s="38">
        <v>59.755000000000003</v>
      </c>
    </row>
    <row r="592" spans="1:4" x14ac:dyDescent="0.35">
      <c r="A592" s="37" t="s">
        <v>1764</v>
      </c>
      <c r="B592" s="37" t="s">
        <v>1765</v>
      </c>
      <c r="C592" s="37" t="s">
        <v>1766</v>
      </c>
      <c r="D592" s="38">
        <v>63.972000000000001</v>
      </c>
    </row>
    <row r="593" spans="1:4" x14ac:dyDescent="0.35">
      <c r="A593" s="37" t="s">
        <v>1767</v>
      </c>
      <c r="B593" s="37" t="s">
        <v>1768</v>
      </c>
      <c r="C593" s="37" t="s">
        <v>1769</v>
      </c>
      <c r="D593" s="38">
        <v>23.771999999999998</v>
      </c>
    </row>
    <row r="594" spans="1:4" x14ac:dyDescent="0.35">
      <c r="A594" s="37" t="s">
        <v>1770</v>
      </c>
      <c r="B594" s="37" t="s">
        <v>1771</v>
      </c>
      <c r="C594" s="37" t="s">
        <v>1772</v>
      </c>
      <c r="D594" s="38">
        <v>34.576999999999998</v>
      </c>
    </row>
    <row r="595" spans="1:4" x14ac:dyDescent="0.35">
      <c r="A595" s="37" t="s">
        <v>1773</v>
      </c>
      <c r="B595" s="37" t="s">
        <v>1774</v>
      </c>
      <c r="C595" s="37" t="s">
        <v>1775</v>
      </c>
      <c r="D595" s="38">
        <v>100.23</v>
      </c>
    </row>
    <row r="596" spans="1:4" x14ac:dyDescent="0.35">
      <c r="A596" s="37" t="s">
        <v>1776</v>
      </c>
      <c r="B596" s="37" t="s">
        <v>1777</v>
      </c>
      <c r="C596" s="37" t="s">
        <v>1778</v>
      </c>
      <c r="D596" s="38">
        <v>39.027999999999999</v>
      </c>
    </row>
    <row r="597" spans="1:4" x14ac:dyDescent="0.35">
      <c r="A597" s="37" t="s">
        <v>1779</v>
      </c>
      <c r="B597" s="37" t="s">
        <v>1780</v>
      </c>
      <c r="C597" s="37" t="s">
        <v>1781</v>
      </c>
      <c r="D597" s="38">
        <v>65.070999999999998</v>
      </c>
    </row>
    <row r="598" spans="1:4" x14ac:dyDescent="0.35">
      <c r="A598" s="37" t="s">
        <v>1782</v>
      </c>
      <c r="B598" s="37" t="s">
        <v>1783</v>
      </c>
      <c r="C598" s="37" t="s">
        <v>1784</v>
      </c>
      <c r="D598" s="38">
        <v>20.274000000000001</v>
      </c>
    </row>
    <row r="599" spans="1:4" x14ac:dyDescent="0.35">
      <c r="A599" s="37" t="s">
        <v>1785</v>
      </c>
      <c r="B599" s="37" t="s">
        <v>1786</v>
      </c>
      <c r="C599" s="37" t="s">
        <v>1787</v>
      </c>
      <c r="D599" s="38">
        <v>22.236999999999998</v>
      </c>
    </row>
    <row r="600" spans="1:4" x14ac:dyDescent="0.35">
      <c r="A600" s="37" t="s">
        <v>1788</v>
      </c>
      <c r="B600" s="37" t="s">
        <v>1789</v>
      </c>
      <c r="C600" s="37" t="s">
        <v>1790</v>
      </c>
      <c r="D600" s="38">
        <v>39.585999999999999</v>
      </c>
    </row>
    <row r="601" spans="1:4" x14ac:dyDescent="0.35">
      <c r="A601" s="37" t="s">
        <v>1791</v>
      </c>
      <c r="B601" s="37" t="s">
        <v>1792</v>
      </c>
      <c r="C601" s="37" t="s">
        <v>1793</v>
      </c>
      <c r="D601" s="38">
        <v>13.742000000000001</v>
      </c>
    </row>
    <row r="602" spans="1:4" x14ac:dyDescent="0.35">
      <c r="A602" s="37" t="s">
        <v>1794</v>
      </c>
      <c r="B602" s="37" t="s">
        <v>1795</v>
      </c>
      <c r="C602" s="37" t="s">
        <v>1796</v>
      </c>
      <c r="D602" s="38">
        <v>36.747999999999998</v>
      </c>
    </row>
    <row r="603" spans="1:4" x14ac:dyDescent="0.35">
      <c r="A603" s="37" t="s">
        <v>1797</v>
      </c>
      <c r="B603" s="37" t="s">
        <v>1798</v>
      </c>
      <c r="C603" s="37" t="s">
        <v>1799</v>
      </c>
      <c r="D603" s="38">
        <v>15.807</v>
      </c>
    </row>
    <row r="604" spans="1:4" x14ac:dyDescent="0.35">
      <c r="A604" s="37" t="s">
        <v>1800</v>
      </c>
      <c r="B604" s="37" t="s">
        <v>1801</v>
      </c>
      <c r="C604" s="37" t="s">
        <v>1802</v>
      </c>
      <c r="D604" s="38">
        <v>55.023000000000003</v>
      </c>
    </row>
    <row r="605" spans="1:4" x14ac:dyDescent="0.35">
      <c r="A605" s="37" t="s">
        <v>1803</v>
      </c>
      <c r="B605" s="37" t="s">
        <v>1804</v>
      </c>
      <c r="C605" s="37" t="s">
        <v>1805</v>
      </c>
      <c r="D605" s="38">
        <v>22.58</v>
      </c>
    </row>
    <row r="606" spans="1:4" x14ac:dyDescent="0.35">
      <c r="A606" s="37" t="s">
        <v>1806</v>
      </c>
      <c r="B606" s="37" t="s">
        <v>1807</v>
      </c>
      <c r="C606" s="37" t="s">
        <v>1808</v>
      </c>
      <c r="D606" s="38">
        <v>27.385000000000002</v>
      </c>
    </row>
    <row r="607" spans="1:4" x14ac:dyDescent="0.35">
      <c r="A607" s="37" t="s">
        <v>1809</v>
      </c>
      <c r="B607" s="37" t="s">
        <v>1810</v>
      </c>
      <c r="C607" s="37" t="s">
        <v>1811</v>
      </c>
      <c r="D607" s="38">
        <v>34.063000000000002</v>
      </c>
    </row>
    <row r="608" spans="1:4" x14ac:dyDescent="0.35">
      <c r="A608" s="37" t="s">
        <v>1812</v>
      </c>
      <c r="B608" s="37" t="s">
        <v>1813</v>
      </c>
      <c r="C608" s="37" t="s">
        <v>1814</v>
      </c>
      <c r="D608" s="38">
        <v>49.844000000000001</v>
      </c>
    </row>
    <row r="609" spans="1:4" x14ac:dyDescent="0.35">
      <c r="A609" s="37" t="s">
        <v>1815</v>
      </c>
      <c r="B609" s="37" t="s">
        <v>1816</v>
      </c>
      <c r="C609" s="37" t="s">
        <v>1817</v>
      </c>
      <c r="D609" s="38">
        <v>52.084000000000003</v>
      </c>
    </row>
    <row r="610" spans="1:4" x14ac:dyDescent="0.35">
      <c r="A610" s="37" t="s">
        <v>1818</v>
      </c>
      <c r="B610" s="37" t="s">
        <v>1819</v>
      </c>
      <c r="C610" s="37" t="s">
        <v>1820</v>
      </c>
      <c r="D610" s="38">
        <v>57.81</v>
      </c>
    </row>
    <row r="611" spans="1:4" x14ac:dyDescent="0.35">
      <c r="A611" s="37" t="s">
        <v>1821</v>
      </c>
      <c r="B611" s="37" t="s">
        <v>1822</v>
      </c>
      <c r="C611" s="37" t="s">
        <v>1823</v>
      </c>
      <c r="D611" s="38">
        <v>37.488999999999997</v>
      </c>
    </row>
    <row r="612" spans="1:4" x14ac:dyDescent="0.35">
      <c r="A612" s="37" t="s">
        <v>1824</v>
      </c>
      <c r="B612" s="37" t="s">
        <v>1825</v>
      </c>
      <c r="C612" s="37" t="s">
        <v>1826</v>
      </c>
      <c r="D612" s="38">
        <v>48.161999999999999</v>
      </c>
    </row>
    <row r="613" spans="1:4" x14ac:dyDescent="0.35">
      <c r="A613" s="37" t="s">
        <v>1827</v>
      </c>
      <c r="B613" s="37" t="s">
        <v>1828</v>
      </c>
      <c r="C613" s="37" t="s">
        <v>1829</v>
      </c>
      <c r="D613" s="38">
        <v>64.132000000000005</v>
      </c>
    </row>
    <row r="614" spans="1:4" x14ac:dyDescent="0.35">
      <c r="A614" s="37" t="s">
        <v>1830</v>
      </c>
      <c r="B614" s="37" t="s">
        <v>1831</v>
      </c>
      <c r="C614" s="37" t="s">
        <v>1832</v>
      </c>
      <c r="D614" s="38">
        <v>16.648</v>
      </c>
    </row>
    <row r="615" spans="1:4" x14ac:dyDescent="0.35">
      <c r="A615" s="37" t="s">
        <v>1833</v>
      </c>
      <c r="B615" s="37" t="s">
        <v>1834</v>
      </c>
      <c r="C615" s="37" t="s">
        <v>1835</v>
      </c>
      <c r="D615" s="38">
        <v>515.6</v>
      </c>
    </row>
    <row r="616" spans="1:4" x14ac:dyDescent="0.35">
      <c r="A616" s="37" t="s">
        <v>1836</v>
      </c>
      <c r="B616" s="37" t="s">
        <v>1837</v>
      </c>
      <c r="C616" s="37" t="s">
        <v>1838</v>
      </c>
      <c r="D616" s="38">
        <v>35.116999999999997</v>
      </c>
    </row>
    <row r="617" spans="1:4" x14ac:dyDescent="0.35">
      <c r="A617" s="37" t="s">
        <v>1839</v>
      </c>
      <c r="B617" s="37" t="s">
        <v>1840</v>
      </c>
      <c r="C617" s="37" t="s">
        <v>1841</v>
      </c>
      <c r="D617" s="38">
        <v>240.85</v>
      </c>
    </row>
    <row r="618" spans="1:4" x14ac:dyDescent="0.35">
      <c r="A618" s="37" t="s">
        <v>1842</v>
      </c>
      <c r="B618" s="37" t="s">
        <v>1843</v>
      </c>
      <c r="C618" s="37" t="s">
        <v>1844</v>
      </c>
      <c r="D618" s="38">
        <v>91.35</v>
      </c>
    </row>
    <row r="619" spans="1:4" x14ac:dyDescent="0.35">
      <c r="A619" s="37" t="s">
        <v>1845</v>
      </c>
      <c r="B619" s="37" t="s">
        <v>1846</v>
      </c>
      <c r="C619" s="37" t="s">
        <v>1847</v>
      </c>
      <c r="D619" s="38">
        <v>19.529</v>
      </c>
    </row>
    <row r="620" spans="1:4" x14ac:dyDescent="0.35">
      <c r="A620" s="37" t="s">
        <v>1848</v>
      </c>
      <c r="B620" s="37" t="s">
        <v>1849</v>
      </c>
      <c r="C620" s="37" t="s">
        <v>1850</v>
      </c>
      <c r="D620" s="38">
        <v>39.609000000000002</v>
      </c>
    </row>
    <row r="621" spans="1:4" x14ac:dyDescent="0.35">
      <c r="A621" s="37" t="s">
        <v>1851</v>
      </c>
      <c r="B621" s="37" t="s">
        <v>1852</v>
      </c>
      <c r="C621" s="37" t="s">
        <v>1853</v>
      </c>
      <c r="D621" s="38">
        <v>12.538</v>
      </c>
    </row>
    <row r="622" spans="1:4" x14ac:dyDescent="0.35">
      <c r="A622" s="37" t="s">
        <v>1854</v>
      </c>
      <c r="B622" s="37" t="s">
        <v>1855</v>
      </c>
      <c r="C622" s="37" t="s">
        <v>1856</v>
      </c>
      <c r="D622" s="38">
        <v>103.96</v>
      </c>
    </row>
    <row r="623" spans="1:4" x14ac:dyDescent="0.35">
      <c r="A623" s="37" t="s">
        <v>1857</v>
      </c>
      <c r="B623" s="37" t="s">
        <v>1858</v>
      </c>
      <c r="C623" s="37" t="s">
        <v>1859</v>
      </c>
      <c r="D623" s="38">
        <v>41.4</v>
      </c>
    </row>
    <row r="624" spans="1:4" x14ac:dyDescent="0.35">
      <c r="A624" s="37" t="s">
        <v>1860</v>
      </c>
      <c r="B624" s="37" t="s">
        <v>1861</v>
      </c>
      <c r="C624" s="37" t="s">
        <v>1862</v>
      </c>
      <c r="D624" s="38">
        <v>227.87</v>
      </c>
    </row>
    <row r="625" spans="1:4" x14ac:dyDescent="0.35">
      <c r="A625" s="37" t="s">
        <v>1863</v>
      </c>
      <c r="B625" s="37" t="s">
        <v>1864</v>
      </c>
      <c r="C625" s="37" t="s">
        <v>1865</v>
      </c>
      <c r="D625" s="38">
        <v>63.835999999999999</v>
      </c>
    </row>
    <row r="626" spans="1:4" x14ac:dyDescent="0.35">
      <c r="A626" s="37" t="s">
        <v>1866</v>
      </c>
      <c r="B626" s="37" t="s">
        <v>1867</v>
      </c>
      <c r="C626" s="37" t="s">
        <v>1868</v>
      </c>
      <c r="D626" s="38">
        <v>55.804000000000002</v>
      </c>
    </row>
    <row r="627" spans="1:4" x14ac:dyDescent="0.35">
      <c r="A627" s="37" t="s">
        <v>1869</v>
      </c>
      <c r="B627" s="37" t="s">
        <v>1870</v>
      </c>
      <c r="C627" s="37" t="s">
        <v>1871</v>
      </c>
      <c r="D627" s="38">
        <v>70.441000000000003</v>
      </c>
    </row>
    <row r="628" spans="1:4" x14ac:dyDescent="0.35">
      <c r="A628" s="37" t="s">
        <v>1872</v>
      </c>
      <c r="B628" s="37" t="s">
        <v>1873</v>
      </c>
      <c r="C628" s="37" t="s">
        <v>1874</v>
      </c>
      <c r="D628" s="38">
        <v>33.823999999999998</v>
      </c>
    </row>
    <row r="629" spans="1:4" x14ac:dyDescent="0.35">
      <c r="A629" s="37" t="s">
        <v>1875</v>
      </c>
      <c r="B629" s="37" t="s">
        <v>1876</v>
      </c>
      <c r="C629" s="37" t="s">
        <v>1877</v>
      </c>
      <c r="D629" s="38">
        <v>38.448999999999998</v>
      </c>
    </row>
    <row r="630" spans="1:4" x14ac:dyDescent="0.35">
      <c r="A630" s="37" t="s">
        <v>1878</v>
      </c>
      <c r="B630" s="37" t="s">
        <v>1879</v>
      </c>
      <c r="C630" s="37" t="s">
        <v>1880</v>
      </c>
      <c r="D630" s="38">
        <v>46.75</v>
      </c>
    </row>
    <row r="631" spans="1:4" x14ac:dyDescent="0.35">
      <c r="A631" s="37" t="s">
        <v>1881</v>
      </c>
      <c r="B631" s="37" t="s">
        <v>1882</v>
      </c>
      <c r="C631" s="37" t="s">
        <v>1883</v>
      </c>
      <c r="D631" s="38">
        <v>70.754000000000005</v>
      </c>
    </row>
    <row r="632" spans="1:4" x14ac:dyDescent="0.35">
      <c r="A632" s="37" t="s">
        <v>1884</v>
      </c>
      <c r="B632" s="37" t="s">
        <v>1885</v>
      </c>
      <c r="C632" s="37" t="s">
        <v>1886</v>
      </c>
      <c r="D632" s="38">
        <v>55.738</v>
      </c>
    </row>
    <row r="633" spans="1:4" x14ac:dyDescent="0.35">
      <c r="A633" s="37" t="s">
        <v>1887</v>
      </c>
      <c r="B633" s="37" t="s">
        <v>1888</v>
      </c>
      <c r="C633" s="37" t="s">
        <v>1889</v>
      </c>
      <c r="D633" s="38">
        <v>36.162999999999997</v>
      </c>
    </row>
    <row r="634" spans="1:4" x14ac:dyDescent="0.35">
      <c r="A634" s="37" t="s">
        <v>1890</v>
      </c>
      <c r="B634" s="37" t="s">
        <v>1891</v>
      </c>
      <c r="C634" s="37" t="s">
        <v>1892</v>
      </c>
      <c r="D634" s="38">
        <v>98.262</v>
      </c>
    </row>
    <row r="635" spans="1:4" x14ac:dyDescent="0.35">
      <c r="A635" s="37" t="s">
        <v>1893</v>
      </c>
      <c r="B635" s="37" t="s">
        <v>1894</v>
      </c>
      <c r="C635" s="37" t="s">
        <v>1895</v>
      </c>
      <c r="D635" s="38">
        <v>21.396999999999998</v>
      </c>
    </row>
    <row r="636" spans="1:4" x14ac:dyDescent="0.35">
      <c r="A636" s="37" t="s">
        <v>1896</v>
      </c>
      <c r="B636" s="37" t="s">
        <v>1897</v>
      </c>
      <c r="C636" s="37" t="s">
        <v>1898</v>
      </c>
      <c r="D636" s="38">
        <v>24.204999999999998</v>
      </c>
    </row>
    <row r="637" spans="1:4" x14ac:dyDescent="0.35">
      <c r="A637" s="37" t="s">
        <v>1899</v>
      </c>
      <c r="B637" s="37" t="s">
        <v>1900</v>
      </c>
      <c r="C637" s="37" t="s">
        <v>1901</v>
      </c>
      <c r="D637" s="38">
        <v>57.543999999999997</v>
      </c>
    </row>
    <row r="638" spans="1:4" x14ac:dyDescent="0.35">
      <c r="A638" s="37" t="s">
        <v>1902</v>
      </c>
      <c r="B638" s="37" t="s">
        <v>1903</v>
      </c>
      <c r="C638" s="37" t="s">
        <v>1904</v>
      </c>
      <c r="D638" s="38">
        <v>213.57</v>
      </c>
    </row>
    <row r="639" spans="1:4" x14ac:dyDescent="0.35">
      <c r="A639" s="37" t="s">
        <v>1905</v>
      </c>
      <c r="B639" s="37" t="s">
        <v>1906</v>
      </c>
      <c r="C639" s="37" t="s">
        <v>1907</v>
      </c>
      <c r="D639" s="38">
        <v>40.588999999999999</v>
      </c>
    </row>
    <row r="640" spans="1:4" x14ac:dyDescent="0.35">
      <c r="A640" s="37" t="s">
        <v>1908</v>
      </c>
      <c r="B640" s="37" t="s">
        <v>1909</v>
      </c>
      <c r="C640" s="37" t="s">
        <v>1910</v>
      </c>
      <c r="D640" s="38">
        <v>137.91999999999999</v>
      </c>
    </row>
    <row r="641" spans="1:4" x14ac:dyDescent="0.35">
      <c r="A641" s="37" t="s">
        <v>1911</v>
      </c>
      <c r="B641" s="37" t="s">
        <v>1912</v>
      </c>
      <c r="C641" s="37" t="s">
        <v>1913</v>
      </c>
      <c r="D641" s="38">
        <v>8.0061</v>
      </c>
    </row>
    <row r="642" spans="1:4" x14ac:dyDescent="0.35">
      <c r="A642" s="37" t="s">
        <v>1914</v>
      </c>
      <c r="B642" s="37" t="s">
        <v>1915</v>
      </c>
      <c r="C642" s="37" t="s">
        <v>1916</v>
      </c>
      <c r="D642" s="38">
        <v>331.77</v>
      </c>
    </row>
    <row r="643" spans="1:4" x14ac:dyDescent="0.35">
      <c r="A643" s="37" t="s">
        <v>1917</v>
      </c>
      <c r="B643" s="37" t="s">
        <v>1918</v>
      </c>
      <c r="C643" s="37" t="s">
        <v>1919</v>
      </c>
      <c r="D643" s="38">
        <v>54.12</v>
      </c>
    </row>
    <row r="644" spans="1:4" x14ac:dyDescent="0.35">
      <c r="A644" s="37" t="s">
        <v>1920</v>
      </c>
      <c r="B644" s="37" t="s">
        <v>1921</v>
      </c>
      <c r="C644" s="37" t="s">
        <v>1922</v>
      </c>
      <c r="D644" s="38">
        <v>66.316000000000003</v>
      </c>
    </row>
    <row r="645" spans="1:4" x14ac:dyDescent="0.35">
      <c r="A645" s="37" t="s">
        <v>1923</v>
      </c>
      <c r="B645" s="37" t="s">
        <v>1924</v>
      </c>
      <c r="C645" s="37" t="s">
        <v>1925</v>
      </c>
      <c r="D645" s="38">
        <v>18.856000000000002</v>
      </c>
    </row>
    <row r="646" spans="1:4" x14ac:dyDescent="0.35">
      <c r="A646" s="37" t="s">
        <v>1926</v>
      </c>
      <c r="B646" s="37" t="s">
        <v>1927</v>
      </c>
      <c r="C646" s="37" t="s">
        <v>1928</v>
      </c>
      <c r="D646" s="38">
        <v>56.805999999999997</v>
      </c>
    </row>
    <row r="647" spans="1:4" x14ac:dyDescent="0.35">
      <c r="A647" s="37" t="s">
        <v>1929</v>
      </c>
      <c r="B647" s="37" t="s">
        <v>1930</v>
      </c>
      <c r="C647" s="37" t="s">
        <v>1931</v>
      </c>
      <c r="D647" s="38">
        <v>26.696999999999999</v>
      </c>
    </row>
    <row r="648" spans="1:4" x14ac:dyDescent="0.35">
      <c r="A648" s="37" t="s">
        <v>1932</v>
      </c>
      <c r="B648" s="37" t="s">
        <v>1933</v>
      </c>
      <c r="C648" s="37" t="s">
        <v>1934</v>
      </c>
      <c r="D648" s="38">
        <v>74.730999999999995</v>
      </c>
    </row>
    <row r="649" spans="1:4" x14ac:dyDescent="0.35">
      <c r="A649" s="37" t="s">
        <v>1935</v>
      </c>
      <c r="B649" s="37" t="s">
        <v>1936</v>
      </c>
      <c r="C649" s="37" t="s">
        <v>1937</v>
      </c>
      <c r="D649" s="38">
        <v>10.112</v>
      </c>
    </row>
    <row r="650" spans="1:4" x14ac:dyDescent="0.35">
      <c r="A650" s="37" t="s">
        <v>1938</v>
      </c>
      <c r="B650" s="37" t="s">
        <v>1939</v>
      </c>
      <c r="C650" s="37" t="s">
        <v>1940</v>
      </c>
      <c r="D650" s="38">
        <v>118.32</v>
      </c>
    </row>
    <row r="651" spans="1:4" x14ac:dyDescent="0.35">
      <c r="A651" s="37" t="s">
        <v>1941</v>
      </c>
      <c r="B651" s="37" t="s">
        <v>1942</v>
      </c>
      <c r="C651" s="37" t="s">
        <v>1943</v>
      </c>
      <c r="D651" s="38">
        <v>69.935000000000002</v>
      </c>
    </row>
    <row r="652" spans="1:4" x14ac:dyDescent="0.35">
      <c r="A652" s="37" t="s">
        <v>1944</v>
      </c>
      <c r="B652" s="37" t="s">
        <v>1945</v>
      </c>
      <c r="C652" s="37" t="s">
        <v>1946</v>
      </c>
      <c r="D652" s="38">
        <v>21.634</v>
      </c>
    </row>
    <row r="653" spans="1:4" x14ac:dyDescent="0.35">
      <c r="A653" s="37" t="s">
        <v>1947</v>
      </c>
      <c r="B653" s="37" t="s">
        <v>1948</v>
      </c>
      <c r="C653" s="37" t="s">
        <v>1949</v>
      </c>
      <c r="D653" s="38">
        <v>39.829000000000001</v>
      </c>
    </row>
    <row r="654" spans="1:4" x14ac:dyDescent="0.35">
      <c r="A654" s="37" t="s">
        <v>1950</v>
      </c>
      <c r="B654" s="37" t="s">
        <v>1951</v>
      </c>
      <c r="C654" s="37" t="s">
        <v>1952</v>
      </c>
      <c r="D654" s="38">
        <v>11.164</v>
      </c>
    </row>
    <row r="655" spans="1:4" x14ac:dyDescent="0.35">
      <c r="A655" s="37" t="s">
        <v>1953</v>
      </c>
      <c r="B655" s="37" t="s">
        <v>1954</v>
      </c>
      <c r="C655" s="37" t="s">
        <v>1955</v>
      </c>
      <c r="D655" s="38">
        <v>134.28</v>
      </c>
    </row>
    <row r="656" spans="1:4" x14ac:dyDescent="0.35">
      <c r="A656" s="37" t="s">
        <v>1956</v>
      </c>
      <c r="B656" s="37" t="s">
        <v>1957</v>
      </c>
      <c r="C656" s="37" t="s">
        <v>1958</v>
      </c>
      <c r="D656" s="38">
        <v>12.784000000000001</v>
      </c>
    </row>
    <row r="657" spans="1:4" x14ac:dyDescent="0.35">
      <c r="A657" s="37" t="s">
        <v>1959</v>
      </c>
      <c r="B657" s="37" t="s">
        <v>1960</v>
      </c>
      <c r="C657" s="37" t="s">
        <v>1961</v>
      </c>
      <c r="D657" s="38">
        <v>36.293999999999997</v>
      </c>
    </row>
    <row r="658" spans="1:4" x14ac:dyDescent="0.35">
      <c r="A658" s="37" t="s">
        <v>1962</v>
      </c>
      <c r="B658" s="37" t="s">
        <v>1963</v>
      </c>
      <c r="C658" s="37" t="s">
        <v>1964</v>
      </c>
      <c r="D658" s="38">
        <v>40.450000000000003</v>
      </c>
    </row>
    <row r="659" spans="1:4" x14ac:dyDescent="0.35">
      <c r="A659" s="37" t="s">
        <v>1965</v>
      </c>
      <c r="B659" s="37" t="s">
        <v>1966</v>
      </c>
      <c r="C659" s="37" t="s">
        <v>1967</v>
      </c>
      <c r="D659" s="38">
        <v>35.610999999999997</v>
      </c>
    </row>
    <row r="660" spans="1:4" x14ac:dyDescent="0.35">
      <c r="A660" s="37" t="s">
        <v>1968</v>
      </c>
      <c r="B660" s="37" t="s">
        <v>1969</v>
      </c>
      <c r="C660" s="37" t="s">
        <v>1970</v>
      </c>
      <c r="D660" s="38">
        <v>35.892000000000003</v>
      </c>
    </row>
    <row r="661" spans="1:4" x14ac:dyDescent="0.35">
      <c r="A661" s="37" t="s">
        <v>1971</v>
      </c>
      <c r="B661" s="37" t="s">
        <v>1972</v>
      </c>
      <c r="C661" s="37" t="s">
        <v>1973</v>
      </c>
      <c r="D661" s="38">
        <v>57.220999999999997</v>
      </c>
    </row>
    <row r="662" spans="1:4" x14ac:dyDescent="0.35">
      <c r="A662" s="37" t="s">
        <v>1974</v>
      </c>
      <c r="B662" s="37" t="s">
        <v>1975</v>
      </c>
      <c r="C662" s="37" t="s">
        <v>1976</v>
      </c>
      <c r="D662" s="38">
        <v>85.495999999999995</v>
      </c>
    </row>
    <row r="663" spans="1:4" x14ac:dyDescent="0.35">
      <c r="A663" s="37" t="s">
        <v>1977</v>
      </c>
      <c r="B663" s="37" t="s">
        <v>1978</v>
      </c>
      <c r="C663" s="37" t="s">
        <v>1979</v>
      </c>
      <c r="D663" s="38">
        <v>40.555999999999997</v>
      </c>
    </row>
    <row r="664" spans="1:4" x14ac:dyDescent="0.35">
      <c r="A664" s="37" t="s">
        <v>1980</v>
      </c>
      <c r="B664" s="37" t="s">
        <v>1981</v>
      </c>
      <c r="C664" s="37" t="s">
        <v>1982</v>
      </c>
      <c r="D664" s="38">
        <v>25.059000000000001</v>
      </c>
    </row>
    <row r="665" spans="1:4" x14ac:dyDescent="0.35">
      <c r="A665" s="37" t="s">
        <v>1983</v>
      </c>
      <c r="B665" s="37" t="s">
        <v>1984</v>
      </c>
      <c r="C665" s="37" t="s">
        <v>1985</v>
      </c>
      <c r="D665" s="38">
        <v>43.475999999999999</v>
      </c>
    </row>
    <row r="666" spans="1:4" x14ac:dyDescent="0.35">
      <c r="A666" s="37" t="s">
        <v>1986</v>
      </c>
      <c r="B666" s="37" t="s">
        <v>1987</v>
      </c>
      <c r="C666" s="37" t="s">
        <v>1988</v>
      </c>
      <c r="D666" s="38">
        <v>37.377000000000002</v>
      </c>
    </row>
    <row r="667" spans="1:4" x14ac:dyDescent="0.35">
      <c r="A667" s="37" t="s">
        <v>1989</v>
      </c>
      <c r="B667" s="37" t="s">
        <v>1990</v>
      </c>
      <c r="C667" s="37" t="s">
        <v>1991</v>
      </c>
      <c r="D667" s="38">
        <v>11.202999999999999</v>
      </c>
    </row>
    <row r="668" spans="1:4" x14ac:dyDescent="0.35">
      <c r="A668" s="37" t="s">
        <v>1992</v>
      </c>
      <c r="B668" s="37" t="s">
        <v>1993</v>
      </c>
      <c r="C668" s="37" t="s">
        <v>1994</v>
      </c>
      <c r="D668" s="38">
        <v>62.411000000000001</v>
      </c>
    </row>
    <row r="669" spans="1:4" x14ac:dyDescent="0.35">
      <c r="A669" s="37" t="s">
        <v>1995</v>
      </c>
      <c r="B669" s="37" t="s">
        <v>1996</v>
      </c>
      <c r="C669" s="37" t="s">
        <v>1997</v>
      </c>
      <c r="D669" s="38">
        <v>121.68</v>
      </c>
    </row>
    <row r="670" spans="1:4" x14ac:dyDescent="0.35">
      <c r="A670" s="37" t="s">
        <v>1998</v>
      </c>
      <c r="B670" s="37" t="s">
        <v>1999</v>
      </c>
      <c r="C670" s="37" t="s">
        <v>2000</v>
      </c>
      <c r="D670" s="38">
        <v>24.927</v>
      </c>
    </row>
    <row r="671" spans="1:4" x14ac:dyDescent="0.35">
      <c r="A671" s="37" t="s">
        <v>2001</v>
      </c>
      <c r="B671" s="37" t="s">
        <v>2002</v>
      </c>
      <c r="C671" s="37" t="s">
        <v>2003</v>
      </c>
      <c r="D671" s="38">
        <v>76.715000000000003</v>
      </c>
    </row>
    <row r="672" spans="1:4" x14ac:dyDescent="0.35">
      <c r="A672" s="37" t="s">
        <v>2004</v>
      </c>
      <c r="B672" s="37" t="s">
        <v>2005</v>
      </c>
      <c r="C672" s="37" t="s">
        <v>2006</v>
      </c>
      <c r="D672" s="38">
        <v>46.648000000000003</v>
      </c>
    </row>
    <row r="673" spans="1:4" x14ac:dyDescent="0.35">
      <c r="A673" s="37" t="s">
        <v>2007</v>
      </c>
      <c r="B673" s="37" t="s">
        <v>2008</v>
      </c>
      <c r="C673" s="37" t="s">
        <v>2009</v>
      </c>
      <c r="D673" s="38">
        <v>45.417999999999999</v>
      </c>
    </row>
    <row r="674" spans="1:4" x14ac:dyDescent="0.35">
      <c r="A674" s="37" t="s">
        <v>2010</v>
      </c>
      <c r="B674" s="37" t="s">
        <v>2011</v>
      </c>
      <c r="C674" s="37" t="s">
        <v>2012</v>
      </c>
      <c r="D674" s="38">
        <v>17.887</v>
      </c>
    </row>
    <row r="675" spans="1:4" x14ac:dyDescent="0.35">
      <c r="A675" s="37" t="s">
        <v>2013</v>
      </c>
      <c r="B675" s="37" t="s">
        <v>2014</v>
      </c>
      <c r="C675" s="37" t="s">
        <v>2015</v>
      </c>
      <c r="D675" s="38">
        <v>58.47</v>
      </c>
    </row>
    <row r="676" spans="1:4" x14ac:dyDescent="0.35">
      <c r="A676" s="37" t="s">
        <v>2016</v>
      </c>
      <c r="B676" s="37" t="s">
        <v>2017</v>
      </c>
      <c r="C676" s="37" t="s">
        <v>2018</v>
      </c>
      <c r="D676" s="38">
        <v>20.655000000000001</v>
      </c>
    </row>
    <row r="677" spans="1:4" x14ac:dyDescent="0.35">
      <c r="A677" s="37" t="s">
        <v>2019</v>
      </c>
      <c r="B677" s="37" t="s">
        <v>2020</v>
      </c>
      <c r="C677" s="37" t="s">
        <v>2021</v>
      </c>
      <c r="D677" s="38">
        <v>17.163</v>
      </c>
    </row>
    <row r="678" spans="1:4" x14ac:dyDescent="0.35">
      <c r="A678" s="37" t="s">
        <v>2022</v>
      </c>
      <c r="B678" s="37" t="s">
        <v>2023</v>
      </c>
      <c r="C678" s="37" t="s">
        <v>2024</v>
      </c>
      <c r="D678" s="38">
        <v>21.492999999999999</v>
      </c>
    </row>
    <row r="679" spans="1:4" x14ac:dyDescent="0.35">
      <c r="A679" s="37" t="s">
        <v>2025</v>
      </c>
      <c r="B679" s="37" t="s">
        <v>2026</v>
      </c>
      <c r="C679" s="37" t="s">
        <v>2027</v>
      </c>
      <c r="D679" s="38">
        <v>38.792000000000002</v>
      </c>
    </row>
    <row r="680" spans="1:4" x14ac:dyDescent="0.35">
      <c r="A680" s="37" t="s">
        <v>2028</v>
      </c>
      <c r="B680" s="37" t="s">
        <v>2029</v>
      </c>
      <c r="C680" s="37" t="s">
        <v>2030</v>
      </c>
      <c r="D680" s="38">
        <v>59.003999999999998</v>
      </c>
    </row>
    <row r="681" spans="1:4" x14ac:dyDescent="0.35">
      <c r="A681" s="37" t="s">
        <v>2031</v>
      </c>
      <c r="B681" s="37" t="s">
        <v>2032</v>
      </c>
      <c r="C681" s="37" t="s">
        <v>2033</v>
      </c>
      <c r="D681" s="38">
        <v>58.021999999999998</v>
      </c>
    </row>
    <row r="682" spans="1:4" x14ac:dyDescent="0.35">
      <c r="A682" s="37" t="s">
        <v>2034</v>
      </c>
      <c r="B682" s="37" t="s">
        <v>2035</v>
      </c>
      <c r="C682" s="37" t="s">
        <v>2036</v>
      </c>
      <c r="D682" s="38">
        <v>58.945999999999998</v>
      </c>
    </row>
    <row r="683" spans="1:4" x14ac:dyDescent="0.35">
      <c r="A683" s="37" t="s">
        <v>2037</v>
      </c>
      <c r="B683" s="37" t="s">
        <v>2038</v>
      </c>
      <c r="C683" s="37" t="s">
        <v>2039</v>
      </c>
      <c r="D683" s="38">
        <v>91.078999999999994</v>
      </c>
    </row>
    <row r="684" spans="1:4" x14ac:dyDescent="0.35">
      <c r="A684" s="37" t="s">
        <v>2040</v>
      </c>
      <c r="B684" s="37" t="s">
        <v>2041</v>
      </c>
      <c r="C684" s="37" t="s">
        <v>2042</v>
      </c>
      <c r="D684" s="38">
        <v>37.551000000000002</v>
      </c>
    </row>
    <row r="685" spans="1:4" x14ac:dyDescent="0.35">
      <c r="A685" s="37" t="s">
        <v>2043</v>
      </c>
      <c r="B685" s="37" t="s">
        <v>2044</v>
      </c>
      <c r="C685" s="37" t="s">
        <v>2045</v>
      </c>
      <c r="D685" s="38">
        <v>30.692</v>
      </c>
    </row>
    <row r="686" spans="1:4" x14ac:dyDescent="0.35">
      <c r="A686" s="39" t="s">
        <v>2046</v>
      </c>
      <c r="B686" s="37" t="s">
        <v>2047</v>
      </c>
      <c r="C686" s="39" t="s">
        <v>2048</v>
      </c>
      <c r="D686" s="38">
        <v>24.681999999999999</v>
      </c>
    </row>
    <row r="687" spans="1:4" x14ac:dyDescent="0.35">
      <c r="A687" s="37" t="s">
        <v>2049</v>
      </c>
      <c r="B687" s="37" t="s">
        <v>2050</v>
      </c>
      <c r="C687" s="37" t="s">
        <v>2051</v>
      </c>
      <c r="D687" s="38">
        <v>144.75</v>
      </c>
    </row>
    <row r="688" spans="1:4" x14ac:dyDescent="0.35">
      <c r="A688" s="37" t="s">
        <v>2052</v>
      </c>
      <c r="B688" s="37" t="s">
        <v>2053</v>
      </c>
      <c r="C688" s="37" t="s">
        <v>2054</v>
      </c>
      <c r="D688" s="38">
        <v>33.582000000000001</v>
      </c>
    </row>
    <row r="689" spans="1:4" x14ac:dyDescent="0.35">
      <c r="A689" s="37" t="s">
        <v>2055</v>
      </c>
      <c r="B689" s="37" t="s">
        <v>2056</v>
      </c>
      <c r="C689" s="37" t="s">
        <v>2057</v>
      </c>
      <c r="D689" s="38">
        <v>37.731999999999999</v>
      </c>
    </row>
    <row r="690" spans="1:4" x14ac:dyDescent="0.35">
      <c r="A690" s="37" t="s">
        <v>2058</v>
      </c>
      <c r="B690" s="37" t="s">
        <v>2059</v>
      </c>
      <c r="C690" s="37" t="s">
        <v>2060</v>
      </c>
      <c r="D690" s="38">
        <v>20.9</v>
      </c>
    </row>
    <row r="691" spans="1:4" x14ac:dyDescent="0.35">
      <c r="A691" s="37" t="s">
        <v>2061</v>
      </c>
      <c r="B691" s="37" t="s">
        <v>2062</v>
      </c>
      <c r="C691" s="37" t="s">
        <v>2063</v>
      </c>
      <c r="D691" s="38">
        <v>18.236999999999998</v>
      </c>
    </row>
    <row r="692" spans="1:4" x14ac:dyDescent="0.35">
      <c r="A692" s="37" t="s">
        <v>2064</v>
      </c>
      <c r="B692" s="37" t="s">
        <v>2065</v>
      </c>
      <c r="C692" s="37" t="s">
        <v>2066</v>
      </c>
      <c r="D692" s="38">
        <v>82.593000000000004</v>
      </c>
    </row>
    <row r="693" spans="1:4" x14ac:dyDescent="0.35">
      <c r="A693" s="37" t="s">
        <v>2067</v>
      </c>
      <c r="B693" s="37" t="s">
        <v>2068</v>
      </c>
      <c r="C693" s="37" t="s">
        <v>2069</v>
      </c>
      <c r="D693" s="38">
        <v>47.46</v>
      </c>
    </row>
    <row r="694" spans="1:4" x14ac:dyDescent="0.35">
      <c r="A694" s="37" t="s">
        <v>2070</v>
      </c>
      <c r="B694" s="37" t="s">
        <v>2071</v>
      </c>
      <c r="C694" s="37" t="s">
        <v>2072</v>
      </c>
      <c r="D694" s="38">
        <v>16.059999999999999</v>
      </c>
    </row>
    <row r="695" spans="1:4" x14ac:dyDescent="0.35">
      <c r="A695" s="37" t="s">
        <v>2073</v>
      </c>
      <c r="B695" s="37" t="s">
        <v>2074</v>
      </c>
      <c r="C695" s="37" t="s">
        <v>2075</v>
      </c>
      <c r="D695" s="38">
        <v>66.509</v>
      </c>
    </row>
    <row r="696" spans="1:4" x14ac:dyDescent="0.35">
      <c r="A696" s="37" t="s">
        <v>2076</v>
      </c>
      <c r="B696" s="37" t="s">
        <v>2077</v>
      </c>
      <c r="C696" s="37" t="s">
        <v>2078</v>
      </c>
      <c r="D696" s="38">
        <v>108.27</v>
      </c>
    </row>
    <row r="697" spans="1:4" x14ac:dyDescent="0.35">
      <c r="A697" s="37" t="s">
        <v>2079</v>
      </c>
      <c r="B697" s="37" t="s">
        <v>2080</v>
      </c>
      <c r="C697" s="37" t="s">
        <v>2081</v>
      </c>
      <c r="D697" s="38">
        <v>53.488</v>
      </c>
    </row>
    <row r="698" spans="1:4" x14ac:dyDescent="0.35">
      <c r="A698" s="37" t="s">
        <v>2082</v>
      </c>
      <c r="B698" s="37" t="s">
        <v>2083</v>
      </c>
      <c r="C698" s="37" t="s">
        <v>2084</v>
      </c>
      <c r="D698" s="38">
        <v>104.64</v>
      </c>
    </row>
    <row r="699" spans="1:4" x14ac:dyDescent="0.35">
      <c r="A699" s="37" t="s">
        <v>2085</v>
      </c>
      <c r="B699" s="37" t="s">
        <v>2086</v>
      </c>
      <c r="C699" s="37" t="s">
        <v>2087</v>
      </c>
      <c r="D699" s="38">
        <v>121.87</v>
      </c>
    </row>
    <row r="700" spans="1:4" x14ac:dyDescent="0.35">
      <c r="A700" s="37" t="s">
        <v>2088</v>
      </c>
      <c r="B700" s="37" t="s">
        <v>2089</v>
      </c>
      <c r="C700" s="37" t="s">
        <v>2090</v>
      </c>
      <c r="D700" s="38">
        <v>25.744</v>
      </c>
    </row>
    <row r="701" spans="1:4" x14ac:dyDescent="0.35">
      <c r="A701" s="37" t="s">
        <v>2091</v>
      </c>
      <c r="B701" s="37" t="s">
        <v>2092</v>
      </c>
      <c r="C701" s="37" t="s">
        <v>2093</v>
      </c>
      <c r="D701" s="38">
        <v>39.594000000000001</v>
      </c>
    </row>
    <row r="702" spans="1:4" x14ac:dyDescent="0.35">
      <c r="A702" s="37" t="s">
        <v>2094</v>
      </c>
      <c r="B702" s="37" t="s">
        <v>2095</v>
      </c>
      <c r="C702" s="37" t="s">
        <v>2096</v>
      </c>
      <c r="D702" s="38">
        <v>17.751999999999999</v>
      </c>
    </row>
    <row r="703" spans="1:4" x14ac:dyDescent="0.35">
      <c r="A703" s="37" t="s">
        <v>2097</v>
      </c>
      <c r="B703" s="37" t="s">
        <v>2098</v>
      </c>
      <c r="C703" s="37" t="s">
        <v>2099</v>
      </c>
      <c r="D703" s="38">
        <v>34.481999999999999</v>
      </c>
    </row>
    <row r="704" spans="1:4" x14ac:dyDescent="0.35">
      <c r="A704" s="37" t="s">
        <v>2100</v>
      </c>
      <c r="B704" s="37" t="s">
        <v>2101</v>
      </c>
      <c r="C704" s="37" t="s">
        <v>2102</v>
      </c>
      <c r="D704" s="38">
        <v>21.119</v>
      </c>
    </row>
    <row r="705" spans="1:4" x14ac:dyDescent="0.35">
      <c r="A705" s="37" t="s">
        <v>2103</v>
      </c>
      <c r="B705" s="37" t="s">
        <v>2104</v>
      </c>
      <c r="C705" s="37" t="s">
        <v>2105</v>
      </c>
      <c r="D705" s="38">
        <v>68.436000000000007</v>
      </c>
    </row>
    <row r="706" spans="1:4" x14ac:dyDescent="0.35">
      <c r="A706" s="37" t="s">
        <v>2106</v>
      </c>
      <c r="B706" s="37" t="s">
        <v>2107</v>
      </c>
      <c r="C706" s="37" t="s">
        <v>2108</v>
      </c>
      <c r="D706" s="38">
        <v>26.145</v>
      </c>
    </row>
    <row r="707" spans="1:4" x14ac:dyDescent="0.35">
      <c r="A707" s="37" t="s">
        <v>2109</v>
      </c>
      <c r="B707" s="37" t="s">
        <v>2110</v>
      </c>
      <c r="C707" s="37" t="s">
        <v>2111</v>
      </c>
      <c r="D707" s="38">
        <v>35.020000000000003</v>
      </c>
    </row>
    <row r="708" spans="1:4" x14ac:dyDescent="0.35">
      <c r="A708" s="37" t="s">
        <v>2112</v>
      </c>
      <c r="B708" s="37" t="s">
        <v>2113</v>
      </c>
      <c r="C708" s="37" t="s">
        <v>2114</v>
      </c>
      <c r="D708" s="38">
        <v>43.941000000000003</v>
      </c>
    </row>
    <row r="709" spans="1:4" x14ac:dyDescent="0.35">
      <c r="A709" s="37" t="s">
        <v>2115</v>
      </c>
      <c r="B709" s="37" t="s">
        <v>2116</v>
      </c>
      <c r="C709" s="37" t="s">
        <v>2117</v>
      </c>
      <c r="D709" s="38">
        <v>55.86</v>
      </c>
    </row>
    <row r="710" spans="1:4" x14ac:dyDescent="0.35">
      <c r="A710" s="37" t="s">
        <v>2118</v>
      </c>
      <c r="B710" s="37" t="s">
        <v>2119</v>
      </c>
      <c r="C710" s="37" t="s">
        <v>2120</v>
      </c>
      <c r="D710" s="38">
        <v>46.402000000000001</v>
      </c>
    </row>
    <row r="711" spans="1:4" x14ac:dyDescent="0.35">
      <c r="A711" s="37" t="s">
        <v>2121</v>
      </c>
      <c r="B711" s="37" t="s">
        <v>2122</v>
      </c>
      <c r="C711" s="37" t="s">
        <v>2123</v>
      </c>
      <c r="D711" s="38">
        <v>19.457999999999998</v>
      </c>
    </row>
    <row r="712" spans="1:4" x14ac:dyDescent="0.35">
      <c r="A712" s="37" t="s">
        <v>2124</v>
      </c>
      <c r="B712" s="37" t="s">
        <v>2125</v>
      </c>
      <c r="C712" s="37" t="s">
        <v>2126</v>
      </c>
      <c r="D712" s="38">
        <v>94.254000000000005</v>
      </c>
    </row>
    <row r="713" spans="1:4" x14ac:dyDescent="0.35">
      <c r="A713" s="37" t="s">
        <v>2127</v>
      </c>
      <c r="B713" s="37" t="s">
        <v>2128</v>
      </c>
      <c r="C713" s="37" t="s">
        <v>2129</v>
      </c>
      <c r="D713" s="38">
        <v>59.834000000000003</v>
      </c>
    </row>
    <row r="714" spans="1:4" x14ac:dyDescent="0.35">
      <c r="A714" s="37" t="s">
        <v>2130</v>
      </c>
      <c r="B714" s="37" t="s">
        <v>2131</v>
      </c>
      <c r="C714" s="37" t="s">
        <v>2130</v>
      </c>
      <c r="D714" s="38">
        <v>9.0714000000000006</v>
      </c>
    </row>
    <row r="715" spans="1:4" x14ac:dyDescent="0.35">
      <c r="A715" s="37" t="s">
        <v>2132</v>
      </c>
      <c r="B715" s="37" t="s">
        <v>2133</v>
      </c>
      <c r="C715" s="37" t="s">
        <v>2134</v>
      </c>
      <c r="D715" s="38">
        <v>146.19999999999999</v>
      </c>
    </row>
    <row r="716" spans="1:4" x14ac:dyDescent="0.35">
      <c r="A716" s="37" t="s">
        <v>2135</v>
      </c>
      <c r="B716" s="37" t="s">
        <v>2136</v>
      </c>
      <c r="C716" s="37" t="s">
        <v>2137</v>
      </c>
      <c r="D716" s="38">
        <v>69.652000000000001</v>
      </c>
    </row>
    <row r="717" spans="1:4" x14ac:dyDescent="0.35">
      <c r="A717" s="37" t="s">
        <v>2138</v>
      </c>
      <c r="B717" s="37" t="s">
        <v>2139</v>
      </c>
      <c r="C717" s="37" t="s">
        <v>2140</v>
      </c>
      <c r="D717" s="38">
        <v>51.55</v>
      </c>
    </row>
    <row r="718" spans="1:4" x14ac:dyDescent="0.35">
      <c r="A718" s="37" t="s">
        <v>2141</v>
      </c>
      <c r="B718" s="37" t="s">
        <v>2142</v>
      </c>
      <c r="C718" s="37" t="s">
        <v>2143</v>
      </c>
      <c r="D718" s="38">
        <v>28.536000000000001</v>
      </c>
    </row>
    <row r="719" spans="1:4" x14ac:dyDescent="0.35">
      <c r="A719" s="37" t="s">
        <v>2144</v>
      </c>
      <c r="B719" s="37" t="s">
        <v>2145</v>
      </c>
      <c r="C719" s="37" t="s">
        <v>2146</v>
      </c>
      <c r="D719" s="38">
        <v>15.529</v>
      </c>
    </row>
    <row r="720" spans="1:4" x14ac:dyDescent="0.35">
      <c r="A720" s="37" t="s">
        <v>2147</v>
      </c>
      <c r="B720" s="37" t="s">
        <v>2148</v>
      </c>
      <c r="C720" s="37" t="s">
        <v>2149</v>
      </c>
      <c r="D720" s="38">
        <v>33.972999999999999</v>
      </c>
    </row>
    <row r="721" spans="1:4" x14ac:dyDescent="0.35">
      <c r="A721" s="37" t="s">
        <v>2150</v>
      </c>
      <c r="B721" s="37" t="s">
        <v>2151</v>
      </c>
      <c r="C721" s="37" t="s">
        <v>2152</v>
      </c>
      <c r="D721" s="38">
        <v>140.96</v>
      </c>
    </row>
    <row r="722" spans="1:4" x14ac:dyDescent="0.35">
      <c r="A722" s="37" t="s">
        <v>2153</v>
      </c>
      <c r="B722" s="37" t="s">
        <v>2154</v>
      </c>
      <c r="C722" s="37" t="s">
        <v>2155</v>
      </c>
      <c r="D722" s="38">
        <v>134.46</v>
      </c>
    </row>
    <row r="723" spans="1:4" x14ac:dyDescent="0.35">
      <c r="A723" s="37" t="s">
        <v>2156</v>
      </c>
      <c r="B723" s="37" t="s">
        <v>2157</v>
      </c>
      <c r="C723" s="37" t="s">
        <v>2158</v>
      </c>
      <c r="D723" s="38">
        <v>33.231999999999999</v>
      </c>
    </row>
    <row r="724" spans="1:4" x14ac:dyDescent="0.35">
      <c r="A724" s="37" t="s">
        <v>2159</v>
      </c>
      <c r="B724" s="37" t="s">
        <v>2160</v>
      </c>
      <c r="C724" s="37" t="s">
        <v>2161</v>
      </c>
      <c r="D724" s="38">
        <v>50.878</v>
      </c>
    </row>
    <row r="725" spans="1:4" x14ac:dyDescent="0.35">
      <c r="A725" s="37" t="s">
        <v>2162</v>
      </c>
      <c r="B725" s="37" t="s">
        <v>2163</v>
      </c>
      <c r="C725" s="37" t="s">
        <v>2164</v>
      </c>
      <c r="D725" s="38">
        <v>39.75</v>
      </c>
    </row>
    <row r="726" spans="1:4" x14ac:dyDescent="0.35">
      <c r="A726" s="37" t="s">
        <v>2165</v>
      </c>
      <c r="B726" s="37" t="s">
        <v>2166</v>
      </c>
      <c r="C726" s="37" t="s">
        <v>2167</v>
      </c>
      <c r="D726" s="38">
        <v>18.925000000000001</v>
      </c>
    </row>
    <row r="727" spans="1:4" x14ac:dyDescent="0.35">
      <c r="A727" s="37" t="s">
        <v>2168</v>
      </c>
      <c r="B727" s="37" t="s">
        <v>2169</v>
      </c>
      <c r="C727" s="37" t="s">
        <v>2170</v>
      </c>
      <c r="D727" s="38">
        <v>85.852000000000004</v>
      </c>
    </row>
    <row r="728" spans="1:4" x14ac:dyDescent="0.35">
      <c r="A728" s="37" t="s">
        <v>2171</v>
      </c>
      <c r="B728" s="37" t="s">
        <v>2172</v>
      </c>
      <c r="C728" s="37" t="s">
        <v>2173</v>
      </c>
      <c r="D728" s="38">
        <v>58.353999999999999</v>
      </c>
    </row>
    <row r="729" spans="1:4" x14ac:dyDescent="0.35">
      <c r="A729" s="37" t="s">
        <v>2174</v>
      </c>
      <c r="B729" s="37" t="s">
        <v>2175</v>
      </c>
      <c r="C729" s="37" t="s">
        <v>2176</v>
      </c>
      <c r="D729" s="38">
        <v>83.784999999999997</v>
      </c>
    </row>
    <row r="730" spans="1:4" x14ac:dyDescent="0.35">
      <c r="A730" s="37" t="s">
        <v>2177</v>
      </c>
      <c r="B730" s="37" t="s">
        <v>2178</v>
      </c>
      <c r="C730" s="37" t="s">
        <v>2179</v>
      </c>
      <c r="D730" s="38">
        <v>20.7</v>
      </c>
    </row>
    <row r="731" spans="1:4" x14ac:dyDescent="0.35">
      <c r="A731" s="37" t="s">
        <v>2180</v>
      </c>
      <c r="B731" s="37" t="s">
        <v>2181</v>
      </c>
      <c r="C731" s="37" t="s">
        <v>2182</v>
      </c>
      <c r="D731" s="38">
        <v>23.481999999999999</v>
      </c>
    </row>
    <row r="732" spans="1:4" x14ac:dyDescent="0.35">
      <c r="A732" s="37" t="s">
        <v>2183</v>
      </c>
      <c r="B732" s="37" t="s">
        <v>2184</v>
      </c>
      <c r="C732" s="37" t="s">
        <v>2185</v>
      </c>
      <c r="D732" s="38">
        <v>27.893000000000001</v>
      </c>
    </row>
    <row r="733" spans="1:4" x14ac:dyDescent="0.35">
      <c r="A733" s="37" t="s">
        <v>2186</v>
      </c>
      <c r="B733" s="37" t="s">
        <v>2187</v>
      </c>
      <c r="C733" s="37" t="s">
        <v>2188</v>
      </c>
      <c r="D733" s="38">
        <v>213.7</v>
      </c>
    </row>
    <row r="734" spans="1:4" x14ac:dyDescent="0.35">
      <c r="A734" s="37" t="s">
        <v>2189</v>
      </c>
      <c r="B734" s="37" t="s">
        <v>2190</v>
      </c>
      <c r="C734" s="37" t="s">
        <v>2191</v>
      </c>
      <c r="D734" s="38">
        <v>37.154000000000003</v>
      </c>
    </row>
    <row r="735" spans="1:4" x14ac:dyDescent="0.35">
      <c r="A735" s="37" t="s">
        <v>2192</v>
      </c>
      <c r="B735" s="37" t="s">
        <v>2193</v>
      </c>
      <c r="C735" s="37" t="s">
        <v>2194</v>
      </c>
      <c r="D735" s="38">
        <v>48.509</v>
      </c>
    </row>
    <row r="736" spans="1:4" x14ac:dyDescent="0.35">
      <c r="A736" s="37" t="s">
        <v>2195</v>
      </c>
      <c r="B736" s="37" t="s">
        <v>2196</v>
      </c>
      <c r="C736" s="37" t="s">
        <v>2197</v>
      </c>
      <c r="D736" s="38">
        <v>21.417999999999999</v>
      </c>
    </row>
    <row r="737" spans="1:4" x14ac:dyDescent="0.35">
      <c r="A737" s="37" t="s">
        <v>2198</v>
      </c>
      <c r="B737" s="37" t="s">
        <v>2199</v>
      </c>
      <c r="C737" s="37" t="s">
        <v>2200</v>
      </c>
      <c r="D737" s="38">
        <v>103.54</v>
      </c>
    </row>
    <row r="738" spans="1:4" x14ac:dyDescent="0.35">
      <c r="A738" s="37" t="s">
        <v>2201</v>
      </c>
      <c r="B738" s="37" t="s">
        <v>2202</v>
      </c>
      <c r="C738" s="37" t="s">
        <v>2203</v>
      </c>
      <c r="D738" s="38">
        <v>55.536000000000001</v>
      </c>
    </row>
    <row r="739" spans="1:4" x14ac:dyDescent="0.35">
      <c r="A739" s="37" t="s">
        <v>2204</v>
      </c>
      <c r="B739" s="37" t="s">
        <v>2205</v>
      </c>
      <c r="C739" s="37" t="s">
        <v>2206</v>
      </c>
      <c r="D739" s="38">
        <v>93.02</v>
      </c>
    </row>
    <row r="740" spans="1:4" x14ac:dyDescent="0.35">
      <c r="A740" s="37" t="s">
        <v>2207</v>
      </c>
      <c r="B740" s="37" t="s">
        <v>2208</v>
      </c>
      <c r="C740" s="37" t="s">
        <v>2209</v>
      </c>
      <c r="D740" s="38">
        <v>106.46</v>
      </c>
    </row>
    <row r="741" spans="1:4" x14ac:dyDescent="0.35">
      <c r="A741" s="37" t="s">
        <v>2210</v>
      </c>
      <c r="B741" s="37" t="s">
        <v>2211</v>
      </c>
      <c r="C741" s="37" t="s">
        <v>2212</v>
      </c>
      <c r="D741" s="38">
        <v>47.872999999999998</v>
      </c>
    </row>
    <row r="742" spans="1:4" x14ac:dyDescent="0.35">
      <c r="A742" s="37" t="s">
        <v>2213</v>
      </c>
      <c r="B742" s="37" t="s">
        <v>2214</v>
      </c>
      <c r="C742" s="37" t="s">
        <v>2215</v>
      </c>
      <c r="D742" s="38">
        <v>79.442999999999998</v>
      </c>
    </row>
    <row r="743" spans="1:4" x14ac:dyDescent="0.35">
      <c r="A743" s="37" t="s">
        <v>2216</v>
      </c>
      <c r="B743" s="37" t="s">
        <v>2217</v>
      </c>
      <c r="C743" s="37" t="s">
        <v>2218</v>
      </c>
      <c r="D743" s="38">
        <v>114.54</v>
      </c>
    </row>
    <row r="744" spans="1:4" x14ac:dyDescent="0.35">
      <c r="A744" s="37" t="s">
        <v>2219</v>
      </c>
      <c r="B744" s="37" t="s">
        <v>2220</v>
      </c>
      <c r="C744" s="37" t="s">
        <v>2221</v>
      </c>
      <c r="D744" s="38">
        <v>101.89</v>
      </c>
    </row>
    <row r="745" spans="1:4" x14ac:dyDescent="0.35">
      <c r="A745" s="37" t="s">
        <v>2222</v>
      </c>
      <c r="B745" s="37" t="s">
        <v>2223</v>
      </c>
      <c r="C745" s="37" t="s">
        <v>2224</v>
      </c>
      <c r="D745" s="38">
        <v>49.923999999999999</v>
      </c>
    </row>
    <row r="746" spans="1:4" x14ac:dyDescent="0.35">
      <c r="A746" s="37" t="s">
        <v>2225</v>
      </c>
      <c r="B746" s="37" t="s">
        <v>2226</v>
      </c>
      <c r="C746" s="37" t="s">
        <v>2227</v>
      </c>
      <c r="D746" s="38">
        <v>85.224999999999994</v>
      </c>
    </row>
    <row r="747" spans="1:4" x14ac:dyDescent="0.35">
      <c r="A747" s="37" t="s">
        <v>2228</v>
      </c>
      <c r="B747" s="37" t="s">
        <v>2229</v>
      </c>
      <c r="C747" s="37" t="s">
        <v>2230</v>
      </c>
      <c r="D747" s="38">
        <v>85.126000000000005</v>
      </c>
    </row>
    <row r="748" spans="1:4" x14ac:dyDescent="0.35">
      <c r="A748" s="37" t="s">
        <v>2231</v>
      </c>
      <c r="B748" s="37" t="s">
        <v>2232</v>
      </c>
      <c r="C748" s="37" t="s">
        <v>2233</v>
      </c>
      <c r="D748" s="38">
        <v>29.988</v>
      </c>
    </row>
    <row r="749" spans="1:4" x14ac:dyDescent="0.35">
      <c r="A749" s="37" t="s">
        <v>2234</v>
      </c>
      <c r="B749" s="37" t="s">
        <v>2235</v>
      </c>
      <c r="C749" s="37" t="s">
        <v>2236</v>
      </c>
      <c r="D749" s="38">
        <v>61.252000000000002</v>
      </c>
    </row>
    <row r="750" spans="1:4" x14ac:dyDescent="0.35">
      <c r="A750" s="37" t="s">
        <v>2237</v>
      </c>
      <c r="B750" s="37" t="s">
        <v>2238</v>
      </c>
      <c r="C750" s="37" t="s">
        <v>2239</v>
      </c>
      <c r="D750" s="38">
        <v>41.35</v>
      </c>
    </row>
    <row r="751" spans="1:4" x14ac:dyDescent="0.35">
      <c r="A751" s="37" t="s">
        <v>2240</v>
      </c>
      <c r="B751" s="37" t="s">
        <v>2241</v>
      </c>
      <c r="C751" s="37" t="s">
        <v>2242</v>
      </c>
      <c r="D751" s="38">
        <v>42.314999999999998</v>
      </c>
    </row>
    <row r="752" spans="1:4" x14ac:dyDescent="0.35">
      <c r="A752" s="37" t="s">
        <v>2243</v>
      </c>
      <c r="B752" s="37" t="s">
        <v>2244</v>
      </c>
      <c r="C752" s="37" t="s">
        <v>2245</v>
      </c>
      <c r="D752" s="38">
        <v>36.048999999999999</v>
      </c>
    </row>
    <row r="753" spans="1:4" x14ac:dyDescent="0.35">
      <c r="A753" s="37" t="s">
        <v>2246</v>
      </c>
      <c r="B753" s="37" t="s">
        <v>2247</v>
      </c>
      <c r="C753" s="37" t="s">
        <v>2248</v>
      </c>
      <c r="D753" s="38">
        <v>56.195</v>
      </c>
    </row>
    <row r="754" spans="1:4" x14ac:dyDescent="0.35">
      <c r="A754" s="37" t="s">
        <v>2249</v>
      </c>
      <c r="B754" s="37" t="s">
        <v>2250</v>
      </c>
      <c r="C754" s="37" t="s">
        <v>2251</v>
      </c>
      <c r="D754" s="38">
        <v>62.716999999999999</v>
      </c>
    </row>
    <row r="755" spans="1:4" x14ac:dyDescent="0.35">
      <c r="A755" s="37" t="s">
        <v>2252</v>
      </c>
      <c r="B755" s="37" t="s">
        <v>2253</v>
      </c>
      <c r="C755" s="37" t="s">
        <v>2254</v>
      </c>
      <c r="D755" s="38">
        <v>99.325999999999993</v>
      </c>
    </row>
    <row r="756" spans="1:4" x14ac:dyDescent="0.35">
      <c r="A756" s="37" t="s">
        <v>2255</v>
      </c>
      <c r="B756" s="37" t="s">
        <v>2256</v>
      </c>
      <c r="C756" s="37" t="s">
        <v>2257</v>
      </c>
      <c r="D756" s="38">
        <v>73.323999999999998</v>
      </c>
    </row>
    <row r="757" spans="1:4" x14ac:dyDescent="0.35">
      <c r="A757" s="37" t="s">
        <v>2258</v>
      </c>
      <c r="B757" s="37" t="s">
        <v>2259</v>
      </c>
      <c r="C757" s="37" t="s">
        <v>2260</v>
      </c>
      <c r="D757" s="38">
        <v>82.430999999999997</v>
      </c>
    </row>
    <row r="758" spans="1:4" x14ac:dyDescent="0.35">
      <c r="A758" s="37" t="s">
        <v>2261</v>
      </c>
      <c r="B758" s="37" t="s">
        <v>2262</v>
      </c>
      <c r="C758" s="37" t="s">
        <v>2263</v>
      </c>
      <c r="D758" s="38">
        <v>43.750999999999998</v>
      </c>
    </row>
    <row r="759" spans="1:4" x14ac:dyDescent="0.35">
      <c r="A759" s="37" t="s">
        <v>2264</v>
      </c>
      <c r="B759" s="37" t="s">
        <v>2265</v>
      </c>
      <c r="C759" s="37" t="s">
        <v>2266</v>
      </c>
      <c r="D759" s="38">
        <v>46.512999999999998</v>
      </c>
    </row>
    <row r="760" spans="1:4" x14ac:dyDescent="0.35">
      <c r="A760" s="37" t="s">
        <v>2267</v>
      </c>
      <c r="B760" s="37" t="s">
        <v>2268</v>
      </c>
      <c r="C760" s="37" t="s">
        <v>2269</v>
      </c>
      <c r="D760" s="38">
        <v>90.069000000000003</v>
      </c>
    </row>
    <row r="761" spans="1:4" x14ac:dyDescent="0.35">
      <c r="A761" s="37" t="s">
        <v>2270</v>
      </c>
      <c r="B761" s="37" t="s">
        <v>2271</v>
      </c>
      <c r="C761" s="37" t="s">
        <v>2272</v>
      </c>
      <c r="D761" s="38">
        <v>42.402999999999999</v>
      </c>
    </row>
    <row r="762" spans="1:4" x14ac:dyDescent="0.35">
      <c r="A762" s="37" t="s">
        <v>2273</v>
      </c>
      <c r="B762" s="37" t="s">
        <v>2274</v>
      </c>
      <c r="C762" s="37" t="s">
        <v>2275</v>
      </c>
      <c r="D762" s="38">
        <v>34.292999999999999</v>
      </c>
    </row>
    <row r="763" spans="1:4" x14ac:dyDescent="0.35">
      <c r="A763" s="37" t="s">
        <v>2276</v>
      </c>
      <c r="B763" s="37" t="s">
        <v>2277</v>
      </c>
      <c r="C763" s="37" t="s">
        <v>2278</v>
      </c>
      <c r="D763" s="38">
        <v>87.334000000000003</v>
      </c>
    </row>
    <row r="764" spans="1:4" x14ac:dyDescent="0.35">
      <c r="A764" s="37" t="s">
        <v>2279</v>
      </c>
      <c r="B764" s="37" t="s">
        <v>2280</v>
      </c>
      <c r="C764" s="37" t="s">
        <v>2281</v>
      </c>
      <c r="D764" s="38">
        <v>49.975000000000001</v>
      </c>
    </row>
    <row r="765" spans="1:4" x14ac:dyDescent="0.35">
      <c r="A765" s="37" t="s">
        <v>2282</v>
      </c>
      <c r="B765" s="37" t="s">
        <v>2283</v>
      </c>
      <c r="C765" s="37" t="s">
        <v>2284</v>
      </c>
      <c r="D765" s="38">
        <v>36.567</v>
      </c>
    </row>
    <row r="766" spans="1:4" x14ac:dyDescent="0.35">
      <c r="A766" s="37" t="s">
        <v>2285</v>
      </c>
      <c r="B766" s="37" t="s">
        <v>2286</v>
      </c>
      <c r="C766" s="37" t="s">
        <v>2287</v>
      </c>
      <c r="D766" s="38">
        <v>51.851999999999997</v>
      </c>
    </row>
    <row r="767" spans="1:4" x14ac:dyDescent="0.35">
      <c r="A767" s="37" t="s">
        <v>2288</v>
      </c>
      <c r="B767" s="37" t="s">
        <v>2289</v>
      </c>
      <c r="C767" s="37" t="s">
        <v>2290</v>
      </c>
      <c r="D767" s="38">
        <v>58.777000000000001</v>
      </c>
    </row>
    <row r="768" spans="1:4" x14ac:dyDescent="0.35">
      <c r="A768" s="37" t="s">
        <v>2291</v>
      </c>
      <c r="B768" s="37" t="s">
        <v>2292</v>
      </c>
      <c r="C768" s="37" t="s">
        <v>2293</v>
      </c>
      <c r="D768" s="38">
        <v>40.735999999999997</v>
      </c>
    </row>
    <row r="769" spans="1:4" x14ac:dyDescent="0.35">
      <c r="A769" s="37" t="s">
        <v>2294</v>
      </c>
      <c r="B769" s="37" t="s">
        <v>2295</v>
      </c>
      <c r="C769" s="37" t="s">
        <v>2296</v>
      </c>
      <c r="D769" s="38">
        <v>51.844000000000001</v>
      </c>
    </row>
    <row r="770" spans="1:4" x14ac:dyDescent="0.35">
      <c r="A770" s="37" t="s">
        <v>2297</v>
      </c>
      <c r="B770" s="37" t="s">
        <v>2298</v>
      </c>
      <c r="C770" s="37" t="s">
        <v>2299</v>
      </c>
      <c r="D770" s="38">
        <v>19.73</v>
      </c>
    </row>
    <row r="771" spans="1:4" x14ac:dyDescent="0.35">
      <c r="A771" s="37" t="s">
        <v>2300</v>
      </c>
      <c r="B771" s="37" t="s">
        <v>2301</v>
      </c>
      <c r="C771" s="37" t="s">
        <v>2302</v>
      </c>
      <c r="D771" s="38">
        <v>90.932000000000002</v>
      </c>
    </row>
    <row r="772" spans="1:4" x14ac:dyDescent="0.35">
      <c r="A772" s="37" t="s">
        <v>2303</v>
      </c>
      <c r="B772" s="37" t="s">
        <v>2304</v>
      </c>
      <c r="C772" s="37" t="s">
        <v>2305</v>
      </c>
      <c r="D772" s="38">
        <v>60.901000000000003</v>
      </c>
    </row>
    <row r="773" spans="1:4" x14ac:dyDescent="0.35">
      <c r="A773" s="37" t="s">
        <v>2306</v>
      </c>
      <c r="B773" s="37" t="s">
        <v>2307</v>
      </c>
      <c r="C773" s="37" t="s">
        <v>2308</v>
      </c>
      <c r="D773" s="38">
        <v>36.018999999999998</v>
      </c>
    </row>
    <row r="774" spans="1:4" x14ac:dyDescent="0.35">
      <c r="A774" s="37" t="s">
        <v>2309</v>
      </c>
      <c r="B774" s="37" t="s">
        <v>2310</v>
      </c>
      <c r="C774" s="37" t="s">
        <v>2311</v>
      </c>
      <c r="D774" s="38">
        <v>106.26</v>
      </c>
    </row>
    <row r="775" spans="1:4" x14ac:dyDescent="0.35">
      <c r="A775" s="37" t="s">
        <v>2312</v>
      </c>
      <c r="B775" s="37" t="s">
        <v>2313</v>
      </c>
      <c r="C775" s="37" t="s">
        <v>2314</v>
      </c>
      <c r="D775" s="38">
        <v>21.184000000000001</v>
      </c>
    </row>
    <row r="776" spans="1:4" x14ac:dyDescent="0.35">
      <c r="A776" s="37" t="s">
        <v>2315</v>
      </c>
      <c r="B776" s="37" t="s">
        <v>2316</v>
      </c>
      <c r="C776" s="37" t="s">
        <v>2317</v>
      </c>
      <c r="D776" s="38">
        <v>52.890999999999998</v>
      </c>
    </row>
    <row r="777" spans="1:4" x14ac:dyDescent="0.35">
      <c r="A777" s="37" t="s">
        <v>2318</v>
      </c>
      <c r="B777" s="37" t="s">
        <v>2319</v>
      </c>
      <c r="C777" s="37" t="s">
        <v>2320</v>
      </c>
      <c r="D777" s="38">
        <v>49.585000000000001</v>
      </c>
    </row>
    <row r="778" spans="1:4" x14ac:dyDescent="0.35">
      <c r="A778" s="37" t="s">
        <v>2321</v>
      </c>
      <c r="B778" s="37" t="s">
        <v>2322</v>
      </c>
      <c r="C778" s="37" t="s">
        <v>2323</v>
      </c>
      <c r="D778" s="38">
        <v>51.354999999999997</v>
      </c>
    </row>
    <row r="779" spans="1:4" x14ac:dyDescent="0.35">
      <c r="A779" s="37" t="s">
        <v>2324</v>
      </c>
      <c r="B779" s="37" t="s">
        <v>2325</v>
      </c>
      <c r="C779" s="37" t="s">
        <v>2326</v>
      </c>
      <c r="D779" s="38">
        <v>13.372999999999999</v>
      </c>
    </row>
    <row r="780" spans="1:4" x14ac:dyDescent="0.35">
      <c r="A780" s="37" t="s">
        <v>2327</v>
      </c>
      <c r="B780" s="37" t="s">
        <v>2328</v>
      </c>
      <c r="C780" s="37" t="s">
        <v>2329</v>
      </c>
      <c r="D780" s="38">
        <v>34.909999999999997</v>
      </c>
    </row>
    <row r="781" spans="1:4" x14ac:dyDescent="0.35">
      <c r="A781" s="37" t="s">
        <v>2330</v>
      </c>
      <c r="B781" s="37" t="s">
        <v>2331</v>
      </c>
      <c r="C781" s="37" t="s">
        <v>2332</v>
      </c>
      <c r="D781" s="38">
        <v>37.978000000000002</v>
      </c>
    </row>
    <row r="782" spans="1:4" x14ac:dyDescent="0.35">
      <c r="A782" s="37" t="s">
        <v>2333</v>
      </c>
      <c r="B782" s="37" t="s">
        <v>2334</v>
      </c>
      <c r="C782" s="37" t="s">
        <v>2335</v>
      </c>
      <c r="D782" s="38">
        <v>72.683000000000007</v>
      </c>
    </row>
    <row r="783" spans="1:4" x14ac:dyDescent="0.35">
      <c r="A783" s="37" t="s">
        <v>2336</v>
      </c>
      <c r="B783" s="37" t="s">
        <v>2337</v>
      </c>
      <c r="C783" s="37" t="s">
        <v>2338</v>
      </c>
      <c r="D783" s="38">
        <v>66.69</v>
      </c>
    </row>
    <row r="784" spans="1:4" x14ac:dyDescent="0.35">
      <c r="A784" s="37" t="s">
        <v>2339</v>
      </c>
      <c r="B784" s="37" t="s">
        <v>2340</v>
      </c>
      <c r="C784" s="37" t="s">
        <v>2341</v>
      </c>
      <c r="D784" s="38">
        <v>123.97</v>
      </c>
    </row>
    <row r="785" spans="1:4" x14ac:dyDescent="0.35">
      <c r="A785" s="37" t="s">
        <v>2342</v>
      </c>
      <c r="B785" s="37" t="s">
        <v>2343</v>
      </c>
      <c r="C785" s="37" t="s">
        <v>2344</v>
      </c>
      <c r="D785" s="38">
        <v>53.5</v>
      </c>
    </row>
    <row r="786" spans="1:4" x14ac:dyDescent="0.35">
      <c r="A786" s="37" t="s">
        <v>2345</v>
      </c>
      <c r="B786" s="37" t="s">
        <v>2346</v>
      </c>
      <c r="C786" s="37" t="s">
        <v>2347</v>
      </c>
      <c r="D786" s="38">
        <v>88.891999999999996</v>
      </c>
    </row>
    <row r="787" spans="1:4" x14ac:dyDescent="0.35">
      <c r="A787" s="37" t="s">
        <v>2348</v>
      </c>
      <c r="B787" s="37" t="s">
        <v>2349</v>
      </c>
      <c r="C787" s="37" t="s">
        <v>2350</v>
      </c>
      <c r="D787" s="38">
        <v>58.042000000000002</v>
      </c>
    </row>
    <row r="788" spans="1:4" x14ac:dyDescent="0.35">
      <c r="A788" s="37" t="s">
        <v>2351</v>
      </c>
      <c r="B788" s="37" t="s">
        <v>2352</v>
      </c>
      <c r="C788" s="37" t="s">
        <v>2353</v>
      </c>
      <c r="D788" s="38">
        <v>39.314999999999998</v>
      </c>
    </row>
    <row r="789" spans="1:4" x14ac:dyDescent="0.35">
      <c r="A789" s="37" t="s">
        <v>2354</v>
      </c>
      <c r="B789" s="37" t="s">
        <v>2355</v>
      </c>
      <c r="C789" s="37" t="s">
        <v>2356</v>
      </c>
      <c r="D789" s="38">
        <v>55.08</v>
      </c>
    </row>
    <row r="790" spans="1:4" x14ac:dyDescent="0.35">
      <c r="A790" s="37" t="s">
        <v>2357</v>
      </c>
      <c r="B790" s="37" t="s">
        <v>2358</v>
      </c>
      <c r="C790" s="37" t="s">
        <v>2359</v>
      </c>
      <c r="D790" s="38">
        <v>49.697000000000003</v>
      </c>
    </row>
    <row r="791" spans="1:4" x14ac:dyDescent="0.35">
      <c r="A791" s="37" t="s">
        <v>2360</v>
      </c>
      <c r="B791" s="37" t="s">
        <v>2361</v>
      </c>
      <c r="C791" s="37" t="s">
        <v>2362</v>
      </c>
      <c r="D791" s="38">
        <v>8.7447999999999997</v>
      </c>
    </row>
    <row r="792" spans="1:4" x14ac:dyDescent="0.35">
      <c r="A792" s="37" t="s">
        <v>2363</v>
      </c>
      <c r="B792" s="37" t="s">
        <v>2364</v>
      </c>
      <c r="C792" s="37" t="s">
        <v>2365</v>
      </c>
      <c r="D792" s="38">
        <v>29.225000000000001</v>
      </c>
    </row>
    <row r="793" spans="1:4" x14ac:dyDescent="0.35">
      <c r="A793" s="37" t="s">
        <v>2366</v>
      </c>
      <c r="B793" s="37" t="s">
        <v>2367</v>
      </c>
      <c r="C793" s="37" t="s">
        <v>2368</v>
      </c>
      <c r="D793" s="38">
        <v>54.389000000000003</v>
      </c>
    </row>
    <row r="794" spans="1:4" x14ac:dyDescent="0.35">
      <c r="A794" s="37" t="s">
        <v>2369</v>
      </c>
      <c r="B794" s="37" t="s">
        <v>2370</v>
      </c>
      <c r="C794" s="37" t="s">
        <v>2371</v>
      </c>
      <c r="D794" s="38">
        <v>59.179000000000002</v>
      </c>
    </row>
    <row r="795" spans="1:4" x14ac:dyDescent="0.35">
      <c r="A795" s="37" t="s">
        <v>2372</v>
      </c>
      <c r="B795" s="37" t="s">
        <v>2373</v>
      </c>
      <c r="C795" s="37" t="s">
        <v>2374</v>
      </c>
      <c r="D795" s="38">
        <v>42.243000000000002</v>
      </c>
    </row>
    <row r="796" spans="1:4" x14ac:dyDescent="0.35">
      <c r="A796" s="37" t="s">
        <v>2375</v>
      </c>
      <c r="B796" s="37" t="s">
        <v>2376</v>
      </c>
      <c r="C796" s="37" t="s">
        <v>2377</v>
      </c>
      <c r="D796" s="38">
        <v>112.42</v>
      </c>
    </row>
    <row r="797" spans="1:4" x14ac:dyDescent="0.35">
      <c r="A797" s="37" t="s">
        <v>2378</v>
      </c>
      <c r="B797" s="37" t="s">
        <v>2379</v>
      </c>
      <c r="C797" s="37" t="s">
        <v>2380</v>
      </c>
      <c r="D797" s="38">
        <v>22.619</v>
      </c>
    </row>
    <row r="798" spans="1:4" x14ac:dyDescent="0.35">
      <c r="A798" s="37" t="s">
        <v>2381</v>
      </c>
      <c r="B798" s="37" t="s">
        <v>2382</v>
      </c>
      <c r="C798" s="37" t="s">
        <v>2383</v>
      </c>
      <c r="D798" s="38">
        <v>36.923999999999999</v>
      </c>
    </row>
    <row r="799" spans="1:4" x14ac:dyDescent="0.35">
      <c r="A799" s="37" t="s">
        <v>2384</v>
      </c>
      <c r="B799" s="37" t="s">
        <v>2385</v>
      </c>
      <c r="C799" s="37" t="s">
        <v>2386</v>
      </c>
      <c r="D799" s="38">
        <v>119.91</v>
      </c>
    </row>
    <row r="800" spans="1:4" x14ac:dyDescent="0.35">
      <c r="A800" s="37" t="s">
        <v>2387</v>
      </c>
      <c r="B800" s="37" t="s">
        <v>2388</v>
      </c>
      <c r="C800" s="37" t="s">
        <v>2389</v>
      </c>
      <c r="D800" s="38">
        <v>50.381</v>
      </c>
    </row>
    <row r="801" spans="1:4" x14ac:dyDescent="0.35">
      <c r="A801" s="37" t="s">
        <v>2390</v>
      </c>
      <c r="B801" s="37" t="s">
        <v>2391</v>
      </c>
      <c r="C801" s="37" t="s">
        <v>2392</v>
      </c>
      <c r="D801" s="38">
        <v>37.375</v>
      </c>
    </row>
    <row r="802" spans="1:4" x14ac:dyDescent="0.35">
      <c r="A802" s="37" t="s">
        <v>2393</v>
      </c>
      <c r="B802" s="37" t="s">
        <v>2394</v>
      </c>
      <c r="C802" s="37" t="s">
        <v>2395</v>
      </c>
      <c r="D802" s="38">
        <v>70.781999999999996</v>
      </c>
    </row>
    <row r="803" spans="1:4" x14ac:dyDescent="0.35">
      <c r="A803" s="37" t="s">
        <v>2396</v>
      </c>
      <c r="B803" s="37" t="s">
        <v>2397</v>
      </c>
      <c r="C803" s="37" t="s">
        <v>2398</v>
      </c>
      <c r="D803" s="38">
        <v>22.876000000000001</v>
      </c>
    </row>
    <row r="804" spans="1:4" x14ac:dyDescent="0.35">
      <c r="A804" s="37" t="s">
        <v>2399</v>
      </c>
      <c r="B804" s="37" t="s">
        <v>2400</v>
      </c>
      <c r="C804" s="37" t="s">
        <v>2401</v>
      </c>
      <c r="D804" s="38">
        <v>82.17</v>
      </c>
    </row>
    <row r="805" spans="1:4" x14ac:dyDescent="0.35">
      <c r="A805" s="37" t="s">
        <v>2402</v>
      </c>
      <c r="B805" s="37" t="s">
        <v>2403</v>
      </c>
      <c r="C805" s="37" t="s">
        <v>2404</v>
      </c>
      <c r="D805" s="38">
        <v>70.388999999999996</v>
      </c>
    </row>
    <row r="806" spans="1:4" x14ac:dyDescent="0.35">
      <c r="A806" s="37" t="s">
        <v>2405</v>
      </c>
      <c r="B806" s="37" t="s">
        <v>2406</v>
      </c>
      <c r="C806" s="37" t="s">
        <v>2407</v>
      </c>
      <c r="D806" s="38">
        <v>23.489000000000001</v>
      </c>
    </row>
    <row r="807" spans="1:4" x14ac:dyDescent="0.35">
      <c r="A807" s="37" t="s">
        <v>2408</v>
      </c>
      <c r="B807" s="37" t="s">
        <v>2409</v>
      </c>
      <c r="C807" s="37" t="s">
        <v>2410</v>
      </c>
      <c r="D807" s="38">
        <v>13.802</v>
      </c>
    </row>
    <row r="808" spans="1:4" x14ac:dyDescent="0.35">
      <c r="A808" s="37" t="s">
        <v>2411</v>
      </c>
      <c r="B808" s="37" t="s">
        <v>2412</v>
      </c>
      <c r="C808" s="37" t="s">
        <v>2413</v>
      </c>
      <c r="D808" s="38">
        <v>25.437000000000001</v>
      </c>
    </row>
    <row r="809" spans="1:4" x14ac:dyDescent="0.35">
      <c r="A809" s="37" t="s">
        <v>2414</v>
      </c>
      <c r="B809" s="37" t="s">
        <v>2415</v>
      </c>
      <c r="C809" s="37" t="s">
        <v>2416</v>
      </c>
      <c r="D809" s="38">
        <v>59.844000000000001</v>
      </c>
    </row>
    <row r="810" spans="1:4" x14ac:dyDescent="0.35">
      <c r="A810" s="37" t="s">
        <v>2417</v>
      </c>
      <c r="B810" s="37" t="s">
        <v>2418</v>
      </c>
      <c r="C810" s="37" t="s">
        <v>2419</v>
      </c>
      <c r="D810" s="38">
        <v>37.874000000000002</v>
      </c>
    </row>
    <row r="811" spans="1:4" x14ac:dyDescent="0.35">
      <c r="A811" s="37" t="s">
        <v>2420</v>
      </c>
      <c r="B811" s="37" t="s">
        <v>2421</v>
      </c>
      <c r="C811" s="37" t="s">
        <v>2422</v>
      </c>
      <c r="D811" s="38">
        <v>94.510999999999996</v>
      </c>
    </row>
    <row r="812" spans="1:4" x14ac:dyDescent="0.35">
      <c r="A812" s="37" t="s">
        <v>2423</v>
      </c>
      <c r="B812" s="37" t="s">
        <v>2424</v>
      </c>
      <c r="C812" s="37" t="s">
        <v>2425</v>
      </c>
      <c r="D812" s="38">
        <v>58.686999999999998</v>
      </c>
    </row>
    <row r="813" spans="1:4" x14ac:dyDescent="0.35">
      <c r="A813" s="37" t="s">
        <v>2426</v>
      </c>
      <c r="B813" s="37" t="s">
        <v>2427</v>
      </c>
      <c r="C813" s="37" t="s">
        <v>2428</v>
      </c>
      <c r="D813" s="38">
        <v>94.131</v>
      </c>
    </row>
    <row r="814" spans="1:4" x14ac:dyDescent="0.35">
      <c r="A814" s="37" t="s">
        <v>2429</v>
      </c>
      <c r="B814" s="37" t="s">
        <v>2430</v>
      </c>
      <c r="C814" s="37" t="s">
        <v>2431</v>
      </c>
      <c r="D814" s="38">
        <v>46.107999999999997</v>
      </c>
    </row>
    <row r="815" spans="1:4" x14ac:dyDescent="0.35">
      <c r="A815" s="37" t="s">
        <v>2432</v>
      </c>
      <c r="B815" s="37" t="s">
        <v>2433</v>
      </c>
      <c r="C815" s="37" t="s">
        <v>2434</v>
      </c>
      <c r="D815" s="38">
        <v>80.656999999999996</v>
      </c>
    </row>
    <row r="816" spans="1:4" x14ac:dyDescent="0.35">
      <c r="A816" s="37" t="s">
        <v>2435</v>
      </c>
      <c r="B816" s="37" t="s">
        <v>2436</v>
      </c>
      <c r="C816" s="37" t="s">
        <v>2437</v>
      </c>
      <c r="D816" s="38">
        <v>24.178000000000001</v>
      </c>
    </row>
    <row r="817" spans="1:4" x14ac:dyDescent="0.35">
      <c r="A817" s="37" t="s">
        <v>2438</v>
      </c>
      <c r="B817" s="37" t="s">
        <v>2439</v>
      </c>
      <c r="C817" s="37" t="s">
        <v>2440</v>
      </c>
      <c r="D817" s="38">
        <v>40.545000000000002</v>
      </c>
    </row>
    <row r="818" spans="1:4" x14ac:dyDescent="0.35">
      <c r="A818" s="37" t="s">
        <v>2441</v>
      </c>
      <c r="B818" s="37" t="s">
        <v>2442</v>
      </c>
      <c r="C818" s="37" t="s">
        <v>2443</v>
      </c>
      <c r="D818" s="38">
        <v>42.996000000000002</v>
      </c>
    </row>
    <row r="819" spans="1:4" x14ac:dyDescent="0.35">
      <c r="A819" s="37" t="s">
        <v>2444</v>
      </c>
      <c r="B819" s="37" t="s">
        <v>2445</v>
      </c>
      <c r="C819" s="37" t="s">
        <v>2446</v>
      </c>
      <c r="D819" s="38">
        <v>112.29</v>
      </c>
    </row>
    <row r="820" spans="1:4" x14ac:dyDescent="0.35">
      <c r="A820" s="37" t="s">
        <v>2447</v>
      </c>
      <c r="B820" s="37" t="s">
        <v>2448</v>
      </c>
      <c r="C820" s="37" t="s">
        <v>2449</v>
      </c>
      <c r="D820" s="38">
        <v>72.379000000000005</v>
      </c>
    </row>
    <row r="821" spans="1:4" x14ac:dyDescent="0.35">
      <c r="A821" s="37" t="s">
        <v>2450</v>
      </c>
      <c r="B821" s="37" t="s">
        <v>2451</v>
      </c>
      <c r="C821" s="37" t="s">
        <v>2452</v>
      </c>
      <c r="D821" s="38">
        <v>41.28</v>
      </c>
    </row>
    <row r="822" spans="1:4" x14ac:dyDescent="0.35">
      <c r="A822" s="37" t="s">
        <v>2453</v>
      </c>
      <c r="B822" s="37" t="s">
        <v>2454</v>
      </c>
      <c r="C822" s="37" t="s">
        <v>2455</v>
      </c>
      <c r="D822" s="38">
        <v>25.835000000000001</v>
      </c>
    </row>
    <row r="823" spans="1:4" x14ac:dyDescent="0.35">
      <c r="A823" s="37" t="s">
        <v>2456</v>
      </c>
      <c r="B823" s="37" t="s">
        <v>2457</v>
      </c>
      <c r="C823" s="37" t="s">
        <v>2458</v>
      </c>
      <c r="D823" s="38">
        <v>33.526000000000003</v>
      </c>
    </row>
    <row r="824" spans="1:4" x14ac:dyDescent="0.35">
      <c r="A824" s="37" t="s">
        <v>2459</v>
      </c>
      <c r="B824" s="37" t="s">
        <v>2460</v>
      </c>
      <c r="C824" s="37" t="s">
        <v>2461</v>
      </c>
      <c r="D824" s="38">
        <v>97.558999999999997</v>
      </c>
    </row>
    <row r="825" spans="1:4" x14ac:dyDescent="0.35">
      <c r="A825" s="37" t="s">
        <v>2462</v>
      </c>
      <c r="B825" s="37" t="s">
        <v>2463</v>
      </c>
      <c r="C825" s="37" t="s">
        <v>2464</v>
      </c>
      <c r="D825" s="38">
        <v>24.95</v>
      </c>
    </row>
    <row r="826" spans="1:4" x14ac:dyDescent="0.35">
      <c r="A826" s="37" t="s">
        <v>2465</v>
      </c>
      <c r="B826" s="37" t="s">
        <v>2466</v>
      </c>
      <c r="C826" s="37" t="s">
        <v>2467</v>
      </c>
      <c r="D826" s="38">
        <v>54.415999999999997</v>
      </c>
    </row>
    <row r="827" spans="1:4" x14ac:dyDescent="0.35">
      <c r="A827" s="37" t="s">
        <v>2468</v>
      </c>
      <c r="B827" s="37" t="s">
        <v>2469</v>
      </c>
      <c r="C827" s="37" t="s">
        <v>2470</v>
      </c>
      <c r="D827" s="38">
        <v>128.4</v>
      </c>
    </row>
    <row r="828" spans="1:4" x14ac:dyDescent="0.35">
      <c r="A828" s="37" t="s">
        <v>2471</v>
      </c>
      <c r="B828" s="37" t="s">
        <v>2472</v>
      </c>
      <c r="C828" s="37" t="s">
        <v>2473</v>
      </c>
      <c r="D828" s="38">
        <v>45.283000000000001</v>
      </c>
    </row>
    <row r="829" spans="1:4" x14ac:dyDescent="0.35">
      <c r="A829" s="37" t="s">
        <v>2474</v>
      </c>
      <c r="B829" s="37" t="s">
        <v>2475</v>
      </c>
      <c r="C829" s="37" t="s">
        <v>2476</v>
      </c>
      <c r="D829" s="38">
        <v>89.42</v>
      </c>
    </row>
    <row r="830" spans="1:4" x14ac:dyDescent="0.35">
      <c r="A830" s="37" t="s">
        <v>2477</v>
      </c>
      <c r="B830" s="37" t="s">
        <v>2478</v>
      </c>
      <c r="C830" s="37" t="s">
        <v>2479</v>
      </c>
      <c r="D830" s="38">
        <v>25.248999999999999</v>
      </c>
    </row>
    <row r="831" spans="1:4" x14ac:dyDescent="0.35">
      <c r="A831" s="37" t="s">
        <v>2480</v>
      </c>
      <c r="B831" s="37" t="s">
        <v>2481</v>
      </c>
      <c r="C831" s="37" t="s">
        <v>2482</v>
      </c>
      <c r="D831" s="38">
        <v>27.366</v>
      </c>
    </row>
    <row r="832" spans="1:4" x14ac:dyDescent="0.35">
      <c r="A832" s="37" t="s">
        <v>2483</v>
      </c>
      <c r="B832" s="37" t="s">
        <v>2484</v>
      </c>
      <c r="C832" s="37" t="s">
        <v>2485</v>
      </c>
      <c r="D832" s="38">
        <v>10.631</v>
      </c>
    </row>
    <row r="833" spans="1:4" x14ac:dyDescent="0.35">
      <c r="A833" s="37" t="s">
        <v>2486</v>
      </c>
      <c r="B833" s="37" t="s">
        <v>2487</v>
      </c>
      <c r="C833" s="37" t="s">
        <v>2488</v>
      </c>
      <c r="D833" s="38">
        <v>18.681000000000001</v>
      </c>
    </row>
    <row r="834" spans="1:4" x14ac:dyDescent="0.35">
      <c r="A834" s="37" t="s">
        <v>2489</v>
      </c>
      <c r="B834" s="37" t="s">
        <v>2490</v>
      </c>
      <c r="C834" s="37" t="s">
        <v>2491</v>
      </c>
      <c r="D834" s="38">
        <v>90.98</v>
      </c>
    </row>
    <row r="835" spans="1:4" x14ac:dyDescent="0.35">
      <c r="A835" s="37" t="s">
        <v>2492</v>
      </c>
      <c r="B835" s="37" t="s">
        <v>2493</v>
      </c>
      <c r="C835" s="37" t="s">
        <v>2494</v>
      </c>
      <c r="D835" s="38">
        <v>26.457999999999998</v>
      </c>
    </row>
    <row r="836" spans="1:4" x14ac:dyDescent="0.35">
      <c r="A836" s="37" t="s">
        <v>2495</v>
      </c>
      <c r="B836" s="37" t="s">
        <v>2496</v>
      </c>
      <c r="C836" s="37" t="s">
        <v>2497</v>
      </c>
      <c r="D836" s="38">
        <v>17.327999999999999</v>
      </c>
    </row>
    <row r="837" spans="1:4" x14ac:dyDescent="0.35">
      <c r="A837" s="37" t="s">
        <v>2498</v>
      </c>
      <c r="B837" s="37" t="s">
        <v>2499</v>
      </c>
      <c r="C837" s="37" t="s">
        <v>2500</v>
      </c>
      <c r="D837" s="38">
        <v>7.4016000000000002</v>
      </c>
    </row>
    <row r="838" spans="1:4" x14ac:dyDescent="0.35">
      <c r="A838" s="37" t="s">
        <v>2501</v>
      </c>
      <c r="B838" s="37" t="s">
        <v>2502</v>
      </c>
      <c r="C838" s="37" t="s">
        <v>2503</v>
      </c>
      <c r="D838" s="38">
        <v>33.712000000000003</v>
      </c>
    </row>
    <row r="839" spans="1:4" x14ac:dyDescent="0.35">
      <c r="A839" s="37" t="s">
        <v>2504</v>
      </c>
      <c r="B839" s="37" t="s">
        <v>2505</v>
      </c>
      <c r="C839" s="37" t="s">
        <v>2506</v>
      </c>
      <c r="D839" s="38">
        <v>98.063000000000002</v>
      </c>
    </row>
    <row r="840" spans="1:4" x14ac:dyDescent="0.35">
      <c r="A840" s="37" t="s">
        <v>2507</v>
      </c>
      <c r="B840" s="37" t="s">
        <v>2508</v>
      </c>
      <c r="C840" s="37" t="s">
        <v>2509</v>
      </c>
      <c r="D840" s="38">
        <v>53.524000000000001</v>
      </c>
    </row>
    <row r="841" spans="1:4" x14ac:dyDescent="0.35">
      <c r="A841" s="37" t="s">
        <v>2510</v>
      </c>
      <c r="B841" s="37" t="s">
        <v>2511</v>
      </c>
      <c r="C841" s="37" t="s">
        <v>2512</v>
      </c>
      <c r="D841" s="38">
        <v>66.408000000000001</v>
      </c>
    </row>
    <row r="842" spans="1:4" x14ac:dyDescent="0.35">
      <c r="A842" s="37" t="s">
        <v>2513</v>
      </c>
      <c r="B842" s="37" t="s">
        <v>2514</v>
      </c>
      <c r="C842" s="37" t="s">
        <v>2515</v>
      </c>
      <c r="D842" s="38">
        <v>25.809000000000001</v>
      </c>
    </row>
    <row r="843" spans="1:4" x14ac:dyDescent="0.35">
      <c r="A843" s="37" t="s">
        <v>2516</v>
      </c>
      <c r="B843" s="37" t="s">
        <v>2517</v>
      </c>
      <c r="C843" s="37" t="s">
        <v>2518</v>
      </c>
      <c r="D843" s="38">
        <v>55.594000000000001</v>
      </c>
    </row>
    <row r="844" spans="1:4" x14ac:dyDescent="0.35">
      <c r="A844" s="37" t="s">
        <v>2519</v>
      </c>
      <c r="B844" s="37" t="s">
        <v>2520</v>
      </c>
      <c r="C844" s="37" t="s">
        <v>2521</v>
      </c>
      <c r="D844" s="38">
        <v>21.675999999999998</v>
      </c>
    </row>
    <row r="845" spans="1:4" x14ac:dyDescent="0.35">
      <c r="A845" s="37" t="s">
        <v>2522</v>
      </c>
      <c r="B845" s="37" t="s">
        <v>2523</v>
      </c>
      <c r="C845" s="37" t="s">
        <v>2524</v>
      </c>
      <c r="D845" s="38">
        <v>25.794</v>
      </c>
    </row>
    <row r="846" spans="1:4" x14ac:dyDescent="0.35">
      <c r="A846" s="37" t="s">
        <v>2525</v>
      </c>
      <c r="B846" s="37" t="s">
        <v>2526</v>
      </c>
      <c r="C846" s="37" t="s">
        <v>2527</v>
      </c>
      <c r="D846" s="38">
        <v>21.867999999999999</v>
      </c>
    </row>
    <row r="847" spans="1:4" x14ac:dyDescent="0.35">
      <c r="A847" s="37" t="s">
        <v>2528</v>
      </c>
      <c r="B847" s="37" t="s">
        <v>2529</v>
      </c>
      <c r="C847" s="37" t="s">
        <v>2530</v>
      </c>
      <c r="D847" s="38">
        <v>20.954000000000001</v>
      </c>
    </row>
    <row r="848" spans="1:4" x14ac:dyDescent="0.35">
      <c r="A848" s="37" t="s">
        <v>2531</v>
      </c>
      <c r="B848" s="37" t="s">
        <v>2532</v>
      </c>
      <c r="C848" s="37" t="s">
        <v>2533</v>
      </c>
      <c r="D848" s="38">
        <v>55.826999999999998</v>
      </c>
    </row>
    <row r="849" spans="1:4" x14ac:dyDescent="0.35">
      <c r="A849" s="37" t="s">
        <v>2534</v>
      </c>
      <c r="B849" s="37" t="s">
        <v>2535</v>
      </c>
      <c r="C849" s="37" t="s">
        <v>2536</v>
      </c>
      <c r="D849" s="38">
        <v>32.816000000000003</v>
      </c>
    </row>
    <row r="850" spans="1:4" x14ac:dyDescent="0.35">
      <c r="A850" s="37" t="s">
        <v>2537</v>
      </c>
      <c r="B850" s="37" t="s">
        <v>2538</v>
      </c>
      <c r="C850" s="37" t="s">
        <v>2539</v>
      </c>
      <c r="D850" s="38">
        <v>128.30000000000001</v>
      </c>
    </row>
    <row r="851" spans="1:4" x14ac:dyDescent="0.35">
      <c r="A851" s="37" t="s">
        <v>2540</v>
      </c>
      <c r="B851" s="37" t="s">
        <v>2541</v>
      </c>
      <c r="C851" s="37" t="s">
        <v>2542</v>
      </c>
      <c r="D851" s="38">
        <v>37.765000000000001</v>
      </c>
    </row>
    <row r="852" spans="1:4" x14ac:dyDescent="0.35">
      <c r="A852" s="37" t="s">
        <v>2543</v>
      </c>
      <c r="B852" s="37" t="s">
        <v>2544</v>
      </c>
      <c r="C852" s="37" t="s">
        <v>2545</v>
      </c>
      <c r="D852" s="38">
        <v>98.655000000000001</v>
      </c>
    </row>
    <row r="853" spans="1:4" x14ac:dyDescent="0.35">
      <c r="A853" s="37" t="s">
        <v>2546</v>
      </c>
      <c r="B853" s="37" t="s">
        <v>2547</v>
      </c>
      <c r="C853" s="37" t="s">
        <v>2548</v>
      </c>
      <c r="D853" s="38">
        <v>140</v>
      </c>
    </row>
    <row r="854" spans="1:4" x14ac:dyDescent="0.35">
      <c r="A854" s="37" t="s">
        <v>2549</v>
      </c>
      <c r="B854" s="37" t="s">
        <v>2550</v>
      </c>
      <c r="C854" s="37" t="s">
        <v>2551</v>
      </c>
      <c r="D854" s="38">
        <v>27.963000000000001</v>
      </c>
    </row>
    <row r="855" spans="1:4" x14ac:dyDescent="0.35">
      <c r="A855" s="37" t="s">
        <v>2552</v>
      </c>
      <c r="B855" s="37" t="s">
        <v>2553</v>
      </c>
      <c r="C855" s="37" t="s">
        <v>2554</v>
      </c>
      <c r="D855" s="38">
        <v>40.72</v>
      </c>
    </row>
    <row r="856" spans="1:4" x14ac:dyDescent="0.35">
      <c r="A856" s="37" t="s">
        <v>2555</v>
      </c>
      <c r="B856" s="37" t="s">
        <v>2556</v>
      </c>
      <c r="C856" s="37" t="s">
        <v>2557</v>
      </c>
      <c r="D856" s="38">
        <v>87.156000000000006</v>
      </c>
    </row>
    <row r="857" spans="1:4" x14ac:dyDescent="0.35">
      <c r="A857" s="37" t="s">
        <v>2558</v>
      </c>
      <c r="B857" s="37" t="s">
        <v>2559</v>
      </c>
      <c r="C857" s="37" t="s">
        <v>2560</v>
      </c>
      <c r="D857" s="38">
        <v>41.795999999999999</v>
      </c>
    </row>
    <row r="858" spans="1:4" x14ac:dyDescent="0.35">
      <c r="A858" s="37" t="s">
        <v>2561</v>
      </c>
      <c r="B858" s="37" t="s">
        <v>2562</v>
      </c>
      <c r="C858" s="37" t="s">
        <v>2563</v>
      </c>
      <c r="D858" s="38">
        <v>36.521000000000001</v>
      </c>
    </row>
    <row r="859" spans="1:4" x14ac:dyDescent="0.35">
      <c r="A859" s="37" t="s">
        <v>2564</v>
      </c>
      <c r="B859" s="37" t="s">
        <v>2565</v>
      </c>
      <c r="C859" s="37" t="s">
        <v>2566</v>
      </c>
      <c r="D859" s="38">
        <v>16.297000000000001</v>
      </c>
    </row>
    <row r="860" spans="1:4" x14ac:dyDescent="0.35">
      <c r="A860" s="37" t="s">
        <v>2567</v>
      </c>
      <c r="B860" s="37" t="s">
        <v>2568</v>
      </c>
      <c r="C860" s="37" t="s">
        <v>2569</v>
      </c>
      <c r="D860" s="38">
        <v>25.734000000000002</v>
      </c>
    </row>
    <row r="861" spans="1:4" x14ac:dyDescent="0.35">
      <c r="A861" s="37" t="s">
        <v>2570</v>
      </c>
      <c r="B861" s="37" t="s">
        <v>2571</v>
      </c>
      <c r="C861" s="37" t="s">
        <v>2572</v>
      </c>
      <c r="D861" s="38">
        <v>27.991</v>
      </c>
    </row>
    <row r="862" spans="1:4" x14ac:dyDescent="0.35">
      <c r="A862" s="37" t="s">
        <v>2573</v>
      </c>
      <c r="B862" s="37" t="s">
        <v>2574</v>
      </c>
      <c r="C862" s="37" t="s">
        <v>2575</v>
      </c>
      <c r="D862" s="38">
        <v>48.344000000000001</v>
      </c>
    </row>
    <row r="863" spans="1:4" x14ac:dyDescent="0.35">
      <c r="A863" s="37" t="s">
        <v>2576</v>
      </c>
      <c r="B863" s="37" t="s">
        <v>2577</v>
      </c>
      <c r="C863" s="37" t="s">
        <v>2578</v>
      </c>
      <c r="D863" s="38">
        <v>15.314</v>
      </c>
    </row>
    <row r="864" spans="1:4" x14ac:dyDescent="0.35">
      <c r="A864" s="37" t="s">
        <v>2579</v>
      </c>
      <c r="B864" s="37" t="s">
        <v>2580</v>
      </c>
      <c r="C864" s="37" t="s">
        <v>2581</v>
      </c>
      <c r="D864" s="38">
        <v>24.260999999999999</v>
      </c>
    </row>
    <row r="865" spans="1:4" x14ac:dyDescent="0.35">
      <c r="A865" s="37" t="s">
        <v>2582</v>
      </c>
      <c r="B865" s="37" t="s">
        <v>2583</v>
      </c>
      <c r="C865" s="37" t="s">
        <v>2584</v>
      </c>
      <c r="D865" s="38">
        <v>15.747</v>
      </c>
    </row>
    <row r="866" spans="1:4" x14ac:dyDescent="0.35">
      <c r="A866" s="37" t="s">
        <v>2585</v>
      </c>
      <c r="B866" s="37" t="s">
        <v>2586</v>
      </c>
      <c r="C866" s="37" t="s">
        <v>2587</v>
      </c>
      <c r="D866" s="38">
        <v>64.989000000000004</v>
      </c>
    </row>
    <row r="867" spans="1:4" x14ac:dyDescent="0.35">
      <c r="A867" s="37" t="s">
        <v>2588</v>
      </c>
      <c r="B867" s="37" t="s">
        <v>2589</v>
      </c>
      <c r="C867" s="37" t="s">
        <v>2590</v>
      </c>
      <c r="D867" s="38">
        <v>86.477999999999994</v>
      </c>
    </row>
    <row r="868" spans="1:4" x14ac:dyDescent="0.35">
      <c r="A868" s="37" t="s">
        <v>2591</v>
      </c>
      <c r="B868" s="37" t="s">
        <v>2592</v>
      </c>
      <c r="C868" s="37" t="s">
        <v>2593</v>
      </c>
      <c r="D868" s="38">
        <v>64.117000000000004</v>
      </c>
    </row>
    <row r="869" spans="1:4" x14ac:dyDescent="0.35">
      <c r="A869" s="37" t="s">
        <v>2594</v>
      </c>
      <c r="B869" s="37" t="s">
        <v>2595</v>
      </c>
      <c r="C869" s="37" t="s">
        <v>2596</v>
      </c>
      <c r="D869" s="38">
        <v>95.924999999999997</v>
      </c>
    </row>
    <row r="870" spans="1:4" x14ac:dyDescent="0.35">
      <c r="A870" s="37" t="s">
        <v>2597</v>
      </c>
      <c r="B870" s="37" t="s">
        <v>2598</v>
      </c>
      <c r="C870" s="37" t="s">
        <v>2599</v>
      </c>
      <c r="D870" s="38">
        <v>21</v>
      </c>
    </row>
    <row r="871" spans="1:4" x14ac:dyDescent="0.35">
      <c r="A871" s="37" t="s">
        <v>2600</v>
      </c>
      <c r="B871" s="37" t="s">
        <v>2601</v>
      </c>
      <c r="C871" s="37" t="s">
        <v>2602</v>
      </c>
      <c r="D871" s="38">
        <v>27.597999999999999</v>
      </c>
    </row>
    <row r="872" spans="1:4" x14ac:dyDescent="0.35">
      <c r="A872" s="37" t="s">
        <v>2603</v>
      </c>
      <c r="B872" s="37" t="s">
        <v>2604</v>
      </c>
      <c r="C872" s="37" t="s">
        <v>2605</v>
      </c>
      <c r="D872" s="38">
        <v>64.968999999999994</v>
      </c>
    </row>
    <row r="873" spans="1:4" x14ac:dyDescent="0.35">
      <c r="A873" s="37" t="s">
        <v>2606</v>
      </c>
      <c r="B873" s="37" t="s">
        <v>2607</v>
      </c>
      <c r="C873" s="37" t="s">
        <v>2608</v>
      </c>
      <c r="D873" s="38">
        <v>90.582999999999998</v>
      </c>
    </row>
    <row r="874" spans="1:4" x14ac:dyDescent="0.35">
      <c r="A874" s="37" t="s">
        <v>2609</v>
      </c>
      <c r="B874" s="37" t="s">
        <v>2610</v>
      </c>
      <c r="C874" s="37" t="s">
        <v>2611</v>
      </c>
      <c r="D874" s="38">
        <v>12.273999999999999</v>
      </c>
    </row>
    <row r="875" spans="1:4" x14ac:dyDescent="0.35">
      <c r="A875" s="37" t="s">
        <v>2612</v>
      </c>
      <c r="B875" s="37" t="s">
        <v>2613</v>
      </c>
      <c r="C875" s="37" t="s">
        <v>2614</v>
      </c>
      <c r="D875" s="38">
        <v>46.871000000000002</v>
      </c>
    </row>
    <row r="876" spans="1:4" x14ac:dyDescent="0.35">
      <c r="A876" s="37" t="s">
        <v>2615</v>
      </c>
      <c r="B876" s="37" t="s">
        <v>2616</v>
      </c>
      <c r="C876" s="37" t="s">
        <v>2617</v>
      </c>
      <c r="D876" s="38">
        <v>36.723999999999997</v>
      </c>
    </row>
    <row r="877" spans="1:4" x14ac:dyDescent="0.35">
      <c r="A877" s="37" t="s">
        <v>2618</v>
      </c>
      <c r="B877" s="37" t="s">
        <v>2619</v>
      </c>
      <c r="C877" s="37" t="s">
        <v>2620</v>
      </c>
      <c r="D877" s="38">
        <v>80.953999999999994</v>
      </c>
    </row>
    <row r="878" spans="1:4" x14ac:dyDescent="0.35">
      <c r="A878" s="37" t="s">
        <v>2621</v>
      </c>
      <c r="B878" s="37" t="s">
        <v>2622</v>
      </c>
      <c r="C878" s="37" t="s">
        <v>2623</v>
      </c>
      <c r="D878" s="38">
        <v>30.062000000000001</v>
      </c>
    </row>
    <row r="879" spans="1:4" x14ac:dyDescent="0.35">
      <c r="A879" s="37" t="s">
        <v>2624</v>
      </c>
      <c r="B879" s="37" t="s">
        <v>2625</v>
      </c>
      <c r="C879" s="37" t="s">
        <v>2626</v>
      </c>
      <c r="D879" s="38">
        <v>57.886000000000003</v>
      </c>
    </row>
    <row r="880" spans="1:4" x14ac:dyDescent="0.35">
      <c r="A880" s="37" t="s">
        <v>2627</v>
      </c>
      <c r="B880" s="37" t="s">
        <v>2628</v>
      </c>
      <c r="C880" s="37" t="s">
        <v>2629</v>
      </c>
      <c r="D880" s="38">
        <v>31.443999999999999</v>
      </c>
    </row>
    <row r="881" spans="1:4" x14ac:dyDescent="0.35">
      <c r="A881" s="37" t="s">
        <v>2630</v>
      </c>
      <c r="B881" s="37" t="s">
        <v>2631</v>
      </c>
      <c r="C881" s="37" t="s">
        <v>2632</v>
      </c>
      <c r="D881" s="38">
        <v>162</v>
      </c>
    </row>
    <row r="882" spans="1:4" x14ac:dyDescent="0.35">
      <c r="A882" s="37" t="s">
        <v>2633</v>
      </c>
      <c r="B882" s="37" t="s">
        <v>2634</v>
      </c>
      <c r="C882" s="37" t="s">
        <v>2635</v>
      </c>
      <c r="D882" s="38">
        <v>73.525000000000006</v>
      </c>
    </row>
    <row r="883" spans="1:4" x14ac:dyDescent="0.35">
      <c r="A883" s="37" t="s">
        <v>2636</v>
      </c>
      <c r="B883" s="37" t="s">
        <v>2637</v>
      </c>
      <c r="C883" s="37" t="s">
        <v>2638</v>
      </c>
      <c r="D883" s="38">
        <v>29.995000000000001</v>
      </c>
    </row>
    <row r="884" spans="1:4" x14ac:dyDescent="0.35">
      <c r="A884" s="37" t="s">
        <v>2639</v>
      </c>
      <c r="B884" s="37" t="s">
        <v>2640</v>
      </c>
      <c r="C884" s="37" t="s">
        <v>2641</v>
      </c>
      <c r="D884" s="38">
        <v>59.069000000000003</v>
      </c>
    </row>
    <row r="885" spans="1:4" x14ac:dyDescent="0.35">
      <c r="A885" s="37" t="s">
        <v>2642</v>
      </c>
      <c r="B885" s="37" t="s">
        <v>2643</v>
      </c>
      <c r="C885" s="37" t="s">
        <v>2644</v>
      </c>
      <c r="D885" s="38">
        <v>43.954999999999998</v>
      </c>
    </row>
    <row r="886" spans="1:4" x14ac:dyDescent="0.35">
      <c r="A886" s="37" t="s">
        <v>2645</v>
      </c>
      <c r="B886" s="37" t="s">
        <v>2646</v>
      </c>
      <c r="C886" s="37" t="s">
        <v>2647</v>
      </c>
      <c r="D886" s="38">
        <v>42.673999999999999</v>
      </c>
    </row>
    <row r="887" spans="1:4" x14ac:dyDescent="0.35">
      <c r="A887" s="37" t="s">
        <v>2648</v>
      </c>
      <c r="B887" s="37" t="s">
        <v>2649</v>
      </c>
      <c r="C887" s="37" t="s">
        <v>2650</v>
      </c>
      <c r="D887" s="38">
        <v>37.121000000000002</v>
      </c>
    </row>
    <row r="888" spans="1:4" x14ac:dyDescent="0.35">
      <c r="A888" s="37" t="s">
        <v>2651</v>
      </c>
      <c r="B888" s="37" t="s">
        <v>2652</v>
      </c>
      <c r="C888" s="37" t="s">
        <v>2653</v>
      </c>
      <c r="D888" s="38">
        <v>20.471</v>
      </c>
    </row>
    <row r="889" spans="1:4" x14ac:dyDescent="0.35">
      <c r="A889" s="37" t="s">
        <v>2654</v>
      </c>
      <c r="B889" s="37" t="s">
        <v>2655</v>
      </c>
      <c r="C889" s="37" t="s">
        <v>2656</v>
      </c>
      <c r="D889" s="38">
        <v>36.923000000000002</v>
      </c>
    </row>
    <row r="890" spans="1:4" x14ac:dyDescent="0.35">
      <c r="A890" s="37" t="s">
        <v>2657</v>
      </c>
      <c r="B890" s="37" t="s">
        <v>2658</v>
      </c>
      <c r="C890" s="37" t="s">
        <v>2659</v>
      </c>
      <c r="D890" s="38">
        <v>17.170000000000002</v>
      </c>
    </row>
    <row r="891" spans="1:4" x14ac:dyDescent="0.35">
      <c r="A891" s="37" t="s">
        <v>2660</v>
      </c>
      <c r="B891" s="37" t="s">
        <v>2661</v>
      </c>
      <c r="C891" s="37" t="s">
        <v>2662</v>
      </c>
      <c r="D891" s="38">
        <v>56.558999999999997</v>
      </c>
    </row>
    <row r="892" spans="1:4" x14ac:dyDescent="0.35">
      <c r="A892" s="37" t="s">
        <v>2663</v>
      </c>
      <c r="B892" s="37" t="s">
        <v>2664</v>
      </c>
      <c r="C892" s="37" t="s">
        <v>2665</v>
      </c>
      <c r="D892" s="38">
        <v>23.567</v>
      </c>
    </row>
    <row r="893" spans="1:4" x14ac:dyDescent="0.35">
      <c r="A893" s="37" t="s">
        <v>2666</v>
      </c>
      <c r="B893" s="37" t="s">
        <v>2667</v>
      </c>
      <c r="C893" s="37" t="s">
        <v>2668</v>
      </c>
      <c r="D893" s="38">
        <v>102.91</v>
      </c>
    </row>
    <row r="894" spans="1:4" x14ac:dyDescent="0.35">
      <c r="A894" s="37" t="s">
        <v>2669</v>
      </c>
      <c r="B894" s="37" t="s">
        <v>2670</v>
      </c>
      <c r="C894" s="37" t="s">
        <v>2671</v>
      </c>
      <c r="D894" s="38">
        <v>39.450000000000003</v>
      </c>
    </row>
    <row r="895" spans="1:4" x14ac:dyDescent="0.35">
      <c r="A895" s="37" t="s">
        <v>2672</v>
      </c>
      <c r="B895" s="37" t="s">
        <v>2673</v>
      </c>
      <c r="C895" s="37" t="s">
        <v>2674</v>
      </c>
      <c r="D895" s="38">
        <v>55.686</v>
      </c>
    </row>
    <row r="896" spans="1:4" x14ac:dyDescent="0.35">
      <c r="A896" s="37" t="s">
        <v>2675</v>
      </c>
      <c r="B896" s="37" t="s">
        <v>2676</v>
      </c>
      <c r="C896" s="37" t="s">
        <v>2677</v>
      </c>
      <c r="D896" s="38">
        <v>11.117000000000001</v>
      </c>
    </row>
    <row r="897" spans="1:4" x14ac:dyDescent="0.35">
      <c r="A897" s="37" t="s">
        <v>2678</v>
      </c>
      <c r="B897" s="37" t="s">
        <v>2679</v>
      </c>
      <c r="C897" s="37" t="s">
        <v>2680</v>
      </c>
      <c r="D897" s="38">
        <v>145.83000000000001</v>
      </c>
    </row>
    <row r="898" spans="1:4" x14ac:dyDescent="0.35">
      <c r="A898" s="37" t="s">
        <v>2681</v>
      </c>
      <c r="B898" s="37" t="s">
        <v>2682</v>
      </c>
      <c r="C898" s="37" t="s">
        <v>2683</v>
      </c>
      <c r="D898" s="38">
        <v>62.518000000000001</v>
      </c>
    </row>
    <row r="899" spans="1:4" x14ac:dyDescent="0.35">
      <c r="A899" s="37" t="s">
        <v>2684</v>
      </c>
      <c r="B899" s="37" t="s">
        <v>2685</v>
      </c>
      <c r="C899" s="37" t="s">
        <v>2686</v>
      </c>
      <c r="D899" s="38">
        <v>9.5388000000000002</v>
      </c>
    </row>
    <row r="900" spans="1:4" x14ac:dyDescent="0.35">
      <c r="A900" s="37" t="s">
        <v>2687</v>
      </c>
      <c r="B900" s="37" t="s">
        <v>2688</v>
      </c>
      <c r="C900" s="37" t="s">
        <v>2689</v>
      </c>
      <c r="D900" s="38">
        <v>14.582000000000001</v>
      </c>
    </row>
    <row r="901" spans="1:4" x14ac:dyDescent="0.35">
      <c r="A901" s="37" t="s">
        <v>2690</v>
      </c>
      <c r="B901" s="37" t="s">
        <v>2691</v>
      </c>
      <c r="C901" s="37" t="s">
        <v>2692</v>
      </c>
      <c r="D901" s="38">
        <v>14.462999999999999</v>
      </c>
    </row>
    <row r="902" spans="1:4" x14ac:dyDescent="0.35">
      <c r="A902" s="37" t="s">
        <v>2693</v>
      </c>
      <c r="B902" s="37" t="s">
        <v>2694</v>
      </c>
      <c r="C902" s="37" t="s">
        <v>2695</v>
      </c>
      <c r="D902" s="38">
        <v>55.015999999999998</v>
      </c>
    </row>
    <row r="903" spans="1:4" x14ac:dyDescent="0.35">
      <c r="A903" s="37" t="s">
        <v>2696</v>
      </c>
      <c r="B903" s="37" t="s">
        <v>2697</v>
      </c>
      <c r="C903" s="37" t="s">
        <v>2698</v>
      </c>
      <c r="D903" s="38">
        <v>13.526999999999999</v>
      </c>
    </row>
    <row r="904" spans="1:4" x14ac:dyDescent="0.35">
      <c r="A904" s="37" t="s">
        <v>2699</v>
      </c>
      <c r="B904" s="37" t="s">
        <v>2700</v>
      </c>
      <c r="C904" s="37" t="s">
        <v>2701</v>
      </c>
      <c r="D904" s="38">
        <v>35.667999999999999</v>
      </c>
    </row>
    <row r="905" spans="1:4" x14ac:dyDescent="0.35">
      <c r="A905" s="37" t="s">
        <v>2702</v>
      </c>
      <c r="B905" s="37" t="s">
        <v>2703</v>
      </c>
      <c r="C905" s="37" t="s">
        <v>2704</v>
      </c>
      <c r="D905" s="38">
        <v>14.494</v>
      </c>
    </row>
    <row r="906" spans="1:4" x14ac:dyDescent="0.35">
      <c r="A906" s="37" t="s">
        <v>2705</v>
      </c>
      <c r="B906" s="37" t="s">
        <v>2706</v>
      </c>
      <c r="C906" s="37" t="s">
        <v>2707</v>
      </c>
      <c r="D906" s="38">
        <v>17.222000000000001</v>
      </c>
    </row>
    <row r="907" spans="1:4" x14ac:dyDescent="0.35">
      <c r="A907" s="37" t="s">
        <v>2708</v>
      </c>
      <c r="B907" s="37" t="s">
        <v>2709</v>
      </c>
      <c r="C907" s="37" t="s">
        <v>2710</v>
      </c>
      <c r="D907" s="38">
        <v>33.381999999999998</v>
      </c>
    </row>
    <row r="908" spans="1:4" x14ac:dyDescent="0.35">
      <c r="A908" s="37" t="s">
        <v>2711</v>
      </c>
      <c r="B908" s="37" t="s">
        <v>2712</v>
      </c>
      <c r="C908" s="37" t="s">
        <v>2713</v>
      </c>
      <c r="D908" s="38">
        <v>43.215000000000003</v>
      </c>
    </row>
    <row r="909" spans="1:4" x14ac:dyDescent="0.35">
      <c r="A909" s="37" t="s">
        <v>2714</v>
      </c>
      <c r="B909" s="37" t="s">
        <v>2715</v>
      </c>
      <c r="C909" s="37" t="s">
        <v>2716</v>
      </c>
      <c r="D909" s="38">
        <v>31.279</v>
      </c>
    </row>
    <row r="910" spans="1:4" x14ac:dyDescent="0.35">
      <c r="A910" s="37" t="s">
        <v>2717</v>
      </c>
      <c r="B910" s="37" t="s">
        <v>2718</v>
      </c>
      <c r="C910" s="37" t="s">
        <v>2719</v>
      </c>
      <c r="D910" s="38">
        <v>50.518999999999998</v>
      </c>
    </row>
    <row r="911" spans="1:4" x14ac:dyDescent="0.35">
      <c r="A911" s="37" t="s">
        <v>2720</v>
      </c>
      <c r="B911" s="37" t="s">
        <v>2721</v>
      </c>
      <c r="C911" s="37" t="s">
        <v>2722</v>
      </c>
      <c r="D911" s="38">
        <v>30.867000000000001</v>
      </c>
    </row>
    <row r="912" spans="1:4" x14ac:dyDescent="0.35">
      <c r="A912" s="37" t="s">
        <v>2723</v>
      </c>
      <c r="B912" s="37" t="s">
        <v>2724</v>
      </c>
      <c r="C912" s="37" t="s">
        <v>2725</v>
      </c>
      <c r="D912" s="38">
        <v>85.018000000000001</v>
      </c>
    </row>
    <row r="913" spans="1:4" x14ac:dyDescent="0.35">
      <c r="A913" s="37" t="s">
        <v>2726</v>
      </c>
      <c r="B913" s="37" t="s">
        <v>2727</v>
      </c>
      <c r="C913" s="37" t="s">
        <v>2728</v>
      </c>
      <c r="D913" s="38">
        <v>171.49</v>
      </c>
    </row>
    <row r="914" spans="1:4" x14ac:dyDescent="0.35">
      <c r="A914" s="37" t="s">
        <v>2729</v>
      </c>
      <c r="B914" s="37" t="s">
        <v>2730</v>
      </c>
      <c r="C914" s="37" t="s">
        <v>2731</v>
      </c>
      <c r="D914" s="38">
        <v>22.326000000000001</v>
      </c>
    </row>
    <row r="915" spans="1:4" x14ac:dyDescent="0.35">
      <c r="A915" s="37" t="s">
        <v>2732</v>
      </c>
      <c r="B915" s="37" t="s">
        <v>2733</v>
      </c>
      <c r="C915" s="37" t="s">
        <v>2734</v>
      </c>
      <c r="D915" s="38">
        <v>26.227</v>
      </c>
    </row>
    <row r="916" spans="1:4" x14ac:dyDescent="0.35">
      <c r="A916" s="37" t="s">
        <v>2735</v>
      </c>
      <c r="B916" s="37" t="s">
        <v>2736</v>
      </c>
      <c r="C916" s="37" t="s">
        <v>2737</v>
      </c>
      <c r="D916" s="38">
        <v>141.44999999999999</v>
      </c>
    </row>
    <row r="917" spans="1:4" x14ac:dyDescent="0.35">
      <c r="A917" s="37" t="s">
        <v>2738</v>
      </c>
      <c r="B917" s="37" t="s">
        <v>2739</v>
      </c>
      <c r="C917" s="37" t="s">
        <v>2740</v>
      </c>
      <c r="D917" s="38">
        <v>46.816000000000003</v>
      </c>
    </row>
    <row r="918" spans="1:4" x14ac:dyDescent="0.35">
      <c r="A918" s="37" t="s">
        <v>2741</v>
      </c>
      <c r="B918" s="37" t="s">
        <v>2742</v>
      </c>
      <c r="C918" s="37" t="s">
        <v>2743</v>
      </c>
      <c r="D918" s="38">
        <v>30.69</v>
      </c>
    </row>
    <row r="919" spans="1:4" x14ac:dyDescent="0.35">
      <c r="A919" s="37" t="s">
        <v>2744</v>
      </c>
      <c r="B919" s="37" t="s">
        <v>2745</v>
      </c>
      <c r="C919" s="37" t="s">
        <v>2746</v>
      </c>
      <c r="D919" s="38">
        <v>102.36</v>
      </c>
    </row>
    <row r="920" spans="1:4" x14ac:dyDescent="0.35">
      <c r="A920" s="37" t="s">
        <v>2747</v>
      </c>
      <c r="B920" s="37" t="s">
        <v>2748</v>
      </c>
      <c r="C920" s="37" t="s">
        <v>2749</v>
      </c>
      <c r="D920" s="38">
        <v>20.762</v>
      </c>
    </row>
    <row r="921" spans="1:4" x14ac:dyDescent="0.35">
      <c r="A921" s="37" t="s">
        <v>2750</v>
      </c>
      <c r="B921" s="37" t="s">
        <v>2751</v>
      </c>
      <c r="C921" s="37" t="s">
        <v>2752</v>
      </c>
      <c r="D921" s="38">
        <v>146.66999999999999</v>
      </c>
    </row>
    <row r="922" spans="1:4" x14ac:dyDescent="0.35">
      <c r="A922" s="37" t="s">
        <v>2753</v>
      </c>
      <c r="B922" s="37" t="s">
        <v>2754</v>
      </c>
      <c r="C922" s="37" t="s">
        <v>2755</v>
      </c>
      <c r="D922" s="38">
        <v>117.97</v>
      </c>
    </row>
    <row r="923" spans="1:4" x14ac:dyDescent="0.35">
      <c r="A923" s="37" t="s">
        <v>2756</v>
      </c>
      <c r="B923" s="37" t="s">
        <v>2757</v>
      </c>
      <c r="C923" s="37" t="s">
        <v>2758</v>
      </c>
      <c r="D923" s="38">
        <v>33.600999999999999</v>
      </c>
    </row>
    <row r="924" spans="1:4" x14ac:dyDescent="0.35">
      <c r="A924" s="37" t="s">
        <v>2759</v>
      </c>
      <c r="B924" s="37" t="s">
        <v>2760</v>
      </c>
      <c r="C924" s="37" t="s">
        <v>2761</v>
      </c>
      <c r="D924" s="38">
        <v>60.540999999999997</v>
      </c>
    </row>
    <row r="925" spans="1:4" x14ac:dyDescent="0.35">
      <c r="A925" s="37" t="s">
        <v>2762</v>
      </c>
      <c r="B925" s="37" t="s">
        <v>2763</v>
      </c>
      <c r="C925" s="37" t="s">
        <v>2764</v>
      </c>
      <c r="D925" s="38">
        <v>118.71</v>
      </c>
    </row>
    <row r="926" spans="1:4" x14ac:dyDescent="0.35">
      <c r="A926" s="37" t="s">
        <v>2765</v>
      </c>
      <c r="B926" s="37" t="s">
        <v>2766</v>
      </c>
      <c r="C926" s="37" t="s">
        <v>2767</v>
      </c>
      <c r="D926" s="38">
        <v>42.338999999999999</v>
      </c>
    </row>
    <row r="927" spans="1:4" x14ac:dyDescent="0.35">
      <c r="A927" s="37" t="s">
        <v>2768</v>
      </c>
      <c r="B927" s="37" t="s">
        <v>2769</v>
      </c>
      <c r="C927" s="37" t="s">
        <v>2770</v>
      </c>
      <c r="D927" s="38">
        <v>42.823</v>
      </c>
    </row>
    <row r="928" spans="1:4" x14ac:dyDescent="0.35">
      <c r="A928" s="37" t="s">
        <v>2771</v>
      </c>
      <c r="B928" s="37" t="s">
        <v>2772</v>
      </c>
      <c r="C928" s="37" t="s">
        <v>2773</v>
      </c>
      <c r="D928" s="38">
        <v>99.983999999999995</v>
      </c>
    </row>
    <row r="929" spans="1:4" x14ac:dyDescent="0.35">
      <c r="A929" s="37" t="s">
        <v>2774</v>
      </c>
      <c r="B929" s="37" t="s">
        <v>2775</v>
      </c>
      <c r="C929" s="37" t="s">
        <v>2776</v>
      </c>
      <c r="D929" s="38">
        <v>22.126999999999999</v>
      </c>
    </row>
    <row r="930" spans="1:4" x14ac:dyDescent="0.35">
      <c r="A930" s="37" t="s">
        <v>2777</v>
      </c>
      <c r="B930" s="37" t="s">
        <v>2778</v>
      </c>
      <c r="C930" s="37" t="s">
        <v>2779</v>
      </c>
      <c r="D930" s="38">
        <v>71.638999999999996</v>
      </c>
    </row>
    <row r="931" spans="1:4" x14ac:dyDescent="0.35">
      <c r="A931" s="37" t="s">
        <v>2780</v>
      </c>
      <c r="B931" s="37" t="s">
        <v>2781</v>
      </c>
      <c r="C931" s="37" t="s">
        <v>2782</v>
      </c>
      <c r="D931" s="38">
        <v>35.101999999999997</v>
      </c>
    </row>
    <row r="932" spans="1:4" x14ac:dyDescent="0.35">
      <c r="A932" s="37" t="s">
        <v>2783</v>
      </c>
      <c r="B932" s="37" t="s">
        <v>2784</v>
      </c>
      <c r="C932" s="37" t="s">
        <v>2785</v>
      </c>
      <c r="D932" s="38">
        <v>27.56</v>
      </c>
    </row>
    <row r="933" spans="1:4" x14ac:dyDescent="0.35">
      <c r="A933" s="37" t="s">
        <v>2786</v>
      </c>
      <c r="B933" s="37" t="s">
        <v>2787</v>
      </c>
      <c r="C933" s="37" t="s">
        <v>2788</v>
      </c>
      <c r="D933" s="38">
        <v>174.76</v>
      </c>
    </row>
    <row r="934" spans="1:4" x14ac:dyDescent="0.35">
      <c r="A934" s="37" t="s">
        <v>2789</v>
      </c>
      <c r="B934" s="37" t="s">
        <v>2790</v>
      </c>
      <c r="C934" s="37" t="s">
        <v>2791</v>
      </c>
      <c r="D934" s="38">
        <v>55.991999999999997</v>
      </c>
    </row>
    <row r="935" spans="1:4" x14ac:dyDescent="0.35">
      <c r="A935" s="37" t="s">
        <v>2792</v>
      </c>
      <c r="B935" s="37" t="s">
        <v>2793</v>
      </c>
      <c r="C935" s="37" t="s">
        <v>2794</v>
      </c>
      <c r="D935" s="38">
        <v>27.131</v>
      </c>
    </row>
    <row r="936" spans="1:4" x14ac:dyDescent="0.35">
      <c r="A936" s="37" t="s">
        <v>2795</v>
      </c>
      <c r="B936" s="37" t="s">
        <v>2796</v>
      </c>
      <c r="C936" s="37" t="s">
        <v>2797</v>
      </c>
      <c r="D936" s="38">
        <v>49.83</v>
      </c>
    </row>
    <row r="937" spans="1:4" x14ac:dyDescent="0.35">
      <c r="A937" s="37" t="s">
        <v>2798</v>
      </c>
      <c r="B937" s="37" t="s">
        <v>2799</v>
      </c>
      <c r="C937" s="37" t="s">
        <v>2800</v>
      </c>
      <c r="D937" s="38">
        <v>18.154</v>
      </c>
    </row>
    <row r="938" spans="1:4" x14ac:dyDescent="0.35">
      <c r="A938" s="37" t="s">
        <v>2801</v>
      </c>
      <c r="B938" s="37" t="s">
        <v>2802</v>
      </c>
      <c r="C938" s="37" t="s">
        <v>2803</v>
      </c>
      <c r="D938" s="38">
        <v>38.695999999999998</v>
      </c>
    </row>
    <row r="939" spans="1:4" x14ac:dyDescent="0.35">
      <c r="A939" s="37" t="s">
        <v>2804</v>
      </c>
      <c r="B939" s="37" t="s">
        <v>2805</v>
      </c>
      <c r="C939" s="37" t="s">
        <v>2806</v>
      </c>
      <c r="D939" s="38">
        <v>10.058</v>
      </c>
    </row>
    <row r="940" spans="1:4" x14ac:dyDescent="0.35">
      <c r="A940" s="37" t="s">
        <v>2807</v>
      </c>
      <c r="B940" s="37" t="s">
        <v>2808</v>
      </c>
      <c r="C940" s="37" t="s">
        <v>2809</v>
      </c>
      <c r="D940" s="38">
        <v>60.103000000000002</v>
      </c>
    </row>
    <row r="941" spans="1:4" x14ac:dyDescent="0.35">
      <c r="A941" s="37" t="s">
        <v>2810</v>
      </c>
      <c r="B941" s="37" t="s">
        <v>2811</v>
      </c>
      <c r="C941" s="37" t="s">
        <v>2812</v>
      </c>
      <c r="D941" s="38">
        <v>30.123999999999999</v>
      </c>
    </row>
    <row r="942" spans="1:4" x14ac:dyDescent="0.35">
      <c r="A942" s="37" t="s">
        <v>2813</v>
      </c>
      <c r="B942" s="37" t="s">
        <v>2814</v>
      </c>
      <c r="C942" s="37" t="s">
        <v>2815</v>
      </c>
      <c r="D942" s="38">
        <v>43.747</v>
      </c>
    </row>
    <row r="943" spans="1:4" x14ac:dyDescent="0.35">
      <c r="A943" s="37" t="s">
        <v>2816</v>
      </c>
      <c r="B943" s="37" t="s">
        <v>2817</v>
      </c>
      <c r="C943" s="37" t="s">
        <v>2818</v>
      </c>
      <c r="D943" s="38">
        <v>58.572000000000003</v>
      </c>
    </row>
    <row r="944" spans="1:4" x14ac:dyDescent="0.35">
      <c r="A944" s="37" t="s">
        <v>2819</v>
      </c>
      <c r="B944" s="37" t="s">
        <v>2820</v>
      </c>
      <c r="C944" s="37" t="s">
        <v>2821</v>
      </c>
      <c r="D944" s="38">
        <v>36.982999999999997</v>
      </c>
    </row>
    <row r="945" spans="1:4" x14ac:dyDescent="0.35">
      <c r="A945" s="37" t="s">
        <v>2822</v>
      </c>
      <c r="B945" s="37" t="s">
        <v>2823</v>
      </c>
      <c r="C945" s="37" t="s">
        <v>2824</v>
      </c>
      <c r="D945" s="38">
        <v>68.328999999999994</v>
      </c>
    </row>
    <row r="946" spans="1:4" x14ac:dyDescent="0.35">
      <c r="A946" s="37" t="s">
        <v>2825</v>
      </c>
      <c r="B946" s="37" t="s">
        <v>2826</v>
      </c>
      <c r="C946" s="37" t="s">
        <v>2827</v>
      </c>
      <c r="D946" s="38">
        <v>20.306000000000001</v>
      </c>
    </row>
    <row r="947" spans="1:4" x14ac:dyDescent="0.35">
      <c r="A947" s="37" t="s">
        <v>2828</v>
      </c>
      <c r="B947" s="37" t="s">
        <v>2829</v>
      </c>
      <c r="C947" s="37" t="s">
        <v>2830</v>
      </c>
      <c r="D947" s="38">
        <v>15.86</v>
      </c>
    </row>
    <row r="948" spans="1:4" x14ac:dyDescent="0.35">
      <c r="A948" s="37" t="s">
        <v>2831</v>
      </c>
      <c r="B948" s="37" t="s">
        <v>2832</v>
      </c>
      <c r="C948" s="37" t="s">
        <v>2833</v>
      </c>
      <c r="D948" s="38">
        <v>65.442999999999998</v>
      </c>
    </row>
    <row r="949" spans="1:4" x14ac:dyDescent="0.35">
      <c r="A949" s="37" t="s">
        <v>2834</v>
      </c>
      <c r="B949" s="37" t="s">
        <v>2835</v>
      </c>
      <c r="C949" s="37" t="s">
        <v>2836</v>
      </c>
      <c r="D949" s="38">
        <v>49.228999999999999</v>
      </c>
    </row>
    <row r="950" spans="1:4" x14ac:dyDescent="0.35">
      <c r="A950" s="37" t="s">
        <v>2837</v>
      </c>
      <c r="B950" s="37" t="s">
        <v>2838</v>
      </c>
      <c r="C950" s="37" t="s">
        <v>2839</v>
      </c>
      <c r="D950" s="38">
        <v>14.664999999999999</v>
      </c>
    </row>
    <row r="951" spans="1:4" x14ac:dyDescent="0.35">
      <c r="A951" s="37" t="s">
        <v>2840</v>
      </c>
      <c r="B951" s="37" t="s">
        <v>2841</v>
      </c>
      <c r="C951" s="37" t="s">
        <v>2842</v>
      </c>
      <c r="D951" s="38">
        <v>107.17</v>
      </c>
    </row>
    <row r="952" spans="1:4" x14ac:dyDescent="0.35">
      <c r="A952" s="37" t="s">
        <v>2843</v>
      </c>
      <c r="B952" s="37" t="s">
        <v>2844</v>
      </c>
      <c r="C952" s="37" t="s">
        <v>2845</v>
      </c>
      <c r="D952" s="38">
        <v>41.465000000000003</v>
      </c>
    </row>
    <row r="953" spans="1:4" x14ac:dyDescent="0.35">
      <c r="A953" s="37" t="s">
        <v>2846</v>
      </c>
      <c r="B953" s="37" t="s">
        <v>2847</v>
      </c>
      <c r="C953" s="37" t="s">
        <v>2848</v>
      </c>
      <c r="D953" s="38">
        <v>142.69</v>
      </c>
    </row>
    <row r="954" spans="1:4" x14ac:dyDescent="0.35">
      <c r="A954" s="37" t="s">
        <v>2849</v>
      </c>
      <c r="B954" s="37" t="s">
        <v>2850</v>
      </c>
      <c r="C954" s="37" t="s">
        <v>2851</v>
      </c>
      <c r="D954" s="38">
        <v>54.972000000000001</v>
      </c>
    </row>
    <row r="955" spans="1:4" x14ac:dyDescent="0.35">
      <c r="A955" s="37" t="s">
        <v>2852</v>
      </c>
      <c r="B955" s="37" t="s">
        <v>2853</v>
      </c>
      <c r="C955" s="37" t="s">
        <v>2854</v>
      </c>
      <c r="D955" s="38">
        <v>58.485999999999997</v>
      </c>
    </row>
    <row r="956" spans="1:4" x14ac:dyDescent="0.35">
      <c r="A956" s="37" t="s">
        <v>2855</v>
      </c>
      <c r="B956" s="37" t="s">
        <v>2856</v>
      </c>
      <c r="C956" s="37" t="s">
        <v>2857</v>
      </c>
      <c r="D956" s="38">
        <v>61.161000000000001</v>
      </c>
    </row>
    <row r="957" spans="1:4" x14ac:dyDescent="0.35">
      <c r="A957" s="37" t="s">
        <v>2858</v>
      </c>
      <c r="B957" s="37" t="s">
        <v>2859</v>
      </c>
      <c r="C957" s="37" t="s">
        <v>2860</v>
      </c>
      <c r="D957" s="38">
        <v>48.076000000000001</v>
      </c>
    </row>
    <row r="958" spans="1:4" x14ac:dyDescent="0.35">
      <c r="A958" s="37" t="s">
        <v>2861</v>
      </c>
      <c r="B958" s="37" t="s">
        <v>2862</v>
      </c>
      <c r="C958" s="37" t="s">
        <v>2863</v>
      </c>
      <c r="D958" s="38">
        <v>29.234000000000002</v>
      </c>
    </row>
    <row r="959" spans="1:4" x14ac:dyDescent="0.35">
      <c r="A959" s="37" t="s">
        <v>2864</v>
      </c>
      <c r="B959" s="37" t="s">
        <v>2865</v>
      </c>
      <c r="C959" s="37" t="s">
        <v>2866</v>
      </c>
      <c r="D959" s="38">
        <v>26.032</v>
      </c>
    </row>
    <row r="960" spans="1:4" x14ac:dyDescent="0.35">
      <c r="A960" s="37" t="s">
        <v>2867</v>
      </c>
      <c r="B960" s="37" t="s">
        <v>2868</v>
      </c>
      <c r="C960" s="37" t="s">
        <v>2869</v>
      </c>
      <c r="D960" s="38">
        <v>33.908000000000001</v>
      </c>
    </row>
    <row r="961" spans="1:4" x14ac:dyDescent="0.35">
      <c r="A961" s="37" t="s">
        <v>2870</v>
      </c>
      <c r="B961" s="37" t="s">
        <v>2871</v>
      </c>
      <c r="C961" s="37" t="s">
        <v>2872</v>
      </c>
      <c r="D961" s="38">
        <v>33.24</v>
      </c>
    </row>
    <row r="962" spans="1:4" x14ac:dyDescent="0.35">
      <c r="A962" s="37" t="s">
        <v>2873</v>
      </c>
      <c r="B962" s="37" t="s">
        <v>2874</v>
      </c>
      <c r="C962" s="37" t="s">
        <v>2875</v>
      </c>
      <c r="D962" s="38">
        <v>72.765000000000001</v>
      </c>
    </row>
    <row r="963" spans="1:4" x14ac:dyDescent="0.35">
      <c r="A963" s="37" t="s">
        <v>2876</v>
      </c>
      <c r="B963" s="37" t="s">
        <v>2877</v>
      </c>
      <c r="C963" s="37" t="s">
        <v>2878</v>
      </c>
      <c r="D963" s="38">
        <v>22.225000000000001</v>
      </c>
    </row>
    <row r="964" spans="1:4" x14ac:dyDescent="0.35">
      <c r="A964" s="37" t="s">
        <v>2879</v>
      </c>
      <c r="B964" s="37" t="s">
        <v>2880</v>
      </c>
      <c r="C964" s="37" t="s">
        <v>2881</v>
      </c>
      <c r="D964" s="38">
        <v>31.43</v>
      </c>
    </row>
    <row r="965" spans="1:4" x14ac:dyDescent="0.35">
      <c r="A965" s="37" t="s">
        <v>2882</v>
      </c>
      <c r="B965" s="37" t="s">
        <v>2883</v>
      </c>
      <c r="C965" s="37" t="s">
        <v>2884</v>
      </c>
      <c r="D965" s="38">
        <v>24.146000000000001</v>
      </c>
    </row>
    <row r="966" spans="1:4" x14ac:dyDescent="0.35">
      <c r="A966" s="37" t="s">
        <v>2885</v>
      </c>
      <c r="B966" s="37" t="s">
        <v>2886</v>
      </c>
      <c r="C966" s="37" t="s">
        <v>2887</v>
      </c>
      <c r="D966" s="38">
        <v>87.798000000000002</v>
      </c>
    </row>
    <row r="967" spans="1:4" x14ac:dyDescent="0.35">
      <c r="A967" s="37" t="s">
        <v>2888</v>
      </c>
      <c r="B967" s="37" t="s">
        <v>2889</v>
      </c>
      <c r="C967" s="37" t="s">
        <v>2890</v>
      </c>
      <c r="D967" s="38">
        <v>33.325000000000003</v>
      </c>
    </row>
    <row r="968" spans="1:4" x14ac:dyDescent="0.35">
      <c r="A968" s="37" t="s">
        <v>2891</v>
      </c>
      <c r="B968" s="37" t="s">
        <v>2892</v>
      </c>
      <c r="C968" s="37" t="s">
        <v>2893</v>
      </c>
      <c r="D968" s="38">
        <v>55.881999999999998</v>
      </c>
    </row>
    <row r="969" spans="1:4" x14ac:dyDescent="0.35">
      <c r="A969" s="37" t="s">
        <v>2894</v>
      </c>
      <c r="B969" s="37" t="s">
        <v>2895</v>
      </c>
      <c r="C969" s="37" t="s">
        <v>2896</v>
      </c>
      <c r="D969" s="38">
        <v>65.852999999999994</v>
      </c>
    </row>
    <row r="970" spans="1:4" x14ac:dyDescent="0.35">
      <c r="A970" s="37" t="s">
        <v>2897</v>
      </c>
      <c r="B970" s="37" t="s">
        <v>2898</v>
      </c>
      <c r="C970" s="37" t="s">
        <v>2899</v>
      </c>
      <c r="D970" s="38">
        <v>46.53</v>
      </c>
    </row>
    <row r="971" spans="1:4" x14ac:dyDescent="0.35">
      <c r="A971" s="37" t="s">
        <v>2900</v>
      </c>
      <c r="B971" s="37" t="s">
        <v>2901</v>
      </c>
      <c r="C971" s="37" t="s">
        <v>2902</v>
      </c>
      <c r="D971" s="38">
        <v>65.173000000000002</v>
      </c>
    </row>
    <row r="972" spans="1:4" x14ac:dyDescent="0.35">
      <c r="A972" s="37" t="s">
        <v>2903</v>
      </c>
      <c r="B972" s="37" t="s">
        <v>2904</v>
      </c>
      <c r="C972" s="37" t="s">
        <v>2905</v>
      </c>
      <c r="D972" s="38">
        <v>43.481999999999999</v>
      </c>
    </row>
    <row r="973" spans="1:4" x14ac:dyDescent="0.35">
      <c r="A973" s="37" t="s">
        <v>2906</v>
      </c>
      <c r="B973" s="37" t="s">
        <v>2907</v>
      </c>
      <c r="C973" s="37" t="s">
        <v>2908</v>
      </c>
      <c r="D973" s="38">
        <v>109</v>
      </c>
    </row>
    <row r="974" spans="1:4" x14ac:dyDescent="0.35">
      <c r="A974" s="37" t="s">
        <v>2909</v>
      </c>
      <c r="B974" s="37" t="s">
        <v>2910</v>
      </c>
      <c r="C974" s="37" t="s">
        <v>2911</v>
      </c>
      <c r="D974" s="38">
        <v>44.933999999999997</v>
      </c>
    </row>
    <row r="975" spans="1:4" x14ac:dyDescent="0.35">
      <c r="A975" s="37" t="s">
        <v>2912</v>
      </c>
      <c r="B975" s="37" t="s">
        <v>2913</v>
      </c>
      <c r="C975" s="37" t="s">
        <v>2914</v>
      </c>
      <c r="D975" s="38">
        <v>38.191000000000003</v>
      </c>
    </row>
    <row r="976" spans="1:4" x14ac:dyDescent="0.35">
      <c r="A976" s="37" t="s">
        <v>2915</v>
      </c>
      <c r="B976" s="37" t="s">
        <v>2916</v>
      </c>
      <c r="C976" s="37" t="s">
        <v>2917</v>
      </c>
      <c r="D976" s="38">
        <v>60.209000000000003</v>
      </c>
    </row>
    <row r="977" spans="1:4" x14ac:dyDescent="0.35">
      <c r="A977" s="37" t="s">
        <v>2918</v>
      </c>
      <c r="B977" s="37" t="s">
        <v>2919</v>
      </c>
      <c r="C977" s="37" t="s">
        <v>2920</v>
      </c>
      <c r="D977" s="38">
        <v>71.635000000000005</v>
      </c>
    </row>
    <row r="978" spans="1:4" x14ac:dyDescent="0.35">
      <c r="A978" s="37" t="s">
        <v>2921</v>
      </c>
      <c r="B978" s="37" t="s">
        <v>2922</v>
      </c>
      <c r="C978" s="37" t="s">
        <v>2923</v>
      </c>
      <c r="D978" s="38">
        <v>69.991</v>
      </c>
    </row>
    <row r="979" spans="1:4" x14ac:dyDescent="0.35">
      <c r="A979" s="37" t="s">
        <v>2924</v>
      </c>
      <c r="B979" s="37" t="s">
        <v>2925</v>
      </c>
      <c r="C979" s="37" t="s">
        <v>2926</v>
      </c>
      <c r="D979" s="38">
        <v>23.896999999999998</v>
      </c>
    </row>
    <row r="980" spans="1:4" x14ac:dyDescent="0.35">
      <c r="A980" s="37" t="s">
        <v>2927</v>
      </c>
      <c r="B980" s="37" t="s">
        <v>2928</v>
      </c>
      <c r="C980" s="37" t="s">
        <v>2929</v>
      </c>
      <c r="D980" s="38">
        <v>113.01</v>
      </c>
    </row>
    <row r="981" spans="1:4" x14ac:dyDescent="0.35">
      <c r="A981" s="37" t="s">
        <v>2930</v>
      </c>
      <c r="B981" s="37" t="s">
        <v>2931</v>
      </c>
      <c r="C981" s="37" t="s">
        <v>2932</v>
      </c>
      <c r="D981" s="38">
        <v>21.702999999999999</v>
      </c>
    </row>
    <row r="982" spans="1:4" x14ac:dyDescent="0.35">
      <c r="A982" s="37" t="s">
        <v>2933</v>
      </c>
      <c r="B982" s="37" t="s">
        <v>2934</v>
      </c>
      <c r="C982" s="37" t="s">
        <v>2935</v>
      </c>
      <c r="D982" s="38">
        <v>73.602000000000004</v>
      </c>
    </row>
    <row r="983" spans="1:4" x14ac:dyDescent="0.35">
      <c r="A983" s="37" t="s">
        <v>2936</v>
      </c>
      <c r="B983" s="37" t="s">
        <v>2937</v>
      </c>
      <c r="C983" s="37" t="s">
        <v>2938</v>
      </c>
      <c r="D983" s="38">
        <v>92.819000000000003</v>
      </c>
    </row>
    <row r="984" spans="1:4" x14ac:dyDescent="0.35">
      <c r="A984" s="37" t="s">
        <v>2939</v>
      </c>
      <c r="B984" s="37" t="s">
        <v>2940</v>
      </c>
      <c r="C984" s="37" t="s">
        <v>2941</v>
      </c>
      <c r="D984" s="38">
        <v>24.478999999999999</v>
      </c>
    </row>
    <row r="985" spans="1:4" x14ac:dyDescent="0.35">
      <c r="A985" s="37" t="s">
        <v>2942</v>
      </c>
      <c r="B985" s="37" t="s">
        <v>2943</v>
      </c>
      <c r="C985" s="37" t="s">
        <v>2944</v>
      </c>
      <c r="D985" s="38">
        <v>35.143999999999998</v>
      </c>
    </row>
    <row r="986" spans="1:4" x14ac:dyDescent="0.35">
      <c r="A986" s="37" t="s">
        <v>2945</v>
      </c>
      <c r="B986" s="37" t="s">
        <v>2946</v>
      </c>
      <c r="C986" s="37" t="s">
        <v>2947</v>
      </c>
      <c r="D986" s="38">
        <v>55.18</v>
      </c>
    </row>
    <row r="987" spans="1:4" x14ac:dyDescent="0.35">
      <c r="A987" s="37" t="s">
        <v>2948</v>
      </c>
      <c r="B987" s="37" t="s">
        <v>2949</v>
      </c>
      <c r="C987" s="37" t="s">
        <v>2950</v>
      </c>
      <c r="D987" s="38">
        <v>60.593000000000004</v>
      </c>
    </row>
    <row r="988" spans="1:4" x14ac:dyDescent="0.35">
      <c r="A988" s="37" t="s">
        <v>2951</v>
      </c>
      <c r="B988" s="37" t="s">
        <v>2952</v>
      </c>
      <c r="C988" s="37" t="s">
        <v>2953</v>
      </c>
      <c r="D988" s="38">
        <v>50.286999999999999</v>
      </c>
    </row>
    <row r="989" spans="1:4" x14ac:dyDescent="0.35">
      <c r="A989" s="37" t="s">
        <v>2954</v>
      </c>
      <c r="B989" s="37" t="s">
        <v>2955</v>
      </c>
      <c r="C989" s="37" t="s">
        <v>2956</v>
      </c>
      <c r="D989" s="38">
        <v>69.947999999999993</v>
      </c>
    </row>
    <row r="990" spans="1:4" x14ac:dyDescent="0.35">
      <c r="A990" s="37" t="s">
        <v>2957</v>
      </c>
      <c r="B990" s="37" t="s">
        <v>2958</v>
      </c>
      <c r="C990" s="37" t="s">
        <v>2959</v>
      </c>
      <c r="D990" s="38">
        <v>132.88</v>
      </c>
    </row>
    <row r="991" spans="1:4" x14ac:dyDescent="0.35">
      <c r="A991" s="37" t="s">
        <v>2960</v>
      </c>
      <c r="B991" s="37" t="s">
        <v>2961</v>
      </c>
      <c r="C991" s="37" t="s">
        <v>2962</v>
      </c>
      <c r="D991" s="38">
        <v>49.895000000000003</v>
      </c>
    </row>
    <row r="992" spans="1:4" x14ac:dyDescent="0.35">
      <c r="A992" s="37" t="s">
        <v>2963</v>
      </c>
      <c r="B992" s="37" t="s">
        <v>2964</v>
      </c>
      <c r="C992" s="37" t="s">
        <v>2965</v>
      </c>
      <c r="D992" s="38">
        <v>65.921000000000006</v>
      </c>
    </row>
    <row r="993" spans="1:4" x14ac:dyDescent="0.35">
      <c r="A993" s="37" t="s">
        <v>2966</v>
      </c>
      <c r="B993" s="37" t="s">
        <v>2967</v>
      </c>
      <c r="C993" s="37" t="s">
        <v>2968</v>
      </c>
      <c r="D993" s="38">
        <v>43.944000000000003</v>
      </c>
    </row>
    <row r="994" spans="1:4" x14ac:dyDescent="0.35">
      <c r="A994" s="37" t="s">
        <v>2969</v>
      </c>
      <c r="B994" s="37" t="s">
        <v>2970</v>
      </c>
      <c r="C994" s="37" t="s">
        <v>2971</v>
      </c>
      <c r="D994" s="38">
        <v>28.911999999999999</v>
      </c>
    </row>
    <row r="995" spans="1:4" x14ac:dyDescent="0.35">
      <c r="A995" s="37" t="s">
        <v>2972</v>
      </c>
      <c r="B995" s="37" t="s">
        <v>2973</v>
      </c>
      <c r="C995" s="37" t="s">
        <v>2974</v>
      </c>
      <c r="D995" s="38">
        <v>35.329000000000001</v>
      </c>
    </row>
    <row r="996" spans="1:4" x14ac:dyDescent="0.35">
      <c r="A996" s="37" t="s">
        <v>2975</v>
      </c>
      <c r="B996" s="37" t="s">
        <v>2976</v>
      </c>
      <c r="C996" s="37" t="s">
        <v>2977</v>
      </c>
      <c r="D996" s="38">
        <v>39.594000000000001</v>
      </c>
    </row>
    <row r="997" spans="1:4" x14ac:dyDescent="0.35">
      <c r="A997" s="37" t="s">
        <v>2978</v>
      </c>
      <c r="B997" s="37" t="s">
        <v>2979</v>
      </c>
      <c r="C997" s="37" t="s">
        <v>2980</v>
      </c>
      <c r="D997" s="38">
        <v>43.298999999999999</v>
      </c>
    </row>
    <row r="998" spans="1:4" x14ac:dyDescent="0.35">
      <c r="A998" s="37" t="s">
        <v>2981</v>
      </c>
      <c r="B998" s="37" t="s">
        <v>2982</v>
      </c>
      <c r="C998" s="37" t="s">
        <v>2983</v>
      </c>
      <c r="D998" s="38">
        <v>19.471</v>
      </c>
    </row>
    <row r="999" spans="1:4" x14ac:dyDescent="0.35">
      <c r="A999" s="37" t="s">
        <v>2984</v>
      </c>
      <c r="B999" s="37" t="s">
        <v>2985</v>
      </c>
      <c r="C999" s="37" t="s">
        <v>2986</v>
      </c>
      <c r="D999" s="38">
        <v>152.1</v>
      </c>
    </row>
    <row r="1000" spans="1:4" x14ac:dyDescent="0.35">
      <c r="A1000" s="37" t="s">
        <v>2987</v>
      </c>
      <c r="B1000" s="37" t="s">
        <v>2988</v>
      </c>
      <c r="C1000" s="37" t="s">
        <v>2989</v>
      </c>
      <c r="D1000" s="38">
        <v>25.568999999999999</v>
      </c>
    </row>
    <row r="1001" spans="1:4" x14ac:dyDescent="0.35">
      <c r="A1001" s="37" t="s">
        <v>2990</v>
      </c>
      <c r="B1001" s="37" t="s">
        <v>2991</v>
      </c>
      <c r="C1001" s="37" t="s">
        <v>2992</v>
      </c>
      <c r="D1001" s="38">
        <v>33.777000000000001</v>
      </c>
    </row>
    <row r="1002" spans="1:4" x14ac:dyDescent="0.35">
      <c r="A1002" s="37" t="s">
        <v>2993</v>
      </c>
      <c r="B1002" s="37" t="s">
        <v>2994</v>
      </c>
      <c r="C1002" s="37" t="s">
        <v>2995</v>
      </c>
      <c r="D1002" s="38">
        <v>58.993000000000002</v>
      </c>
    </row>
    <row r="1003" spans="1:4" x14ac:dyDescent="0.35">
      <c r="A1003" s="37" t="s">
        <v>2996</v>
      </c>
      <c r="B1003" s="37" t="s">
        <v>2997</v>
      </c>
      <c r="C1003" s="37" t="s">
        <v>2998</v>
      </c>
      <c r="D1003" s="38">
        <v>195.46</v>
      </c>
    </row>
    <row r="1004" spans="1:4" x14ac:dyDescent="0.35">
      <c r="A1004" s="37" t="s">
        <v>2999</v>
      </c>
      <c r="B1004" s="37" t="s">
        <v>3000</v>
      </c>
      <c r="C1004" s="37" t="s">
        <v>3001</v>
      </c>
      <c r="D1004" s="38">
        <v>20.198</v>
      </c>
    </row>
    <row r="1005" spans="1:4" x14ac:dyDescent="0.35">
      <c r="A1005" s="37" t="s">
        <v>3002</v>
      </c>
      <c r="B1005" s="37" t="s">
        <v>3003</v>
      </c>
      <c r="C1005" s="37" t="s">
        <v>3004</v>
      </c>
      <c r="D1005" s="38">
        <v>112.88</v>
      </c>
    </row>
    <row r="1006" spans="1:4" x14ac:dyDescent="0.35">
      <c r="A1006" s="37" t="s">
        <v>3005</v>
      </c>
      <c r="B1006" s="37" t="s">
        <v>3006</v>
      </c>
      <c r="C1006" s="37" t="s">
        <v>3007</v>
      </c>
      <c r="D1006" s="38">
        <v>244.5</v>
      </c>
    </row>
    <row r="1007" spans="1:4" x14ac:dyDescent="0.35">
      <c r="A1007" s="37" t="s">
        <v>3008</v>
      </c>
      <c r="B1007" s="37" t="s">
        <v>3009</v>
      </c>
      <c r="C1007" s="37" t="s">
        <v>3010</v>
      </c>
      <c r="D1007" s="38">
        <v>34.473999999999997</v>
      </c>
    </row>
    <row r="1008" spans="1:4" x14ac:dyDescent="0.35">
      <c r="A1008" s="37" t="s">
        <v>3011</v>
      </c>
      <c r="B1008" s="37" t="s">
        <v>3012</v>
      </c>
      <c r="C1008" s="37" t="s">
        <v>3013</v>
      </c>
      <c r="D1008" s="38">
        <v>94.622</v>
      </c>
    </row>
    <row r="1009" spans="1:4" x14ac:dyDescent="0.35">
      <c r="A1009" s="37" t="s">
        <v>3014</v>
      </c>
      <c r="B1009" s="37" t="s">
        <v>3015</v>
      </c>
      <c r="C1009" s="37" t="s">
        <v>3016</v>
      </c>
      <c r="D1009" s="38">
        <v>13.81</v>
      </c>
    </row>
    <row r="1010" spans="1:4" x14ac:dyDescent="0.35">
      <c r="A1010" s="37" t="s">
        <v>3017</v>
      </c>
      <c r="B1010" s="37" t="s">
        <v>3018</v>
      </c>
      <c r="C1010" s="37" t="s">
        <v>3019</v>
      </c>
      <c r="D1010" s="38">
        <v>14.21</v>
      </c>
    </row>
    <row r="1011" spans="1:4" x14ac:dyDescent="0.35">
      <c r="A1011" s="37" t="s">
        <v>3020</v>
      </c>
      <c r="B1011" s="37" t="s">
        <v>3021</v>
      </c>
      <c r="C1011" s="37" t="s">
        <v>3022</v>
      </c>
      <c r="D1011" s="38">
        <v>114.53</v>
      </c>
    </row>
    <row r="1012" spans="1:4" x14ac:dyDescent="0.35">
      <c r="A1012" s="37" t="s">
        <v>3023</v>
      </c>
      <c r="B1012" s="37" t="s">
        <v>3024</v>
      </c>
      <c r="C1012" s="37" t="s">
        <v>3025</v>
      </c>
      <c r="D1012" s="38">
        <v>71.45</v>
      </c>
    </row>
    <row r="1013" spans="1:4" x14ac:dyDescent="0.35">
      <c r="A1013" s="37" t="s">
        <v>3026</v>
      </c>
      <c r="B1013" s="37" t="s">
        <v>3027</v>
      </c>
      <c r="C1013" s="37" t="s">
        <v>3028</v>
      </c>
      <c r="D1013" s="38">
        <v>92.930999999999997</v>
      </c>
    </row>
    <row r="1014" spans="1:4" x14ac:dyDescent="0.35">
      <c r="A1014" s="37" t="s">
        <v>3029</v>
      </c>
      <c r="B1014" s="37" t="s">
        <v>3030</v>
      </c>
      <c r="C1014" s="37" t="s">
        <v>3031</v>
      </c>
      <c r="D1014" s="38">
        <v>22.518999999999998</v>
      </c>
    </row>
    <row r="1015" spans="1:4" x14ac:dyDescent="0.35">
      <c r="A1015" s="37" t="s">
        <v>3032</v>
      </c>
      <c r="B1015" s="37" t="s">
        <v>3033</v>
      </c>
      <c r="C1015" s="37" t="s">
        <v>3034</v>
      </c>
      <c r="D1015" s="38">
        <v>34.856000000000002</v>
      </c>
    </row>
    <row r="1016" spans="1:4" x14ac:dyDescent="0.35">
      <c r="A1016" s="37" t="s">
        <v>3035</v>
      </c>
      <c r="B1016" s="37" t="s">
        <v>3036</v>
      </c>
      <c r="C1016" s="37" t="s">
        <v>3037</v>
      </c>
      <c r="D1016" s="38">
        <v>21.994</v>
      </c>
    </row>
    <row r="1017" spans="1:4" x14ac:dyDescent="0.35">
      <c r="A1017" s="37" t="s">
        <v>3038</v>
      </c>
      <c r="B1017" s="37" t="s">
        <v>3039</v>
      </c>
      <c r="C1017" s="37" t="s">
        <v>3040</v>
      </c>
      <c r="D1017" s="38">
        <v>73.652000000000001</v>
      </c>
    </row>
    <row r="1018" spans="1:4" x14ac:dyDescent="0.35">
      <c r="A1018" s="37" t="s">
        <v>3041</v>
      </c>
      <c r="B1018" s="37" t="s">
        <v>3042</v>
      </c>
      <c r="C1018" s="37" t="s">
        <v>3043</v>
      </c>
      <c r="D1018" s="38">
        <v>17.934999999999999</v>
      </c>
    </row>
    <row r="1019" spans="1:4" x14ac:dyDescent="0.35">
      <c r="A1019" s="37" t="s">
        <v>3044</v>
      </c>
      <c r="B1019" s="37" t="s">
        <v>3045</v>
      </c>
      <c r="C1019" s="37" t="s">
        <v>3046</v>
      </c>
      <c r="D1019" s="38">
        <v>55.21</v>
      </c>
    </row>
    <row r="1020" spans="1:4" x14ac:dyDescent="0.35">
      <c r="A1020" s="37" t="s">
        <v>3047</v>
      </c>
      <c r="B1020" s="37" t="s">
        <v>3048</v>
      </c>
      <c r="C1020" s="37" t="s">
        <v>3049</v>
      </c>
      <c r="D1020" s="38">
        <v>41.948999999999998</v>
      </c>
    </row>
    <row r="1021" spans="1:4" x14ac:dyDescent="0.35">
      <c r="A1021" s="37" t="s">
        <v>3050</v>
      </c>
      <c r="B1021" s="37" t="s">
        <v>3051</v>
      </c>
      <c r="C1021" s="37" t="s">
        <v>3052</v>
      </c>
      <c r="D1021" s="38">
        <v>28.262</v>
      </c>
    </row>
    <row r="1022" spans="1:4" x14ac:dyDescent="0.35">
      <c r="A1022" s="37" t="s">
        <v>3053</v>
      </c>
      <c r="B1022" s="37" t="s">
        <v>3054</v>
      </c>
      <c r="C1022" s="37" t="s">
        <v>3055</v>
      </c>
      <c r="D1022" s="38">
        <v>204.74</v>
      </c>
    </row>
    <row r="1023" spans="1:4" x14ac:dyDescent="0.35">
      <c r="A1023" s="37" t="s">
        <v>3056</v>
      </c>
      <c r="B1023" s="37" t="s">
        <v>3057</v>
      </c>
      <c r="C1023" s="37" t="s">
        <v>3058</v>
      </c>
      <c r="D1023" s="38">
        <v>47.145000000000003</v>
      </c>
    </row>
    <row r="1024" spans="1:4" x14ac:dyDescent="0.35">
      <c r="A1024" s="37" t="s">
        <v>3059</v>
      </c>
      <c r="B1024" s="37" t="s">
        <v>3060</v>
      </c>
      <c r="C1024" s="37" t="s">
        <v>3061</v>
      </c>
      <c r="D1024" s="38">
        <v>28.466000000000001</v>
      </c>
    </row>
    <row r="1025" spans="1:4" x14ac:dyDescent="0.35">
      <c r="A1025" s="37" t="s">
        <v>3062</v>
      </c>
      <c r="B1025" s="37" t="s">
        <v>3063</v>
      </c>
      <c r="C1025" s="37" t="s">
        <v>3064</v>
      </c>
      <c r="D1025" s="38">
        <v>86.981999999999999</v>
      </c>
    </row>
    <row r="1026" spans="1:4" x14ac:dyDescent="0.35">
      <c r="A1026" s="37" t="s">
        <v>3065</v>
      </c>
      <c r="B1026" s="37" t="s">
        <v>3066</v>
      </c>
      <c r="C1026" s="37" t="s">
        <v>3067</v>
      </c>
      <c r="D1026" s="38">
        <v>27.939</v>
      </c>
    </row>
    <row r="1027" spans="1:4" x14ac:dyDescent="0.35">
      <c r="A1027" s="37" t="s">
        <v>3068</v>
      </c>
      <c r="B1027" s="37" t="s">
        <v>3069</v>
      </c>
      <c r="C1027" s="37" t="s">
        <v>3070</v>
      </c>
      <c r="D1027" s="38">
        <v>108.66</v>
      </c>
    </row>
    <row r="1028" spans="1:4" x14ac:dyDescent="0.35">
      <c r="A1028" s="37" t="s">
        <v>3071</v>
      </c>
      <c r="B1028" s="37" t="s">
        <v>3072</v>
      </c>
      <c r="C1028" s="37" t="s">
        <v>3073</v>
      </c>
      <c r="D1028" s="38">
        <v>35.398000000000003</v>
      </c>
    </row>
    <row r="1029" spans="1:4" x14ac:dyDescent="0.35">
      <c r="A1029" s="37" t="s">
        <v>3074</v>
      </c>
      <c r="B1029" s="37" t="s">
        <v>3075</v>
      </c>
      <c r="C1029" s="37" t="s">
        <v>3076</v>
      </c>
      <c r="D1029" s="38">
        <v>18.884</v>
      </c>
    </row>
    <row r="1030" spans="1:4" x14ac:dyDescent="0.35">
      <c r="A1030" s="37" t="s">
        <v>3077</v>
      </c>
      <c r="B1030" s="37" t="s">
        <v>3078</v>
      </c>
      <c r="C1030" s="37" t="s">
        <v>3079</v>
      </c>
      <c r="D1030" s="38">
        <v>16.273</v>
      </c>
    </row>
    <row r="1031" spans="1:4" x14ac:dyDescent="0.35">
      <c r="A1031" s="37" t="s">
        <v>3080</v>
      </c>
      <c r="B1031" s="37" t="s">
        <v>3081</v>
      </c>
      <c r="C1031" s="37" t="s">
        <v>3082</v>
      </c>
      <c r="D1031" s="38">
        <v>36.070999999999998</v>
      </c>
    </row>
    <row r="1032" spans="1:4" x14ac:dyDescent="0.35">
      <c r="A1032" s="37" t="s">
        <v>3083</v>
      </c>
      <c r="B1032" s="37" t="s">
        <v>3084</v>
      </c>
      <c r="C1032" s="37" t="s">
        <v>3085</v>
      </c>
      <c r="D1032" s="38">
        <v>29.908999999999999</v>
      </c>
    </row>
    <row r="1033" spans="1:4" x14ac:dyDescent="0.35">
      <c r="A1033" s="37" t="s">
        <v>3086</v>
      </c>
      <c r="B1033" s="37" t="s">
        <v>3087</v>
      </c>
      <c r="C1033" s="37" t="s">
        <v>3088</v>
      </c>
      <c r="D1033" s="38">
        <v>67.617999999999995</v>
      </c>
    </row>
    <row r="1034" spans="1:4" x14ac:dyDescent="0.35">
      <c r="A1034" s="37" t="s">
        <v>3089</v>
      </c>
      <c r="B1034" s="37" t="s">
        <v>3090</v>
      </c>
      <c r="C1034" s="37" t="s">
        <v>3091</v>
      </c>
      <c r="D1034" s="38">
        <v>8.5467999999999993</v>
      </c>
    </row>
    <row r="1035" spans="1:4" x14ac:dyDescent="0.35">
      <c r="A1035" s="37" t="s">
        <v>3092</v>
      </c>
      <c r="B1035" s="37" t="s">
        <v>3093</v>
      </c>
      <c r="C1035" s="37" t="s">
        <v>3094</v>
      </c>
      <c r="D1035" s="38">
        <v>33.732999999999997</v>
      </c>
    </row>
    <row r="1036" spans="1:4" x14ac:dyDescent="0.35">
      <c r="A1036" s="37" t="s">
        <v>3095</v>
      </c>
      <c r="B1036" s="37" t="s">
        <v>3096</v>
      </c>
      <c r="C1036" s="37" t="s">
        <v>3097</v>
      </c>
      <c r="D1036" s="38">
        <v>50.924999999999997</v>
      </c>
    </row>
    <row r="1037" spans="1:4" x14ac:dyDescent="0.35">
      <c r="A1037" s="37" t="s">
        <v>3098</v>
      </c>
      <c r="B1037" s="37" t="s">
        <v>3099</v>
      </c>
      <c r="C1037" s="37" t="s">
        <v>3100</v>
      </c>
      <c r="D1037" s="38">
        <v>34.5</v>
      </c>
    </row>
    <row r="1038" spans="1:4" x14ac:dyDescent="0.35">
      <c r="A1038" s="37" t="s">
        <v>3101</v>
      </c>
      <c r="B1038" s="37" t="s">
        <v>3102</v>
      </c>
      <c r="C1038" s="37" t="s">
        <v>3103</v>
      </c>
      <c r="D1038" s="38">
        <v>35.822000000000003</v>
      </c>
    </row>
    <row r="1039" spans="1:4" x14ac:dyDescent="0.35">
      <c r="A1039" s="37" t="s">
        <v>3104</v>
      </c>
      <c r="B1039" s="37" t="s">
        <v>3105</v>
      </c>
      <c r="C1039" s="37" t="s">
        <v>3106</v>
      </c>
      <c r="D1039" s="38">
        <v>29.815000000000001</v>
      </c>
    </row>
    <row r="1040" spans="1:4" x14ac:dyDescent="0.35">
      <c r="A1040" s="37" t="s">
        <v>3107</v>
      </c>
      <c r="B1040" s="37" t="s">
        <v>3108</v>
      </c>
      <c r="C1040" s="37" t="s">
        <v>3109</v>
      </c>
      <c r="D1040" s="38">
        <v>117.41</v>
      </c>
    </row>
    <row r="1041" spans="1:4" x14ac:dyDescent="0.35">
      <c r="A1041" s="37" t="s">
        <v>3110</v>
      </c>
      <c r="B1041" s="37" t="s">
        <v>3111</v>
      </c>
      <c r="C1041" s="37" t="s">
        <v>3112</v>
      </c>
      <c r="D1041" s="38">
        <v>271.61</v>
      </c>
    </row>
    <row r="1042" spans="1:4" x14ac:dyDescent="0.35">
      <c r="A1042" s="37" t="s">
        <v>3113</v>
      </c>
      <c r="B1042" s="37" t="s">
        <v>3114</v>
      </c>
      <c r="C1042" s="37" t="s">
        <v>3115</v>
      </c>
      <c r="D1042" s="38">
        <v>9.1113</v>
      </c>
    </row>
    <row r="1043" spans="1:4" x14ac:dyDescent="0.35">
      <c r="A1043" s="37" t="s">
        <v>3116</v>
      </c>
      <c r="B1043" s="37" t="s">
        <v>3117</v>
      </c>
      <c r="C1043" s="37" t="s">
        <v>3118</v>
      </c>
      <c r="D1043" s="38">
        <v>30.344000000000001</v>
      </c>
    </row>
    <row r="1044" spans="1:4" x14ac:dyDescent="0.35">
      <c r="A1044" s="37" t="s">
        <v>3119</v>
      </c>
      <c r="B1044" s="37" t="s">
        <v>3120</v>
      </c>
      <c r="C1044" s="37" t="s">
        <v>3121</v>
      </c>
      <c r="D1044" s="38">
        <v>22.254999999999999</v>
      </c>
    </row>
    <row r="1045" spans="1:4" x14ac:dyDescent="0.35">
      <c r="A1045" s="37" t="s">
        <v>3122</v>
      </c>
      <c r="B1045" s="37" t="s">
        <v>3123</v>
      </c>
      <c r="C1045" s="37" t="s">
        <v>3124</v>
      </c>
      <c r="D1045" s="38">
        <v>38.223999999999997</v>
      </c>
    </row>
    <row r="1046" spans="1:4" x14ac:dyDescent="0.35">
      <c r="A1046" s="37" t="s">
        <v>3125</v>
      </c>
      <c r="B1046" s="37" t="s">
        <v>3126</v>
      </c>
      <c r="C1046" s="37" t="s">
        <v>3127</v>
      </c>
      <c r="D1046" s="38">
        <v>15.55</v>
      </c>
    </row>
    <row r="1047" spans="1:4" x14ac:dyDescent="0.35">
      <c r="A1047" s="37" t="s">
        <v>3128</v>
      </c>
      <c r="B1047" s="37" t="s">
        <v>3129</v>
      </c>
      <c r="C1047" s="37" t="s">
        <v>3130</v>
      </c>
      <c r="D1047" s="38">
        <v>175.48</v>
      </c>
    </row>
    <row r="1048" spans="1:4" x14ac:dyDescent="0.35">
      <c r="A1048" s="37" t="s">
        <v>3131</v>
      </c>
      <c r="B1048" s="37" t="s">
        <v>3132</v>
      </c>
      <c r="C1048" s="37" t="s">
        <v>3133</v>
      </c>
      <c r="D1048" s="38">
        <v>177.44</v>
      </c>
    </row>
    <row r="1049" spans="1:4" x14ac:dyDescent="0.35">
      <c r="A1049" s="37" t="s">
        <v>3134</v>
      </c>
      <c r="B1049" s="37" t="s">
        <v>3135</v>
      </c>
      <c r="C1049" s="37" t="s">
        <v>3136</v>
      </c>
      <c r="D1049" s="38">
        <v>37.186</v>
      </c>
    </row>
    <row r="1050" spans="1:4" x14ac:dyDescent="0.35">
      <c r="A1050" s="37" t="s">
        <v>3137</v>
      </c>
      <c r="B1050" s="37" t="s">
        <v>3138</v>
      </c>
      <c r="C1050" s="37" t="s">
        <v>3139</v>
      </c>
      <c r="D1050" s="38">
        <v>101.27</v>
      </c>
    </row>
    <row r="1051" spans="1:4" x14ac:dyDescent="0.35">
      <c r="A1051" s="37" t="s">
        <v>3140</v>
      </c>
      <c r="B1051" s="37" t="s">
        <v>3141</v>
      </c>
      <c r="C1051" s="37" t="s">
        <v>3142</v>
      </c>
      <c r="D1051" s="38">
        <v>192.75</v>
      </c>
    </row>
    <row r="1052" spans="1:4" x14ac:dyDescent="0.35">
      <c r="A1052" s="37" t="s">
        <v>3143</v>
      </c>
      <c r="B1052" s="37" t="s">
        <v>3144</v>
      </c>
      <c r="C1052" s="37" t="s">
        <v>3145</v>
      </c>
      <c r="D1052" s="38">
        <v>71.813000000000002</v>
      </c>
    </row>
    <row r="1053" spans="1:4" x14ac:dyDescent="0.35">
      <c r="A1053" s="37" t="s">
        <v>3146</v>
      </c>
      <c r="B1053" s="37" t="s">
        <v>3147</v>
      </c>
      <c r="C1053" s="37" t="s">
        <v>3148</v>
      </c>
      <c r="D1053" s="38">
        <v>105.36</v>
      </c>
    </row>
    <row r="1054" spans="1:4" x14ac:dyDescent="0.35">
      <c r="A1054" s="37" t="s">
        <v>3149</v>
      </c>
      <c r="B1054" s="37" t="s">
        <v>3150</v>
      </c>
      <c r="C1054" s="37" t="s">
        <v>3151</v>
      </c>
      <c r="D1054" s="38">
        <v>150.56</v>
      </c>
    </row>
    <row r="1055" spans="1:4" x14ac:dyDescent="0.35">
      <c r="A1055" s="37" t="s">
        <v>3152</v>
      </c>
      <c r="B1055" s="37" t="s">
        <v>3153</v>
      </c>
      <c r="C1055" s="37" t="s">
        <v>3154</v>
      </c>
      <c r="D1055" s="38">
        <v>31.641999999999999</v>
      </c>
    </row>
    <row r="1056" spans="1:4" x14ac:dyDescent="0.35">
      <c r="A1056" s="37" t="s">
        <v>3155</v>
      </c>
      <c r="B1056" s="37" t="s">
        <v>3156</v>
      </c>
      <c r="C1056" s="37" t="s">
        <v>3157</v>
      </c>
      <c r="D1056" s="38">
        <v>56.578000000000003</v>
      </c>
    </row>
    <row r="1057" spans="1:4" x14ac:dyDescent="0.35">
      <c r="A1057" s="37" t="s">
        <v>3158</v>
      </c>
      <c r="B1057" s="37" t="s">
        <v>3159</v>
      </c>
      <c r="C1057" s="37" t="s">
        <v>3160</v>
      </c>
      <c r="D1057" s="38">
        <v>35.229999999999997</v>
      </c>
    </row>
    <row r="1058" spans="1:4" x14ac:dyDescent="0.35">
      <c r="A1058" s="37" t="s">
        <v>3161</v>
      </c>
      <c r="B1058" s="37" t="s">
        <v>3162</v>
      </c>
      <c r="C1058" s="37" t="s">
        <v>3163</v>
      </c>
      <c r="D1058" s="38">
        <v>101.11</v>
      </c>
    </row>
    <row r="1059" spans="1:4" x14ac:dyDescent="0.35">
      <c r="A1059" s="37" t="s">
        <v>3164</v>
      </c>
      <c r="B1059" s="37" t="s">
        <v>3165</v>
      </c>
      <c r="C1059" s="37" t="s">
        <v>3166</v>
      </c>
      <c r="D1059" s="38">
        <v>19.398</v>
      </c>
    </row>
    <row r="1060" spans="1:4" x14ac:dyDescent="0.35">
      <c r="A1060" s="37" t="s">
        <v>3167</v>
      </c>
      <c r="B1060" s="37" t="s">
        <v>3168</v>
      </c>
      <c r="C1060" s="37" t="s">
        <v>3169</v>
      </c>
      <c r="D1060" s="38">
        <v>21.834</v>
      </c>
    </row>
    <row r="1061" spans="1:4" x14ac:dyDescent="0.35">
      <c r="A1061" s="37" t="s">
        <v>3170</v>
      </c>
      <c r="B1061" s="37" t="s">
        <v>3171</v>
      </c>
      <c r="C1061" s="37" t="s">
        <v>3172</v>
      </c>
      <c r="D1061" s="38">
        <v>66.049000000000007</v>
      </c>
    </row>
    <row r="1062" spans="1:4" x14ac:dyDescent="0.35">
      <c r="A1062" s="37" t="s">
        <v>3173</v>
      </c>
      <c r="B1062" s="37" t="s">
        <v>3174</v>
      </c>
      <c r="C1062" s="37" t="s">
        <v>3175</v>
      </c>
      <c r="D1062" s="38">
        <v>108.17</v>
      </c>
    </row>
    <row r="1063" spans="1:4" x14ac:dyDescent="0.35">
      <c r="A1063" s="37" t="s">
        <v>3176</v>
      </c>
      <c r="B1063" s="37" t="s">
        <v>3177</v>
      </c>
      <c r="C1063" s="37" t="s">
        <v>3178</v>
      </c>
      <c r="D1063" s="38">
        <v>66.114999999999995</v>
      </c>
    </row>
    <row r="1064" spans="1:4" x14ac:dyDescent="0.35">
      <c r="A1064" s="37" t="s">
        <v>3179</v>
      </c>
      <c r="B1064" s="37" t="s">
        <v>3180</v>
      </c>
      <c r="C1064" s="37" t="s">
        <v>3181</v>
      </c>
      <c r="D1064" s="38">
        <v>33.067</v>
      </c>
    </row>
    <row r="1065" spans="1:4" x14ac:dyDescent="0.35">
      <c r="A1065" s="37" t="s">
        <v>3182</v>
      </c>
      <c r="B1065" s="37" t="s">
        <v>3183</v>
      </c>
      <c r="C1065" s="37" t="s">
        <v>3184</v>
      </c>
      <c r="D1065" s="38">
        <v>36.56</v>
      </c>
    </row>
    <row r="1066" spans="1:4" x14ac:dyDescent="0.35">
      <c r="A1066" s="37" t="s">
        <v>3185</v>
      </c>
      <c r="B1066" s="37" t="s">
        <v>3186</v>
      </c>
      <c r="C1066" s="37" t="s">
        <v>3187</v>
      </c>
      <c r="D1066" s="38">
        <v>55.01</v>
      </c>
    </row>
    <row r="1067" spans="1:4" x14ac:dyDescent="0.35">
      <c r="A1067" s="37" t="s">
        <v>3188</v>
      </c>
      <c r="B1067" s="37" t="s">
        <v>3189</v>
      </c>
      <c r="C1067" s="37" t="s">
        <v>3190</v>
      </c>
      <c r="D1067" s="38">
        <v>94.659000000000006</v>
      </c>
    </row>
    <row r="1068" spans="1:4" x14ac:dyDescent="0.35">
      <c r="A1068" s="37" t="s">
        <v>3191</v>
      </c>
      <c r="B1068" s="37" t="s">
        <v>3192</v>
      </c>
      <c r="C1068" s="37" t="s">
        <v>3193</v>
      </c>
      <c r="D1068" s="38">
        <v>58.042000000000002</v>
      </c>
    </row>
    <row r="1069" spans="1:4" x14ac:dyDescent="0.35">
      <c r="A1069" s="37" t="s">
        <v>3194</v>
      </c>
      <c r="B1069" s="37" t="s">
        <v>3195</v>
      </c>
      <c r="C1069" s="37" t="s">
        <v>3196</v>
      </c>
      <c r="D1069" s="38">
        <v>42.91</v>
      </c>
    </row>
    <row r="1070" spans="1:4" x14ac:dyDescent="0.35">
      <c r="A1070" s="37" t="s">
        <v>3197</v>
      </c>
      <c r="B1070" s="37" t="s">
        <v>3198</v>
      </c>
      <c r="C1070" s="37" t="s">
        <v>3199</v>
      </c>
      <c r="D1070" s="38">
        <v>8.4960000000000004</v>
      </c>
    </row>
    <row r="1071" spans="1:4" x14ac:dyDescent="0.35">
      <c r="A1071" s="37" t="s">
        <v>3200</v>
      </c>
      <c r="B1071" s="37" t="s">
        <v>3201</v>
      </c>
      <c r="C1071" s="37" t="s">
        <v>3202</v>
      </c>
      <c r="D1071" s="38">
        <v>83.617000000000004</v>
      </c>
    </row>
    <row r="1072" spans="1:4" x14ac:dyDescent="0.35">
      <c r="A1072" s="37" t="s">
        <v>3203</v>
      </c>
      <c r="B1072" s="37" t="s">
        <v>3204</v>
      </c>
      <c r="C1072" s="37" t="s">
        <v>3205</v>
      </c>
      <c r="D1072" s="38">
        <v>31.192</v>
      </c>
    </row>
    <row r="1073" spans="1:4" x14ac:dyDescent="0.35">
      <c r="A1073" s="37" t="s">
        <v>3206</v>
      </c>
      <c r="B1073" s="37" t="s">
        <v>3207</v>
      </c>
      <c r="C1073" s="37" t="s">
        <v>3208</v>
      </c>
      <c r="D1073" s="38">
        <v>108.91</v>
      </c>
    </row>
    <row r="1074" spans="1:4" x14ac:dyDescent="0.35">
      <c r="A1074" s="37" t="s">
        <v>3209</v>
      </c>
      <c r="B1074" s="37" t="s">
        <v>3210</v>
      </c>
      <c r="C1074" s="37" t="s">
        <v>3211</v>
      </c>
      <c r="D1074" s="38">
        <v>146.68</v>
      </c>
    </row>
    <row r="1075" spans="1:4" x14ac:dyDescent="0.35">
      <c r="A1075" s="37" t="s">
        <v>3212</v>
      </c>
      <c r="B1075" s="37" t="s">
        <v>3213</v>
      </c>
      <c r="C1075" s="37" t="s">
        <v>3214</v>
      </c>
      <c r="D1075" s="38">
        <v>100.87</v>
      </c>
    </row>
    <row r="1076" spans="1:4" x14ac:dyDescent="0.35">
      <c r="A1076" s="37" t="s">
        <v>3215</v>
      </c>
      <c r="B1076" s="37" t="s">
        <v>3216</v>
      </c>
      <c r="C1076" s="37" t="s">
        <v>3217</v>
      </c>
      <c r="D1076" s="38">
        <v>41.024000000000001</v>
      </c>
    </row>
    <row r="1077" spans="1:4" x14ac:dyDescent="0.35">
      <c r="A1077" s="37" t="s">
        <v>3218</v>
      </c>
      <c r="B1077" s="37" t="s">
        <v>3219</v>
      </c>
      <c r="C1077" s="37" t="s">
        <v>3220</v>
      </c>
      <c r="D1077" s="38">
        <v>204.29</v>
      </c>
    </row>
    <row r="1078" spans="1:4" x14ac:dyDescent="0.35">
      <c r="A1078" s="37" t="s">
        <v>3221</v>
      </c>
      <c r="B1078" s="37" t="s">
        <v>3222</v>
      </c>
      <c r="C1078" s="37" t="s">
        <v>3223</v>
      </c>
      <c r="D1078" s="38">
        <v>68.997</v>
      </c>
    </row>
    <row r="1079" spans="1:4" x14ac:dyDescent="0.35">
      <c r="A1079" s="37" t="s">
        <v>3224</v>
      </c>
      <c r="B1079" s="37" t="s">
        <v>3225</v>
      </c>
      <c r="C1079" s="37" t="s">
        <v>3226</v>
      </c>
      <c r="D1079" s="38">
        <v>88.929000000000002</v>
      </c>
    </row>
    <row r="1080" spans="1:4" x14ac:dyDescent="0.35">
      <c r="A1080" s="37" t="s">
        <v>3227</v>
      </c>
      <c r="B1080" s="37" t="s">
        <v>3228</v>
      </c>
      <c r="C1080" s="37" t="s">
        <v>3229</v>
      </c>
      <c r="D1080" s="38">
        <v>44.286999999999999</v>
      </c>
    </row>
    <row r="1081" spans="1:4" x14ac:dyDescent="0.35">
      <c r="A1081" s="37" t="s">
        <v>3230</v>
      </c>
      <c r="B1081" s="37" t="s">
        <v>3231</v>
      </c>
      <c r="C1081" s="37" t="s">
        <v>3232</v>
      </c>
      <c r="D1081" s="38">
        <v>157.31</v>
      </c>
    </row>
    <row r="1082" spans="1:4" x14ac:dyDescent="0.35">
      <c r="A1082" s="37" t="s">
        <v>3233</v>
      </c>
      <c r="B1082" s="37" t="s">
        <v>3234</v>
      </c>
      <c r="C1082" s="37" t="s">
        <v>3235</v>
      </c>
      <c r="D1082" s="38">
        <v>79.662999999999997</v>
      </c>
    </row>
    <row r="1083" spans="1:4" x14ac:dyDescent="0.35">
      <c r="A1083" s="37" t="s">
        <v>3236</v>
      </c>
      <c r="B1083" s="37" t="s">
        <v>3237</v>
      </c>
      <c r="C1083" s="37" t="s">
        <v>3238</v>
      </c>
      <c r="D1083" s="38">
        <v>44.384999999999998</v>
      </c>
    </row>
    <row r="1084" spans="1:4" x14ac:dyDescent="0.35">
      <c r="A1084" s="37" t="s">
        <v>3239</v>
      </c>
      <c r="B1084" s="37" t="s">
        <v>3240</v>
      </c>
      <c r="C1084" s="37" t="s">
        <v>3241</v>
      </c>
      <c r="D1084" s="38">
        <v>98.501999999999995</v>
      </c>
    </row>
    <row r="1085" spans="1:4" x14ac:dyDescent="0.35">
      <c r="A1085" s="37" t="s">
        <v>3242</v>
      </c>
      <c r="B1085" s="37" t="s">
        <v>3243</v>
      </c>
      <c r="C1085" s="37" t="s">
        <v>3244</v>
      </c>
      <c r="D1085" s="38">
        <v>24.736999999999998</v>
      </c>
    </row>
    <row r="1086" spans="1:4" x14ac:dyDescent="0.35">
      <c r="A1086" s="37" t="s">
        <v>3245</v>
      </c>
      <c r="B1086" s="37" t="s">
        <v>3246</v>
      </c>
      <c r="C1086" s="37" t="s">
        <v>3247</v>
      </c>
      <c r="D1086" s="38">
        <v>394.46</v>
      </c>
    </row>
    <row r="1087" spans="1:4" x14ac:dyDescent="0.35">
      <c r="A1087" s="37" t="s">
        <v>3248</v>
      </c>
      <c r="B1087" s="37" t="s">
        <v>3249</v>
      </c>
      <c r="C1087" s="37" t="s">
        <v>3250</v>
      </c>
      <c r="D1087" s="38">
        <v>18.898</v>
      </c>
    </row>
    <row r="1088" spans="1:4" x14ac:dyDescent="0.35">
      <c r="A1088" s="37" t="s">
        <v>3251</v>
      </c>
      <c r="B1088" s="37" t="s">
        <v>3252</v>
      </c>
      <c r="C1088" s="37" t="s">
        <v>3253</v>
      </c>
      <c r="D1088" s="38">
        <v>41.292999999999999</v>
      </c>
    </row>
    <row r="1089" spans="1:4" x14ac:dyDescent="0.35">
      <c r="A1089" s="37" t="s">
        <v>3254</v>
      </c>
      <c r="B1089" s="37" t="s">
        <v>3255</v>
      </c>
      <c r="C1089" s="37" t="s">
        <v>3256</v>
      </c>
      <c r="D1089" s="38">
        <v>151.86000000000001</v>
      </c>
    </row>
    <row r="1090" spans="1:4" x14ac:dyDescent="0.35">
      <c r="A1090" s="37" t="s">
        <v>3257</v>
      </c>
      <c r="B1090" s="37" t="s">
        <v>3258</v>
      </c>
      <c r="C1090" s="37" t="s">
        <v>3259</v>
      </c>
      <c r="D1090" s="38">
        <v>15.798</v>
      </c>
    </row>
    <row r="1091" spans="1:4" x14ac:dyDescent="0.35">
      <c r="A1091" s="37" t="s">
        <v>3260</v>
      </c>
      <c r="B1091" s="37" t="s">
        <v>3261</v>
      </c>
      <c r="C1091" s="37" t="s">
        <v>3262</v>
      </c>
      <c r="D1091" s="38">
        <v>110.04</v>
      </c>
    </row>
    <row r="1092" spans="1:4" x14ac:dyDescent="0.35">
      <c r="A1092" s="37" t="s">
        <v>3263</v>
      </c>
      <c r="B1092" s="37" t="s">
        <v>3264</v>
      </c>
      <c r="C1092" s="37" t="s">
        <v>3265</v>
      </c>
      <c r="D1092" s="38">
        <v>25.007000000000001</v>
      </c>
    </row>
    <row r="1093" spans="1:4" x14ac:dyDescent="0.35">
      <c r="A1093" s="37" t="s">
        <v>3266</v>
      </c>
      <c r="B1093" s="37" t="s">
        <v>3267</v>
      </c>
      <c r="C1093" s="37" t="s">
        <v>3268</v>
      </c>
      <c r="D1093" s="38">
        <v>97.596999999999994</v>
      </c>
    </row>
    <row r="1094" spans="1:4" x14ac:dyDescent="0.35">
      <c r="A1094" s="37" t="s">
        <v>3269</v>
      </c>
      <c r="B1094" s="37" t="s">
        <v>3270</v>
      </c>
      <c r="C1094" s="37" t="s">
        <v>3271</v>
      </c>
      <c r="D1094" s="38">
        <v>238.26</v>
      </c>
    </row>
    <row r="1095" spans="1:4" x14ac:dyDescent="0.35">
      <c r="A1095" s="37" t="s">
        <v>3272</v>
      </c>
      <c r="B1095" s="37" t="s">
        <v>3273</v>
      </c>
      <c r="C1095" s="37" t="s">
        <v>3274</v>
      </c>
      <c r="D1095" s="38">
        <v>17.018000000000001</v>
      </c>
    </row>
    <row r="1096" spans="1:4" x14ac:dyDescent="0.35">
      <c r="A1096" s="37" t="s">
        <v>3275</v>
      </c>
      <c r="B1096" s="37" t="s">
        <v>3276</v>
      </c>
      <c r="C1096" s="37" t="s">
        <v>3277</v>
      </c>
      <c r="D1096" s="38">
        <v>30.004999999999999</v>
      </c>
    </row>
    <row r="1097" spans="1:4" x14ac:dyDescent="0.35">
      <c r="A1097" s="37" t="s">
        <v>3278</v>
      </c>
      <c r="B1097" s="37" t="s">
        <v>3279</v>
      </c>
      <c r="C1097" s="37" t="s">
        <v>3280</v>
      </c>
      <c r="D1097" s="38">
        <v>19.207999999999998</v>
      </c>
    </row>
    <row r="1098" spans="1:4" x14ac:dyDescent="0.35">
      <c r="A1098" s="37" t="s">
        <v>3281</v>
      </c>
      <c r="B1098" s="37" t="s">
        <v>3282</v>
      </c>
      <c r="C1098" s="37" t="s">
        <v>3283</v>
      </c>
      <c r="D1098" s="38">
        <v>44.408000000000001</v>
      </c>
    </row>
    <row r="1099" spans="1:4" x14ac:dyDescent="0.35">
      <c r="A1099" s="37" t="s">
        <v>3284</v>
      </c>
      <c r="B1099" s="37" t="s">
        <v>3285</v>
      </c>
      <c r="C1099" s="37" t="s">
        <v>3286</v>
      </c>
      <c r="D1099" s="38">
        <v>24.57</v>
      </c>
    </row>
    <row r="1100" spans="1:4" x14ac:dyDescent="0.35">
      <c r="A1100" s="37" t="s">
        <v>3287</v>
      </c>
      <c r="B1100" s="37" t="s">
        <v>3288</v>
      </c>
      <c r="C1100" s="37" t="s">
        <v>3289</v>
      </c>
      <c r="D1100" s="38">
        <v>40.735999999999997</v>
      </c>
    </row>
    <row r="1101" spans="1:4" x14ac:dyDescent="0.35">
      <c r="A1101" s="37" t="s">
        <v>3290</v>
      </c>
      <c r="B1101" s="37" t="s">
        <v>3291</v>
      </c>
      <c r="C1101" s="37" t="s">
        <v>3292</v>
      </c>
      <c r="D1101" s="38">
        <v>19.108000000000001</v>
      </c>
    </row>
    <row r="1102" spans="1:4" x14ac:dyDescent="0.35">
      <c r="A1102" s="37" t="s">
        <v>3293</v>
      </c>
      <c r="B1102" s="37" t="s">
        <v>3294</v>
      </c>
      <c r="C1102" s="37" t="s">
        <v>3295</v>
      </c>
      <c r="D1102" s="38">
        <v>57.548000000000002</v>
      </c>
    </row>
    <row r="1103" spans="1:4" x14ac:dyDescent="0.35">
      <c r="A1103" s="37" t="s">
        <v>3296</v>
      </c>
      <c r="B1103" s="37" t="s">
        <v>3297</v>
      </c>
      <c r="C1103" s="37" t="s">
        <v>3298</v>
      </c>
      <c r="D1103" s="38">
        <v>22.98</v>
      </c>
    </row>
    <row r="1104" spans="1:4" x14ac:dyDescent="0.35">
      <c r="A1104" s="37" t="s">
        <v>3299</v>
      </c>
      <c r="B1104" s="37" t="s">
        <v>3300</v>
      </c>
      <c r="C1104" s="37" t="s">
        <v>3301</v>
      </c>
      <c r="D1104" s="38">
        <v>39.017000000000003</v>
      </c>
    </row>
    <row r="1105" spans="1:4" x14ac:dyDescent="0.35">
      <c r="A1105" s="37" t="s">
        <v>3302</v>
      </c>
      <c r="B1105" s="37" t="s">
        <v>3303</v>
      </c>
      <c r="C1105" s="37" t="s">
        <v>3304</v>
      </c>
      <c r="D1105" s="38">
        <v>37.92</v>
      </c>
    </row>
    <row r="1106" spans="1:4" x14ac:dyDescent="0.35">
      <c r="A1106" s="37" t="s">
        <v>3305</v>
      </c>
      <c r="B1106" s="37" t="s">
        <v>3306</v>
      </c>
      <c r="C1106" s="37" t="s">
        <v>3307</v>
      </c>
      <c r="D1106" s="38">
        <v>48.392000000000003</v>
      </c>
    </row>
    <row r="1107" spans="1:4" x14ac:dyDescent="0.35">
      <c r="A1107" s="37" t="s">
        <v>3308</v>
      </c>
      <c r="B1107" s="37" t="s">
        <v>3309</v>
      </c>
      <c r="C1107" s="37" t="s">
        <v>3310</v>
      </c>
      <c r="D1107" s="38">
        <v>60.246000000000002</v>
      </c>
    </row>
    <row r="1108" spans="1:4" x14ac:dyDescent="0.35">
      <c r="A1108" s="37" t="s">
        <v>3311</v>
      </c>
      <c r="B1108" s="37" t="s">
        <v>3312</v>
      </c>
      <c r="C1108" s="37" t="s">
        <v>3313</v>
      </c>
      <c r="D1108" s="38">
        <v>135.62</v>
      </c>
    </row>
    <row r="1109" spans="1:4" x14ac:dyDescent="0.35">
      <c r="A1109" s="37" t="s">
        <v>3314</v>
      </c>
      <c r="B1109" s="37" t="s">
        <v>3315</v>
      </c>
      <c r="C1109" s="37" t="s">
        <v>3316</v>
      </c>
      <c r="D1109" s="38">
        <v>17.469000000000001</v>
      </c>
    </row>
    <row r="1110" spans="1:4" x14ac:dyDescent="0.35">
      <c r="A1110" s="37" t="s">
        <v>3317</v>
      </c>
      <c r="B1110" s="37" t="s">
        <v>3318</v>
      </c>
      <c r="C1110" s="37" t="s">
        <v>3319</v>
      </c>
      <c r="D1110" s="38">
        <v>108.01</v>
      </c>
    </row>
    <row r="1111" spans="1:4" x14ac:dyDescent="0.35">
      <c r="A1111" s="37" t="s">
        <v>450</v>
      </c>
      <c r="B1111" s="37" t="s">
        <v>3320</v>
      </c>
      <c r="C1111" s="37" t="s">
        <v>3321</v>
      </c>
      <c r="D1111" s="38">
        <v>40.86</v>
      </c>
    </row>
    <row r="1112" spans="1:4" x14ac:dyDescent="0.35">
      <c r="A1112" s="37" t="s">
        <v>3322</v>
      </c>
      <c r="B1112" s="37" t="s">
        <v>3323</v>
      </c>
      <c r="C1112" s="37" t="s">
        <v>3324</v>
      </c>
      <c r="D1112" s="38">
        <v>14.858000000000001</v>
      </c>
    </row>
    <row r="1113" spans="1:4" x14ac:dyDescent="0.35">
      <c r="A1113" s="37" t="s">
        <v>3325</v>
      </c>
      <c r="B1113" s="37" t="s">
        <v>3326</v>
      </c>
      <c r="C1113" s="37" t="s">
        <v>3327</v>
      </c>
      <c r="D1113" s="38">
        <v>56.506</v>
      </c>
    </row>
    <row r="1114" spans="1:4" x14ac:dyDescent="0.35">
      <c r="A1114" s="37" t="s">
        <v>3328</v>
      </c>
      <c r="B1114" s="37" t="s">
        <v>3329</v>
      </c>
      <c r="C1114" s="37" t="s">
        <v>3330</v>
      </c>
      <c r="D1114" s="38">
        <v>36.381999999999998</v>
      </c>
    </row>
    <row r="1115" spans="1:4" x14ac:dyDescent="0.35">
      <c r="A1115" s="37" t="s">
        <v>3331</v>
      </c>
      <c r="B1115" s="37" t="s">
        <v>3332</v>
      </c>
      <c r="C1115" s="37" t="s">
        <v>3333</v>
      </c>
      <c r="D1115" s="38">
        <v>80.715999999999994</v>
      </c>
    </row>
    <row r="1116" spans="1:4" x14ac:dyDescent="0.35">
      <c r="A1116" s="37" t="s">
        <v>3334</v>
      </c>
      <c r="B1116" s="37" t="s">
        <v>3335</v>
      </c>
      <c r="C1116" s="37" t="s">
        <v>3336</v>
      </c>
      <c r="D1116" s="38">
        <v>122.85</v>
      </c>
    </row>
    <row r="1117" spans="1:4" x14ac:dyDescent="0.35">
      <c r="A1117" s="37" t="s">
        <v>3337</v>
      </c>
      <c r="B1117" s="37" t="s">
        <v>3338</v>
      </c>
      <c r="C1117" s="37" t="s">
        <v>3339</v>
      </c>
      <c r="D1117" s="38">
        <v>73.456999999999994</v>
      </c>
    </row>
    <row r="1118" spans="1:4" x14ac:dyDescent="0.35">
      <c r="A1118" s="37" t="s">
        <v>3340</v>
      </c>
      <c r="B1118" s="37" t="s">
        <v>3341</v>
      </c>
      <c r="C1118" s="37" t="s">
        <v>3342</v>
      </c>
      <c r="D1118" s="38">
        <v>22.541</v>
      </c>
    </row>
    <row r="1119" spans="1:4" x14ac:dyDescent="0.35">
      <c r="A1119" s="37" t="s">
        <v>3343</v>
      </c>
      <c r="B1119" s="37" t="s">
        <v>3344</v>
      </c>
      <c r="C1119" s="37" t="s">
        <v>3345</v>
      </c>
      <c r="D1119" s="38">
        <v>24.428000000000001</v>
      </c>
    </row>
    <row r="1120" spans="1:4" x14ac:dyDescent="0.35">
      <c r="A1120" s="37" t="s">
        <v>3346</v>
      </c>
      <c r="B1120" s="37" t="s">
        <v>3347</v>
      </c>
      <c r="C1120" s="37" t="s">
        <v>3348</v>
      </c>
      <c r="D1120" s="38">
        <v>10.366</v>
      </c>
    </row>
    <row r="1121" spans="1:4" x14ac:dyDescent="0.35">
      <c r="A1121" s="37" t="s">
        <v>3349</v>
      </c>
      <c r="B1121" s="37" t="s">
        <v>3350</v>
      </c>
      <c r="C1121" s="37" t="s">
        <v>3351</v>
      </c>
      <c r="D1121" s="38">
        <v>53.926000000000002</v>
      </c>
    </row>
    <row r="1122" spans="1:4" x14ac:dyDescent="0.35">
      <c r="A1122" s="37" t="s">
        <v>3352</v>
      </c>
      <c r="B1122" s="37" t="s">
        <v>3353</v>
      </c>
      <c r="C1122" s="37" t="s">
        <v>3354</v>
      </c>
      <c r="D1122" s="38">
        <v>29.622</v>
      </c>
    </row>
    <row r="1123" spans="1:4" x14ac:dyDescent="0.35">
      <c r="A1123" s="37" t="s">
        <v>3355</v>
      </c>
      <c r="B1123" s="37" t="s">
        <v>3356</v>
      </c>
      <c r="C1123" s="37" t="s">
        <v>3357</v>
      </c>
      <c r="D1123" s="38">
        <v>111.08</v>
      </c>
    </row>
    <row r="1124" spans="1:4" x14ac:dyDescent="0.35">
      <c r="A1124" s="37" t="s">
        <v>3358</v>
      </c>
      <c r="B1124" s="37" t="s">
        <v>3359</v>
      </c>
      <c r="C1124" s="37" t="s">
        <v>3360</v>
      </c>
      <c r="D1124" s="38">
        <v>30.405000000000001</v>
      </c>
    </row>
    <row r="1125" spans="1:4" x14ac:dyDescent="0.35">
      <c r="A1125" s="37" t="s">
        <v>3361</v>
      </c>
      <c r="B1125" s="37" t="s">
        <v>3362</v>
      </c>
      <c r="C1125" s="37" t="s">
        <v>3363</v>
      </c>
      <c r="D1125" s="38">
        <v>58.847999999999999</v>
      </c>
    </row>
    <row r="1126" spans="1:4" x14ac:dyDescent="0.35">
      <c r="A1126" s="37" t="s">
        <v>3364</v>
      </c>
      <c r="B1126" s="37" t="s">
        <v>3365</v>
      </c>
      <c r="C1126" s="37" t="s">
        <v>3366</v>
      </c>
      <c r="D1126" s="38">
        <v>16.62</v>
      </c>
    </row>
    <row r="1127" spans="1:4" x14ac:dyDescent="0.35">
      <c r="A1127" s="37" t="s">
        <v>3367</v>
      </c>
      <c r="B1127" s="37" t="s">
        <v>3368</v>
      </c>
      <c r="C1127" s="37" t="s">
        <v>3369</v>
      </c>
      <c r="D1127" s="38">
        <v>22.119</v>
      </c>
    </row>
    <row r="1128" spans="1:4" x14ac:dyDescent="0.35">
      <c r="A1128" s="37" t="s">
        <v>3370</v>
      </c>
      <c r="B1128" s="37" t="s">
        <v>3371</v>
      </c>
      <c r="C1128" s="37" t="s">
        <v>3372</v>
      </c>
      <c r="D1128" s="38">
        <v>24.279</v>
      </c>
    </row>
    <row r="1129" spans="1:4" x14ac:dyDescent="0.35">
      <c r="A1129" s="37" t="s">
        <v>3373</v>
      </c>
      <c r="B1129" s="37" t="s">
        <v>3374</v>
      </c>
      <c r="C1129" s="37" t="s">
        <v>3375</v>
      </c>
      <c r="D1129" s="38">
        <v>47.354999999999997</v>
      </c>
    </row>
    <row r="1130" spans="1:4" x14ac:dyDescent="0.35">
      <c r="A1130" s="37" t="s">
        <v>3376</v>
      </c>
      <c r="B1130" s="37" t="s">
        <v>3377</v>
      </c>
      <c r="C1130" s="37" t="s">
        <v>3378</v>
      </c>
      <c r="D1130" s="38">
        <v>69.72</v>
      </c>
    </row>
    <row r="1131" spans="1:4" x14ac:dyDescent="0.35">
      <c r="A1131" s="37" t="s">
        <v>3379</v>
      </c>
      <c r="B1131" s="37" t="s">
        <v>3380</v>
      </c>
      <c r="C1131" s="37" t="s">
        <v>3381</v>
      </c>
      <c r="D1131" s="38">
        <v>42.152999999999999</v>
      </c>
    </row>
    <row r="1132" spans="1:4" x14ac:dyDescent="0.35">
      <c r="A1132" s="37" t="s">
        <v>3382</v>
      </c>
      <c r="B1132" s="37" t="s">
        <v>3383</v>
      </c>
      <c r="C1132" s="37" t="s">
        <v>3384</v>
      </c>
      <c r="D1132" s="38">
        <v>60.13</v>
      </c>
    </row>
    <row r="1133" spans="1:4" x14ac:dyDescent="0.35">
      <c r="A1133" s="37" t="s">
        <v>3385</v>
      </c>
      <c r="B1133" s="37" t="s">
        <v>3386</v>
      </c>
      <c r="C1133" s="37" t="s">
        <v>3387</v>
      </c>
      <c r="D1133" s="38">
        <v>40.323</v>
      </c>
    </row>
    <row r="1134" spans="1:4" x14ac:dyDescent="0.35">
      <c r="A1134" s="37" t="s">
        <v>3388</v>
      </c>
      <c r="B1134" s="37" t="s">
        <v>3389</v>
      </c>
      <c r="C1134" s="37" t="s">
        <v>3390</v>
      </c>
      <c r="D1134" s="38">
        <v>129.29</v>
      </c>
    </row>
    <row r="1135" spans="1:4" x14ac:dyDescent="0.35">
      <c r="A1135" s="37" t="s">
        <v>3391</v>
      </c>
      <c r="B1135" s="37" t="s">
        <v>3392</v>
      </c>
      <c r="C1135" s="37" t="s">
        <v>3393</v>
      </c>
      <c r="D1135" s="38">
        <v>81.073999999999998</v>
      </c>
    </row>
    <row r="1136" spans="1:4" x14ac:dyDescent="0.35">
      <c r="A1136" s="37" t="s">
        <v>3394</v>
      </c>
      <c r="B1136" s="37" t="s">
        <v>3395</v>
      </c>
      <c r="C1136" s="37" t="s">
        <v>3396</v>
      </c>
      <c r="D1136" s="38">
        <v>208.76</v>
      </c>
    </row>
    <row r="1137" spans="1:4" x14ac:dyDescent="0.35">
      <c r="A1137" s="37" t="s">
        <v>3397</v>
      </c>
      <c r="B1137" s="37" t="s">
        <v>3398</v>
      </c>
      <c r="C1137" s="37" t="s">
        <v>3399</v>
      </c>
      <c r="D1137" s="38">
        <v>68.350999999999999</v>
      </c>
    </row>
    <row r="1138" spans="1:4" x14ac:dyDescent="0.35">
      <c r="A1138" s="37" t="s">
        <v>3400</v>
      </c>
      <c r="B1138" s="37" t="s">
        <v>3401</v>
      </c>
      <c r="C1138" s="37" t="s">
        <v>3402</v>
      </c>
      <c r="D1138" s="38">
        <v>31.512</v>
      </c>
    </row>
    <row r="1139" spans="1:4" x14ac:dyDescent="0.35">
      <c r="A1139" s="37" t="s">
        <v>3403</v>
      </c>
      <c r="B1139" s="37" t="s">
        <v>3404</v>
      </c>
      <c r="C1139" s="37" t="s">
        <v>3405</v>
      </c>
      <c r="D1139" s="38">
        <v>124.57</v>
      </c>
    </row>
    <row r="1140" spans="1:4" x14ac:dyDescent="0.35">
      <c r="A1140" s="37" t="s">
        <v>3406</v>
      </c>
      <c r="B1140" s="37" t="s">
        <v>3407</v>
      </c>
      <c r="C1140" s="37" t="s">
        <v>3408</v>
      </c>
      <c r="D1140" s="38">
        <v>33.932000000000002</v>
      </c>
    </row>
    <row r="1141" spans="1:4" x14ac:dyDescent="0.35">
      <c r="A1141" s="37" t="s">
        <v>3409</v>
      </c>
      <c r="B1141" s="37" t="s">
        <v>3410</v>
      </c>
      <c r="C1141" s="37" t="s">
        <v>3411</v>
      </c>
      <c r="D1141" s="38">
        <v>49.905999999999999</v>
      </c>
    </row>
    <row r="1142" spans="1:4" x14ac:dyDescent="0.35">
      <c r="A1142" s="37" t="s">
        <v>3412</v>
      </c>
      <c r="B1142" s="37" t="s">
        <v>3413</v>
      </c>
      <c r="C1142" s="37" t="s">
        <v>3414</v>
      </c>
      <c r="D1142" s="38">
        <v>126.6</v>
      </c>
    </row>
    <row r="1143" spans="1:4" x14ac:dyDescent="0.35">
      <c r="A1143" s="37" t="s">
        <v>3415</v>
      </c>
      <c r="B1143" s="37" t="s">
        <v>3416</v>
      </c>
      <c r="C1143" s="37" t="s">
        <v>3417</v>
      </c>
      <c r="D1143" s="38">
        <v>23.48</v>
      </c>
    </row>
    <row r="1144" spans="1:4" x14ac:dyDescent="0.35">
      <c r="A1144" s="37" t="s">
        <v>3418</v>
      </c>
      <c r="B1144" s="37" t="s">
        <v>3419</v>
      </c>
      <c r="C1144" s="37" t="s">
        <v>3420</v>
      </c>
      <c r="D1144" s="38">
        <v>61.89</v>
      </c>
    </row>
    <row r="1145" spans="1:4" x14ac:dyDescent="0.35">
      <c r="A1145" s="37" t="s">
        <v>3421</v>
      </c>
      <c r="B1145" s="37" t="s">
        <v>3422</v>
      </c>
      <c r="C1145" s="37" t="s">
        <v>3423</v>
      </c>
      <c r="D1145" s="38">
        <v>19.809999999999999</v>
      </c>
    </row>
    <row r="1146" spans="1:4" x14ac:dyDescent="0.35">
      <c r="A1146" s="37" t="s">
        <v>3424</v>
      </c>
      <c r="B1146" s="37" t="s">
        <v>3425</v>
      </c>
      <c r="C1146" s="37" t="s">
        <v>3426</v>
      </c>
      <c r="D1146" s="38">
        <v>64.698999999999998</v>
      </c>
    </row>
    <row r="1147" spans="1:4" x14ac:dyDescent="0.35">
      <c r="A1147" s="37" t="s">
        <v>3427</v>
      </c>
      <c r="B1147" s="37" t="s">
        <v>3428</v>
      </c>
      <c r="C1147" s="37" t="s">
        <v>3429</v>
      </c>
      <c r="D1147" s="38">
        <v>29.164999999999999</v>
      </c>
    </row>
    <row r="1148" spans="1:4" x14ac:dyDescent="0.35">
      <c r="A1148" s="37" t="s">
        <v>3430</v>
      </c>
      <c r="B1148" s="37" t="s">
        <v>3431</v>
      </c>
      <c r="C1148" s="37" t="s">
        <v>3432</v>
      </c>
      <c r="D1148" s="38">
        <v>22.486999999999998</v>
      </c>
    </row>
    <row r="1149" spans="1:4" x14ac:dyDescent="0.35">
      <c r="A1149" s="37" t="s">
        <v>3433</v>
      </c>
      <c r="B1149" s="37" t="s">
        <v>3434</v>
      </c>
      <c r="C1149" s="37" t="s">
        <v>3435</v>
      </c>
      <c r="D1149" s="38">
        <v>35.816000000000003</v>
      </c>
    </row>
    <row r="1150" spans="1:4" x14ac:dyDescent="0.35">
      <c r="A1150" s="37" t="s">
        <v>3436</v>
      </c>
      <c r="B1150" s="37" t="s">
        <v>3437</v>
      </c>
      <c r="C1150" s="37" t="s">
        <v>3438</v>
      </c>
      <c r="D1150" s="38">
        <v>21.614000000000001</v>
      </c>
    </row>
    <row r="1151" spans="1:4" x14ac:dyDescent="0.35">
      <c r="A1151" s="37" t="s">
        <v>3439</v>
      </c>
      <c r="B1151" s="37" t="s">
        <v>3440</v>
      </c>
      <c r="C1151" s="37" t="s">
        <v>3441</v>
      </c>
      <c r="D1151" s="38">
        <v>32.235999999999997</v>
      </c>
    </row>
    <row r="1152" spans="1:4" x14ac:dyDescent="0.35">
      <c r="A1152" s="37" t="s">
        <v>3442</v>
      </c>
      <c r="B1152" s="37" t="s">
        <v>3443</v>
      </c>
      <c r="C1152" s="37" t="s">
        <v>3444</v>
      </c>
      <c r="D1152" s="38">
        <v>23.015000000000001</v>
      </c>
    </row>
    <row r="1153" spans="1:4" x14ac:dyDescent="0.35">
      <c r="A1153" s="37" t="s">
        <v>3445</v>
      </c>
      <c r="B1153" s="37" t="s">
        <v>3446</v>
      </c>
      <c r="C1153" s="37" t="s">
        <v>3447</v>
      </c>
      <c r="D1153" s="38">
        <v>56.92</v>
      </c>
    </row>
    <row r="1154" spans="1:4" x14ac:dyDescent="0.35">
      <c r="A1154" s="37" t="s">
        <v>3448</v>
      </c>
      <c r="B1154" s="37" t="s">
        <v>3449</v>
      </c>
      <c r="C1154" s="37" t="s">
        <v>3450</v>
      </c>
      <c r="D1154" s="38">
        <v>117.97</v>
      </c>
    </row>
    <row r="1155" spans="1:4" x14ac:dyDescent="0.35">
      <c r="A1155" s="37" t="s">
        <v>3451</v>
      </c>
      <c r="B1155" s="37" t="s">
        <v>3452</v>
      </c>
      <c r="C1155" s="37" t="s">
        <v>3453</v>
      </c>
      <c r="D1155" s="38">
        <v>34.93</v>
      </c>
    </row>
    <row r="1156" spans="1:4" x14ac:dyDescent="0.35">
      <c r="A1156" s="37" t="s">
        <v>3454</v>
      </c>
      <c r="B1156" s="37" t="s">
        <v>3455</v>
      </c>
      <c r="C1156" s="37" t="s">
        <v>3456</v>
      </c>
      <c r="D1156" s="38">
        <v>101.56</v>
      </c>
    </row>
    <row r="1157" spans="1:4" x14ac:dyDescent="0.35">
      <c r="A1157" s="37" t="s">
        <v>3457</v>
      </c>
      <c r="B1157" s="37" t="s">
        <v>3458</v>
      </c>
      <c r="C1157" s="37" t="s">
        <v>3459</v>
      </c>
      <c r="D1157" s="38">
        <v>40.512999999999998</v>
      </c>
    </row>
    <row r="1158" spans="1:4" x14ac:dyDescent="0.35">
      <c r="A1158" s="37" t="s">
        <v>3460</v>
      </c>
      <c r="B1158" s="37" t="s">
        <v>3461</v>
      </c>
      <c r="C1158" s="37" t="s">
        <v>3462</v>
      </c>
      <c r="D1158" s="38">
        <v>10.920999999999999</v>
      </c>
    </row>
    <row r="1159" spans="1:4" x14ac:dyDescent="0.35">
      <c r="A1159" s="37" t="s">
        <v>3463</v>
      </c>
      <c r="B1159" s="37" t="s">
        <v>3464</v>
      </c>
      <c r="C1159" s="37" t="s">
        <v>3465</v>
      </c>
      <c r="D1159" s="38">
        <v>35.08</v>
      </c>
    </row>
    <row r="1160" spans="1:4" x14ac:dyDescent="0.35">
      <c r="A1160" s="37" t="s">
        <v>3466</v>
      </c>
      <c r="B1160" s="37" t="s">
        <v>3467</v>
      </c>
      <c r="C1160" s="37" t="s">
        <v>3468</v>
      </c>
      <c r="D1160" s="38">
        <v>45.981000000000002</v>
      </c>
    </row>
    <row r="1161" spans="1:4" x14ac:dyDescent="0.35">
      <c r="A1161" s="37" t="s">
        <v>3469</v>
      </c>
      <c r="B1161" s="37" t="s">
        <v>3470</v>
      </c>
      <c r="C1161" s="37" t="s">
        <v>3471</v>
      </c>
      <c r="D1161" s="38">
        <v>43.404000000000003</v>
      </c>
    </row>
    <row r="1162" spans="1:4" x14ac:dyDescent="0.35">
      <c r="A1162" s="37" t="s">
        <v>3472</v>
      </c>
      <c r="B1162" s="37" t="s">
        <v>3473</v>
      </c>
      <c r="C1162" s="37" t="s">
        <v>3474</v>
      </c>
      <c r="D1162" s="38">
        <v>70.834000000000003</v>
      </c>
    </row>
    <row r="1163" spans="1:4" x14ac:dyDescent="0.35">
      <c r="A1163" s="37" t="s">
        <v>3475</v>
      </c>
      <c r="B1163" s="37" t="s">
        <v>3476</v>
      </c>
      <c r="C1163" s="37" t="s">
        <v>3477</v>
      </c>
      <c r="D1163" s="38">
        <v>39.33</v>
      </c>
    </row>
    <row r="1164" spans="1:4" x14ac:dyDescent="0.35">
      <c r="A1164" s="37" t="s">
        <v>3478</v>
      </c>
      <c r="B1164" s="37" t="s">
        <v>3479</v>
      </c>
      <c r="C1164" s="37" t="s">
        <v>3480</v>
      </c>
      <c r="D1164" s="38">
        <v>25.079000000000001</v>
      </c>
    </row>
    <row r="1165" spans="1:4" x14ac:dyDescent="0.35">
      <c r="A1165" s="37" t="s">
        <v>3481</v>
      </c>
      <c r="B1165" s="37" t="s">
        <v>3482</v>
      </c>
      <c r="C1165" s="37" t="s">
        <v>3483</v>
      </c>
      <c r="D1165" s="38">
        <v>158.30000000000001</v>
      </c>
    </row>
    <row r="1166" spans="1:4" x14ac:dyDescent="0.35">
      <c r="A1166" s="37" t="s">
        <v>3484</v>
      </c>
      <c r="B1166" s="37" t="s">
        <v>3485</v>
      </c>
      <c r="C1166" s="37" t="s">
        <v>3486</v>
      </c>
      <c r="D1166" s="38">
        <v>114.9</v>
      </c>
    </row>
    <row r="1167" spans="1:4" x14ac:dyDescent="0.35">
      <c r="A1167" s="37" t="s">
        <v>3487</v>
      </c>
      <c r="B1167" s="37" t="s">
        <v>3488</v>
      </c>
      <c r="C1167" s="37" t="s">
        <v>3489</v>
      </c>
      <c r="D1167" s="38">
        <v>104.28</v>
      </c>
    </row>
    <row r="1168" spans="1:4" x14ac:dyDescent="0.35">
      <c r="A1168" s="37" t="s">
        <v>3490</v>
      </c>
      <c r="B1168" s="37" t="s">
        <v>3491</v>
      </c>
      <c r="C1168" s="37" t="s">
        <v>3492</v>
      </c>
      <c r="D1168" s="38">
        <v>24.603999999999999</v>
      </c>
    </row>
    <row r="1169" spans="1:4" x14ac:dyDescent="0.35">
      <c r="A1169" s="37" t="s">
        <v>3493</v>
      </c>
      <c r="B1169" s="37" t="s">
        <v>3494</v>
      </c>
      <c r="C1169" s="37" t="s">
        <v>3495</v>
      </c>
      <c r="D1169" s="38">
        <v>123.51</v>
      </c>
    </row>
    <row r="1170" spans="1:4" x14ac:dyDescent="0.35">
      <c r="A1170" s="37" t="s">
        <v>3496</v>
      </c>
      <c r="B1170" s="37" t="s">
        <v>3497</v>
      </c>
      <c r="C1170" s="37" t="s">
        <v>3498</v>
      </c>
      <c r="D1170" s="38">
        <v>60.741</v>
      </c>
    </row>
    <row r="1171" spans="1:4" x14ac:dyDescent="0.35">
      <c r="A1171" s="37" t="s">
        <v>3499</v>
      </c>
      <c r="B1171" s="37" t="s">
        <v>3500</v>
      </c>
      <c r="C1171" s="37" t="s">
        <v>3501</v>
      </c>
      <c r="D1171" s="38">
        <v>316.91000000000003</v>
      </c>
    </row>
    <row r="1172" spans="1:4" x14ac:dyDescent="0.35">
      <c r="A1172" s="37" t="s">
        <v>3502</v>
      </c>
      <c r="B1172" s="37" t="s">
        <v>3503</v>
      </c>
      <c r="C1172" s="37" t="s">
        <v>3504</v>
      </c>
      <c r="D1172" s="38">
        <v>64.120999999999995</v>
      </c>
    </row>
    <row r="1173" spans="1:4" x14ac:dyDescent="0.35">
      <c r="A1173" s="37" t="s">
        <v>3505</v>
      </c>
      <c r="B1173" s="37" t="s">
        <v>3506</v>
      </c>
      <c r="C1173" s="37" t="s">
        <v>3507</v>
      </c>
      <c r="D1173" s="38">
        <v>57.579000000000001</v>
      </c>
    </row>
    <row r="1174" spans="1:4" x14ac:dyDescent="0.35">
      <c r="A1174" s="37" t="s">
        <v>3508</v>
      </c>
      <c r="B1174" s="37" t="s">
        <v>3509</v>
      </c>
      <c r="C1174" s="37" t="s">
        <v>3510</v>
      </c>
      <c r="D1174" s="38">
        <v>49.908000000000001</v>
      </c>
    </row>
    <row r="1175" spans="1:4" x14ac:dyDescent="0.35">
      <c r="A1175" s="37" t="s">
        <v>3511</v>
      </c>
      <c r="B1175" s="37" t="s">
        <v>3512</v>
      </c>
      <c r="C1175" s="37" t="s">
        <v>3513</v>
      </c>
      <c r="D1175" s="38">
        <v>196.63</v>
      </c>
    </row>
    <row r="1176" spans="1:4" x14ac:dyDescent="0.35">
      <c r="A1176" s="37" t="s">
        <v>3514</v>
      </c>
      <c r="B1176" s="37" t="s">
        <v>3515</v>
      </c>
      <c r="C1176" s="37" t="s">
        <v>3516</v>
      </c>
      <c r="D1176" s="38">
        <v>73.953000000000003</v>
      </c>
    </row>
    <row r="1177" spans="1:4" x14ac:dyDescent="0.35">
      <c r="A1177" s="37" t="s">
        <v>3517</v>
      </c>
      <c r="B1177" s="37" t="s">
        <v>3518</v>
      </c>
      <c r="C1177" s="37" t="s">
        <v>3519</v>
      </c>
      <c r="D1177" s="38">
        <v>80.983999999999995</v>
      </c>
    </row>
    <row r="1178" spans="1:4" x14ac:dyDescent="0.35">
      <c r="A1178" s="37" t="s">
        <v>3520</v>
      </c>
      <c r="B1178" s="37" t="s">
        <v>3521</v>
      </c>
      <c r="C1178" s="37" t="s">
        <v>3522</v>
      </c>
      <c r="D1178" s="38">
        <v>560.69000000000005</v>
      </c>
    </row>
    <row r="1179" spans="1:4" x14ac:dyDescent="0.35">
      <c r="A1179" s="37" t="s">
        <v>3523</v>
      </c>
      <c r="B1179" s="37" t="s">
        <v>3524</v>
      </c>
      <c r="C1179" s="37" t="s">
        <v>3525</v>
      </c>
      <c r="D1179" s="38">
        <v>28.936</v>
      </c>
    </row>
    <row r="1180" spans="1:4" x14ac:dyDescent="0.35">
      <c r="A1180" s="37" t="s">
        <v>3526</v>
      </c>
      <c r="B1180" s="37" t="s">
        <v>3527</v>
      </c>
      <c r="C1180" s="37" t="s">
        <v>3528</v>
      </c>
      <c r="D1180" s="38">
        <v>47.064</v>
      </c>
    </row>
    <row r="1181" spans="1:4" x14ac:dyDescent="0.35">
      <c r="A1181" s="37" t="s">
        <v>3529</v>
      </c>
      <c r="B1181" s="37" t="s">
        <v>3530</v>
      </c>
      <c r="C1181" s="37" t="s">
        <v>3531</v>
      </c>
      <c r="D1181" s="38">
        <v>22.312999999999999</v>
      </c>
    </row>
    <row r="1182" spans="1:4" x14ac:dyDescent="0.35">
      <c r="A1182" s="37" t="s">
        <v>3532</v>
      </c>
      <c r="B1182" s="37" t="s">
        <v>3533</v>
      </c>
      <c r="C1182" s="37" t="s">
        <v>3534</v>
      </c>
      <c r="D1182" s="38">
        <v>59.658999999999999</v>
      </c>
    </row>
    <row r="1183" spans="1:4" x14ac:dyDescent="0.35">
      <c r="A1183" s="37" t="s">
        <v>3535</v>
      </c>
      <c r="B1183" s="37" t="s">
        <v>3536</v>
      </c>
      <c r="C1183" s="37" t="s">
        <v>3537</v>
      </c>
      <c r="D1183" s="38">
        <v>51.4</v>
      </c>
    </row>
    <row r="1184" spans="1:4" x14ac:dyDescent="0.35">
      <c r="A1184" s="37" t="s">
        <v>3538</v>
      </c>
      <c r="B1184" s="37" t="s">
        <v>3539</v>
      </c>
      <c r="C1184" s="37" t="s">
        <v>3540</v>
      </c>
      <c r="D1184" s="38">
        <v>78.863</v>
      </c>
    </row>
    <row r="1185" spans="1:4" x14ac:dyDescent="0.35">
      <c r="A1185" s="37" t="s">
        <v>3541</v>
      </c>
      <c r="B1185" s="37" t="s">
        <v>3542</v>
      </c>
      <c r="C1185" s="37" t="s">
        <v>3543</v>
      </c>
      <c r="D1185" s="38">
        <v>97.668000000000006</v>
      </c>
    </row>
    <row r="1186" spans="1:4" x14ac:dyDescent="0.35">
      <c r="A1186" s="37" t="s">
        <v>3544</v>
      </c>
      <c r="B1186" s="37" t="s">
        <v>3545</v>
      </c>
      <c r="C1186" s="37" t="s">
        <v>3546</v>
      </c>
      <c r="D1186" s="38">
        <v>74.403000000000006</v>
      </c>
    </row>
    <row r="1187" spans="1:4" x14ac:dyDescent="0.35">
      <c r="A1187" s="37" t="s">
        <v>3547</v>
      </c>
      <c r="B1187" s="37" t="s">
        <v>3548</v>
      </c>
      <c r="C1187" s="37" t="s">
        <v>3549</v>
      </c>
      <c r="D1187" s="38">
        <v>21.725000000000001</v>
      </c>
    </row>
    <row r="1188" spans="1:4" x14ac:dyDescent="0.35">
      <c r="A1188" s="37" t="s">
        <v>3550</v>
      </c>
      <c r="B1188" s="37" t="s">
        <v>3551</v>
      </c>
      <c r="C1188" s="37" t="s">
        <v>3552</v>
      </c>
      <c r="D1188" s="38">
        <v>67.567999999999998</v>
      </c>
    </row>
    <row r="1189" spans="1:4" x14ac:dyDescent="0.35">
      <c r="A1189" s="37" t="s">
        <v>3553</v>
      </c>
      <c r="B1189" s="37" t="s">
        <v>3554</v>
      </c>
      <c r="C1189" s="37" t="s">
        <v>3555</v>
      </c>
      <c r="D1189" s="38">
        <v>17.695</v>
      </c>
    </row>
    <row r="1190" spans="1:4" x14ac:dyDescent="0.35">
      <c r="A1190" s="37" t="s">
        <v>3556</v>
      </c>
      <c r="B1190" s="37" t="s">
        <v>3557</v>
      </c>
      <c r="C1190" s="37" t="s">
        <v>3558</v>
      </c>
      <c r="D1190" s="38">
        <v>21.626999999999999</v>
      </c>
    </row>
    <row r="1191" spans="1:4" x14ac:dyDescent="0.35">
      <c r="A1191" s="37" t="s">
        <v>3559</v>
      </c>
      <c r="B1191" s="37" t="s">
        <v>3560</v>
      </c>
      <c r="C1191" s="37" t="s">
        <v>3561</v>
      </c>
      <c r="D1191" s="38">
        <v>50.151000000000003</v>
      </c>
    </row>
    <row r="1192" spans="1:4" x14ac:dyDescent="0.35">
      <c r="A1192" s="37" t="s">
        <v>3562</v>
      </c>
      <c r="B1192" s="37" t="s">
        <v>3563</v>
      </c>
      <c r="C1192" s="37" t="s">
        <v>3564</v>
      </c>
      <c r="D1192" s="38">
        <v>60.866999999999997</v>
      </c>
    </row>
    <row r="1193" spans="1:4" x14ac:dyDescent="0.35">
      <c r="A1193" s="37" t="s">
        <v>3565</v>
      </c>
      <c r="B1193" s="37" t="s">
        <v>3566</v>
      </c>
      <c r="C1193" s="37" t="s">
        <v>3567</v>
      </c>
      <c r="D1193" s="38">
        <v>28.024000000000001</v>
      </c>
    </row>
    <row r="1194" spans="1:4" x14ac:dyDescent="0.35">
      <c r="A1194" s="37" t="s">
        <v>3568</v>
      </c>
      <c r="B1194" s="37" t="s">
        <v>3569</v>
      </c>
      <c r="C1194" s="37" t="s">
        <v>3570</v>
      </c>
      <c r="D1194" s="38">
        <v>99.873999999999995</v>
      </c>
    </row>
    <row r="1195" spans="1:4" x14ac:dyDescent="0.35">
      <c r="A1195" s="37" t="s">
        <v>3571</v>
      </c>
      <c r="B1195" s="37" t="s">
        <v>3572</v>
      </c>
      <c r="C1195" s="37" t="s">
        <v>3573</v>
      </c>
      <c r="D1195" s="38">
        <v>106.38</v>
      </c>
    </row>
    <row r="1196" spans="1:4" x14ac:dyDescent="0.35">
      <c r="A1196" s="37" t="s">
        <v>3574</v>
      </c>
      <c r="B1196" s="37" t="s">
        <v>3575</v>
      </c>
      <c r="C1196" s="37" t="s">
        <v>3576</v>
      </c>
      <c r="D1196" s="38">
        <v>104.2</v>
      </c>
    </row>
    <row r="1197" spans="1:4" x14ac:dyDescent="0.35">
      <c r="A1197" s="37" t="s">
        <v>3577</v>
      </c>
      <c r="B1197" s="37" t="s">
        <v>3578</v>
      </c>
      <c r="C1197" s="37" t="s">
        <v>3579</v>
      </c>
      <c r="D1197" s="38">
        <v>66.248000000000005</v>
      </c>
    </row>
    <row r="1198" spans="1:4" x14ac:dyDescent="0.35">
      <c r="A1198" s="37" t="s">
        <v>3580</v>
      </c>
      <c r="B1198" s="37" t="s">
        <v>3581</v>
      </c>
      <c r="C1198" s="37" t="s">
        <v>3582</v>
      </c>
      <c r="D1198" s="38">
        <v>860.65</v>
      </c>
    </row>
    <row r="1199" spans="1:4" x14ac:dyDescent="0.35">
      <c r="A1199" s="37" t="s">
        <v>3583</v>
      </c>
      <c r="B1199" s="37" t="s">
        <v>3584</v>
      </c>
      <c r="C1199" s="37" t="s">
        <v>3585</v>
      </c>
      <c r="D1199" s="38">
        <v>23.353999999999999</v>
      </c>
    </row>
    <row r="1200" spans="1:4" x14ac:dyDescent="0.35">
      <c r="A1200" s="37" t="s">
        <v>3586</v>
      </c>
      <c r="B1200" s="37" t="s">
        <v>3587</v>
      </c>
      <c r="C1200" s="37" t="s">
        <v>3588</v>
      </c>
      <c r="D1200" s="38">
        <v>137.75</v>
      </c>
    </row>
    <row r="1201" spans="1:4" x14ac:dyDescent="0.35">
      <c r="A1201" s="37" t="s">
        <v>3589</v>
      </c>
      <c r="B1201" s="37" t="s">
        <v>3590</v>
      </c>
      <c r="C1201" s="37" t="s">
        <v>3591</v>
      </c>
      <c r="D1201" s="38">
        <v>31.387</v>
      </c>
    </row>
    <row r="1202" spans="1:4" x14ac:dyDescent="0.35">
      <c r="A1202" s="37" t="s">
        <v>3592</v>
      </c>
      <c r="B1202" s="37" t="s">
        <v>3593</v>
      </c>
      <c r="C1202" s="37" t="s">
        <v>3594</v>
      </c>
      <c r="D1202" s="38">
        <v>23.577000000000002</v>
      </c>
    </row>
    <row r="1203" spans="1:4" x14ac:dyDescent="0.35">
      <c r="A1203" s="37" t="s">
        <v>3595</v>
      </c>
      <c r="B1203" s="37" t="s">
        <v>3596</v>
      </c>
      <c r="C1203" s="37" t="s">
        <v>3597</v>
      </c>
      <c r="D1203" s="38">
        <v>26.132000000000001</v>
      </c>
    </row>
    <row r="1204" spans="1:4" x14ac:dyDescent="0.35">
      <c r="A1204" s="37" t="s">
        <v>3598</v>
      </c>
      <c r="B1204" s="37" t="s">
        <v>3599</v>
      </c>
      <c r="C1204" s="37" t="s">
        <v>3600</v>
      </c>
      <c r="D1204" s="38">
        <v>18.762</v>
      </c>
    </row>
    <row r="1205" spans="1:4" x14ac:dyDescent="0.35">
      <c r="A1205" s="37" t="s">
        <v>3601</v>
      </c>
      <c r="B1205" s="37" t="s">
        <v>3602</v>
      </c>
      <c r="C1205" s="37" t="s">
        <v>3603</v>
      </c>
      <c r="D1205" s="38">
        <v>21.097000000000001</v>
      </c>
    </row>
    <row r="1206" spans="1:4" x14ac:dyDescent="0.35">
      <c r="A1206" s="37" t="s">
        <v>3604</v>
      </c>
      <c r="B1206" s="37" t="s">
        <v>3605</v>
      </c>
      <c r="C1206" s="37" t="s">
        <v>3606</v>
      </c>
      <c r="D1206" s="38">
        <v>50.75</v>
      </c>
    </row>
    <row r="1207" spans="1:4" x14ac:dyDescent="0.35">
      <c r="A1207" s="37" t="s">
        <v>3607</v>
      </c>
      <c r="B1207" s="37" t="s">
        <v>3608</v>
      </c>
      <c r="C1207" s="37" t="s">
        <v>3609</v>
      </c>
      <c r="D1207" s="38">
        <v>54.283000000000001</v>
      </c>
    </row>
    <row r="1208" spans="1:4" x14ac:dyDescent="0.35">
      <c r="A1208" s="37" t="s">
        <v>3610</v>
      </c>
      <c r="B1208" s="37" t="s">
        <v>3611</v>
      </c>
      <c r="C1208" s="37" t="s">
        <v>3612</v>
      </c>
      <c r="D1208" s="38">
        <v>68.119</v>
      </c>
    </row>
    <row r="1209" spans="1:4" x14ac:dyDescent="0.35">
      <c r="A1209" s="37" t="s">
        <v>3613</v>
      </c>
      <c r="B1209" s="37" t="s">
        <v>3614</v>
      </c>
      <c r="C1209" s="37" t="s">
        <v>3615</v>
      </c>
      <c r="D1209" s="38">
        <v>142.29</v>
      </c>
    </row>
    <row r="1210" spans="1:4" x14ac:dyDescent="0.35">
      <c r="A1210" s="37" t="s">
        <v>3616</v>
      </c>
      <c r="B1210" s="37" t="s">
        <v>3617</v>
      </c>
      <c r="C1210" s="37" t="s">
        <v>3618</v>
      </c>
      <c r="D1210" s="38">
        <v>33.326999999999998</v>
      </c>
    </row>
    <row r="1211" spans="1:4" x14ac:dyDescent="0.35">
      <c r="A1211" s="37" t="s">
        <v>3619</v>
      </c>
      <c r="B1211" s="37" t="s">
        <v>3620</v>
      </c>
      <c r="C1211" s="37" t="s">
        <v>3621</v>
      </c>
      <c r="D1211" s="38">
        <v>62.332999999999998</v>
      </c>
    </row>
    <row r="1212" spans="1:4" x14ac:dyDescent="0.35">
      <c r="A1212" s="37" t="s">
        <v>3622</v>
      </c>
      <c r="B1212" s="37" t="s">
        <v>3623</v>
      </c>
      <c r="C1212" s="37" t="s">
        <v>3624</v>
      </c>
      <c r="D1212" s="38">
        <v>49.255000000000003</v>
      </c>
    </row>
    <row r="1213" spans="1:4" x14ac:dyDescent="0.35">
      <c r="A1213" s="37" t="s">
        <v>3625</v>
      </c>
      <c r="B1213" s="37" t="s">
        <v>3626</v>
      </c>
      <c r="C1213" s="37" t="s">
        <v>3627</v>
      </c>
      <c r="D1213" s="38">
        <v>22.492000000000001</v>
      </c>
    </row>
    <row r="1214" spans="1:4" x14ac:dyDescent="0.35">
      <c r="A1214" s="37" t="s">
        <v>3628</v>
      </c>
      <c r="B1214" s="37" t="s">
        <v>3629</v>
      </c>
      <c r="C1214" s="37" t="s">
        <v>3630</v>
      </c>
      <c r="D1214" s="38">
        <v>80.108999999999995</v>
      </c>
    </row>
    <row r="1215" spans="1:4" x14ac:dyDescent="0.35">
      <c r="A1215" s="37" t="s">
        <v>3631</v>
      </c>
      <c r="B1215" s="37" t="s">
        <v>3632</v>
      </c>
      <c r="C1215" s="37" t="s">
        <v>3633</v>
      </c>
      <c r="D1215" s="38">
        <v>75.34</v>
      </c>
    </row>
    <row r="1216" spans="1:4" x14ac:dyDescent="0.35">
      <c r="A1216" s="37" t="s">
        <v>3634</v>
      </c>
      <c r="B1216" s="37" t="s">
        <v>3635</v>
      </c>
      <c r="C1216" s="37" t="s">
        <v>3636</v>
      </c>
      <c r="D1216" s="38">
        <v>42.122999999999998</v>
      </c>
    </row>
    <row r="1217" spans="1:4" x14ac:dyDescent="0.35">
      <c r="A1217" s="37" t="s">
        <v>3637</v>
      </c>
      <c r="B1217" s="37" t="s">
        <v>3638</v>
      </c>
      <c r="C1217" s="37" t="s">
        <v>3639</v>
      </c>
      <c r="D1217" s="38">
        <v>111.93</v>
      </c>
    </row>
    <row r="1218" spans="1:4" x14ac:dyDescent="0.35">
      <c r="A1218" s="37" t="s">
        <v>3640</v>
      </c>
      <c r="B1218" s="37" t="s">
        <v>3641</v>
      </c>
      <c r="C1218" s="37" t="s">
        <v>3642</v>
      </c>
      <c r="D1218" s="38">
        <v>36.091000000000001</v>
      </c>
    </row>
    <row r="1219" spans="1:4" x14ac:dyDescent="0.35">
      <c r="A1219" s="37" t="s">
        <v>3643</v>
      </c>
      <c r="B1219" s="37" t="s">
        <v>3644</v>
      </c>
      <c r="C1219" s="37" t="s">
        <v>3645</v>
      </c>
      <c r="D1219" s="38">
        <v>123.91</v>
      </c>
    </row>
    <row r="1220" spans="1:4" x14ac:dyDescent="0.35">
      <c r="A1220" s="37" t="s">
        <v>3646</v>
      </c>
      <c r="B1220" s="37" t="s">
        <v>3647</v>
      </c>
      <c r="C1220" s="37" t="s">
        <v>3648</v>
      </c>
      <c r="D1220" s="38">
        <v>138.80000000000001</v>
      </c>
    </row>
    <row r="1221" spans="1:4" x14ac:dyDescent="0.35">
      <c r="A1221" s="37" t="s">
        <v>3649</v>
      </c>
      <c r="B1221" s="37" t="s">
        <v>3650</v>
      </c>
      <c r="C1221" s="37" t="s">
        <v>3651</v>
      </c>
      <c r="D1221" s="38">
        <v>83.534999999999997</v>
      </c>
    </row>
    <row r="1222" spans="1:4" x14ac:dyDescent="0.35">
      <c r="A1222" s="37" t="s">
        <v>3652</v>
      </c>
      <c r="B1222" s="37" t="s">
        <v>3653</v>
      </c>
      <c r="C1222" s="37" t="s">
        <v>3654</v>
      </c>
      <c r="D1222" s="38">
        <v>49.307000000000002</v>
      </c>
    </row>
    <row r="1223" spans="1:4" x14ac:dyDescent="0.35">
      <c r="A1223" s="37" t="s">
        <v>3655</v>
      </c>
      <c r="B1223" s="37" t="s">
        <v>3656</v>
      </c>
      <c r="C1223" s="37" t="s">
        <v>3657</v>
      </c>
      <c r="D1223" s="38">
        <v>23.39</v>
      </c>
    </row>
    <row r="1224" spans="1:4" x14ac:dyDescent="0.35">
      <c r="A1224" s="37" t="s">
        <v>3658</v>
      </c>
      <c r="B1224" s="37" t="s">
        <v>3659</v>
      </c>
      <c r="C1224" s="37" t="s">
        <v>3660</v>
      </c>
      <c r="D1224" s="38">
        <v>160.9</v>
      </c>
    </row>
    <row r="1225" spans="1:4" x14ac:dyDescent="0.35">
      <c r="A1225" s="37" t="s">
        <v>3661</v>
      </c>
      <c r="B1225" s="37" t="s">
        <v>3662</v>
      </c>
      <c r="C1225" s="37" t="s">
        <v>3663</v>
      </c>
      <c r="D1225" s="38">
        <v>46.51</v>
      </c>
    </row>
    <row r="1226" spans="1:4" x14ac:dyDescent="0.35">
      <c r="A1226" s="37" t="s">
        <v>3664</v>
      </c>
      <c r="B1226" s="37" t="s">
        <v>3665</v>
      </c>
      <c r="C1226" s="37" t="s">
        <v>3666</v>
      </c>
      <c r="D1226" s="38">
        <v>59.209000000000003</v>
      </c>
    </row>
    <row r="1227" spans="1:4" x14ac:dyDescent="0.35">
      <c r="A1227" s="37" t="s">
        <v>3667</v>
      </c>
      <c r="B1227" s="37" t="s">
        <v>3668</v>
      </c>
      <c r="C1227" s="37" t="s">
        <v>3669</v>
      </c>
      <c r="D1227" s="38">
        <v>25.103999999999999</v>
      </c>
    </row>
    <row r="1228" spans="1:4" x14ac:dyDescent="0.35">
      <c r="A1228" s="37" t="s">
        <v>3670</v>
      </c>
      <c r="B1228" s="37" t="s">
        <v>3671</v>
      </c>
      <c r="C1228" s="37" t="s">
        <v>3672</v>
      </c>
      <c r="D1228" s="38">
        <v>147.18</v>
      </c>
    </row>
    <row r="1229" spans="1:4" x14ac:dyDescent="0.35">
      <c r="A1229" s="37" t="s">
        <v>3673</v>
      </c>
      <c r="B1229" s="37" t="s">
        <v>3674</v>
      </c>
      <c r="C1229" s="37" t="s">
        <v>3675</v>
      </c>
      <c r="D1229" s="38">
        <v>15.805</v>
      </c>
    </row>
    <row r="1230" spans="1:4" x14ac:dyDescent="0.35">
      <c r="A1230" s="37" t="s">
        <v>3676</v>
      </c>
      <c r="B1230" s="37" t="s">
        <v>3677</v>
      </c>
      <c r="C1230" s="37" t="s">
        <v>3678</v>
      </c>
      <c r="D1230" s="38">
        <v>65.745999999999995</v>
      </c>
    </row>
    <row r="1231" spans="1:4" x14ac:dyDescent="0.35">
      <c r="A1231" s="37" t="s">
        <v>3679</v>
      </c>
      <c r="B1231" s="37" t="s">
        <v>3680</v>
      </c>
      <c r="C1231" s="37" t="s">
        <v>3681</v>
      </c>
      <c r="D1231" s="38">
        <v>27.166</v>
      </c>
    </row>
    <row r="1232" spans="1:4" x14ac:dyDescent="0.35">
      <c r="A1232" s="37" t="s">
        <v>3682</v>
      </c>
      <c r="B1232" s="37" t="s">
        <v>3683</v>
      </c>
      <c r="C1232" s="37" t="s">
        <v>3684</v>
      </c>
      <c r="D1232" s="38">
        <v>83.266000000000005</v>
      </c>
    </row>
    <row r="1233" spans="1:4" x14ac:dyDescent="0.35">
      <c r="A1233" s="37" t="s">
        <v>3685</v>
      </c>
      <c r="B1233" s="37" t="s">
        <v>3686</v>
      </c>
      <c r="C1233" s="37" t="s">
        <v>3687</v>
      </c>
      <c r="D1233" s="38">
        <v>30.381</v>
      </c>
    </row>
    <row r="1234" spans="1:4" x14ac:dyDescent="0.35">
      <c r="A1234" s="37" t="s">
        <v>3688</v>
      </c>
      <c r="B1234" s="37" t="s">
        <v>3689</v>
      </c>
      <c r="C1234" s="37" t="s">
        <v>3690</v>
      </c>
      <c r="D1234" s="38">
        <v>35.61</v>
      </c>
    </row>
    <row r="1235" spans="1:4" x14ac:dyDescent="0.35">
      <c r="A1235" s="37" t="s">
        <v>3691</v>
      </c>
      <c r="B1235" s="37" t="s">
        <v>3692</v>
      </c>
      <c r="C1235" s="37" t="s">
        <v>3693</v>
      </c>
      <c r="D1235" s="38">
        <v>23.225000000000001</v>
      </c>
    </row>
    <row r="1236" spans="1:4" x14ac:dyDescent="0.35">
      <c r="A1236" s="37" t="s">
        <v>3694</v>
      </c>
      <c r="B1236" s="37" t="s">
        <v>3695</v>
      </c>
      <c r="C1236" s="37" t="s">
        <v>3696</v>
      </c>
      <c r="D1236" s="38">
        <v>39.154000000000003</v>
      </c>
    </row>
    <row r="1237" spans="1:4" x14ac:dyDescent="0.35">
      <c r="A1237" s="37" t="s">
        <v>3697</v>
      </c>
      <c r="B1237" s="37" t="s">
        <v>3698</v>
      </c>
      <c r="C1237" s="37" t="s">
        <v>3699</v>
      </c>
      <c r="D1237" s="38">
        <v>30.280999999999999</v>
      </c>
    </row>
    <row r="1238" spans="1:4" x14ac:dyDescent="0.35">
      <c r="A1238" s="37" t="s">
        <v>3700</v>
      </c>
      <c r="B1238" s="37" t="s">
        <v>3701</v>
      </c>
      <c r="C1238" s="37" t="s">
        <v>3702</v>
      </c>
      <c r="D1238" s="38">
        <v>52.118000000000002</v>
      </c>
    </row>
    <row r="1239" spans="1:4" x14ac:dyDescent="0.35">
      <c r="A1239" s="37" t="s">
        <v>3703</v>
      </c>
      <c r="B1239" s="37" t="s">
        <v>3704</v>
      </c>
      <c r="C1239" s="37" t="s">
        <v>3705</v>
      </c>
      <c r="D1239" s="38">
        <v>15.558</v>
      </c>
    </row>
    <row r="1240" spans="1:4" x14ac:dyDescent="0.35">
      <c r="A1240" s="37" t="s">
        <v>3706</v>
      </c>
      <c r="B1240" s="37" t="s">
        <v>3707</v>
      </c>
      <c r="C1240" s="37" t="s">
        <v>3708</v>
      </c>
      <c r="D1240" s="38">
        <v>77.959000000000003</v>
      </c>
    </row>
    <row r="1241" spans="1:4" x14ac:dyDescent="0.35">
      <c r="A1241" s="37" t="s">
        <v>3709</v>
      </c>
      <c r="B1241" s="37" t="s">
        <v>3710</v>
      </c>
      <c r="C1241" s="37" t="s">
        <v>3711</v>
      </c>
      <c r="D1241" s="38">
        <v>110.46</v>
      </c>
    </row>
    <row r="1242" spans="1:4" x14ac:dyDescent="0.35">
      <c r="A1242" s="37" t="s">
        <v>3712</v>
      </c>
      <c r="B1242" s="37" t="s">
        <v>3713</v>
      </c>
      <c r="C1242" s="37" t="s">
        <v>3714</v>
      </c>
      <c r="D1242" s="38">
        <v>50.127000000000002</v>
      </c>
    </row>
    <row r="1243" spans="1:4" x14ac:dyDescent="0.35">
      <c r="A1243" s="37" t="s">
        <v>3715</v>
      </c>
      <c r="B1243" s="37" t="s">
        <v>3716</v>
      </c>
      <c r="C1243" s="37" t="s">
        <v>3717</v>
      </c>
      <c r="D1243" s="38">
        <v>53.29</v>
      </c>
    </row>
    <row r="1244" spans="1:4" x14ac:dyDescent="0.35">
      <c r="A1244" s="37" t="s">
        <v>3718</v>
      </c>
      <c r="B1244" s="37" t="s">
        <v>3719</v>
      </c>
      <c r="C1244" s="37" t="s">
        <v>3720</v>
      </c>
      <c r="D1244" s="38">
        <v>36.804000000000002</v>
      </c>
    </row>
    <row r="1245" spans="1:4" x14ac:dyDescent="0.35">
      <c r="A1245" s="37" t="s">
        <v>3721</v>
      </c>
      <c r="B1245" s="37" t="s">
        <v>3722</v>
      </c>
      <c r="C1245" s="37" t="s">
        <v>3723</v>
      </c>
      <c r="D1245" s="38">
        <v>33.295000000000002</v>
      </c>
    </row>
    <row r="1246" spans="1:4" x14ac:dyDescent="0.35">
      <c r="A1246" s="37" t="s">
        <v>3724</v>
      </c>
      <c r="B1246" s="37" t="s">
        <v>3725</v>
      </c>
      <c r="C1246" s="37" t="s">
        <v>3726</v>
      </c>
      <c r="D1246" s="38">
        <v>57.860999999999997</v>
      </c>
    </row>
    <row r="1247" spans="1:4" x14ac:dyDescent="0.35">
      <c r="A1247" s="37" t="s">
        <v>3727</v>
      </c>
      <c r="B1247" s="37" t="s">
        <v>3728</v>
      </c>
      <c r="C1247" s="37" t="s">
        <v>3729</v>
      </c>
      <c r="D1247" s="38">
        <v>41.59</v>
      </c>
    </row>
    <row r="1248" spans="1:4" x14ac:dyDescent="0.35">
      <c r="A1248" s="37" t="s">
        <v>3730</v>
      </c>
      <c r="B1248" s="37" t="s">
        <v>3731</v>
      </c>
      <c r="C1248" s="37" t="s">
        <v>3732</v>
      </c>
      <c r="D1248" s="38">
        <v>63.472000000000001</v>
      </c>
    </row>
    <row r="1249" spans="1:4" x14ac:dyDescent="0.35">
      <c r="A1249" s="37" t="s">
        <v>3733</v>
      </c>
      <c r="B1249" s="37" t="s">
        <v>3734</v>
      </c>
      <c r="C1249" s="37" t="s">
        <v>3735</v>
      </c>
      <c r="D1249" s="38">
        <v>24.614000000000001</v>
      </c>
    </row>
    <row r="1250" spans="1:4" x14ac:dyDescent="0.35">
      <c r="A1250" s="37" t="s">
        <v>3736</v>
      </c>
      <c r="B1250" s="37" t="s">
        <v>3737</v>
      </c>
      <c r="C1250" s="37" t="s">
        <v>3738</v>
      </c>
      <c r="D1250" s="38">
        <v>117.35</v>
      </c>
    </row>
    <row r="1251" spans="1:4" x14ac:dyDescent="0.35">
      <c r="A1251" s="37" t="s">
        <v>3739</v>
      </c>
      <c r="B1251" s="37" t="s">
        <v>3740</v>
      </c>
      <c r="C1251" s="37" t="s">
        <v>3741</v>
      </c>
      <c r="D1251" s="38">
        <v>81.879000000000005</v>
      </c>
    </row>
    <row r="1252" spans="1:4" x14ac:dyDescent="0.35">
      <c r="A1252" s="37" t="s">
        <v>3742</v>
      </c>
      <c r="B1252" s="37" t="s">
        <v>3743</v>
      </c>
      <c r="C1252" s="37" t="s">
        <v>3744</v>
      </c>
      <c r="D1252" s="38">
        <v>57.234999999999999</v>
      </c>
    </row>
    <row r="1253" spans="1:4" x14ac:dyDescent="0.35">
      <c r="A1253" s="37" t="s">
        <v>3745</v>
      </c>
      <c r="B1253" s="37" t="s">
        <v>3746</v>
      </c>
      <c r="C1253" s="37" t="s">
        <v>3747</v>
      </c>
      <c r="D1253" s="38">
        <v>34.234000000000002</v>
      </c>
    </row>
    <row r="1254" spans="1:4" x14ac:dyDescent="0.35">
      <c r="A1254" s="37" t="s">
        <v>3748</v>
      </c>
      <c r="B1254" s="37" t="s">
        <v>3749</v>
      </c>
      <c r="C1254" s="37" t="s">
        <v>3750</v>
      </c>
      <c r="D1254" s="38">
        <v>42.292999999999999</v>
      </c>
    </row>
    <row r="1255" spans="1:4" x14ac:dyDescent="0.35">
      <c r="A1255" s="37" t="s">
        <v>3751</v>
      </c>
      <c r="B1255" s="37" t="s">
        <v>3752</v>
      </c>
      <c r="C1255" s="37" t="s">
        <v>3753</v>
      </c>
      <c r="D1255" s="38">
        <v>40.360999999999997</v>
      </c>
    </row>
    <row r="1256" spans="1:4" x14ac:dyDescent="0.35">
      <c r="A1256" s="37" t="s">
        <v>3754</v>
      </c>
      <c r="B1256" s="37" t="s">
        <v>3755</v>
      </c>
      <c r="C1256" s="37" t="s">
        <v>3756</v>
      </c>
      <c r="D1256" s="38">
        <v>59.709000000000003</v>
      </c>
    </row>
    <row r="1257" spans="1:4" x14ac:dyDescent="0.35">
      <c r="A1257" s="37" t="s">
        <v>3757</v>
      </c>
      <c r="B1257" s="37" t="s">
        <v>3758</v>
      </c>
      <c r="C1257" s="37" t="s">
        <v>3759</v>
      </c>
      <c r="D1257" s="38">
        <v>35.808</v>
      </c>
    </row>
    <row r="1258" spans="1:4" x14ac:dyDescent="0.35">
      <c r="A1258" s="37" t="s">
        <v>3760</v>
      </c>
      <c r="B1258" s="37" t="s">
        <v>3761</v>
      </c>
      <c r="C1258" s="37" t="s">
        <v>3762</v>
      </c>
      <c r="D1258" s="38">
        <v>37.405000000000001</v>
      </c>
    </row>
    <row r="1259" spans="1:4" x14ac:dyDescent="0.35">
      <c r="A1259" s="37" t="s">
        <v>3763</v>
      </c>
      <c r="B1259" s="37" t="s">
        <v>3764</v>
      </c>
      <c r="C1259" s="37" t="s">
        <v>3765</v>
      </c>
      <c r="D1259" s="38">
        <v>52.337000000000003</v>
      </c>
    </row>
    <row r="1260" spans="1:4" x14ac:dyDescent="0.35">
      <c r="A1260" s="37" t="s">
        <v>3766</v>
      </c>
      <c r="B1260" s="37" t="s">
        <v>3767</v>
      </c>
      <c r="C1260" s="37" t="s">
        <v>3768</v>
      </c>
      <c r="D1260" s="38">
        <v>130.16</v>
      </c>
    </row>
    <row r="1261" spans="1:4" x14ac:dyDescent="0.35">
      <c r="A1261" s="37" t="s">
        <v>3769</v>
      </c>
      <c r="B1261" s="37" t="s">
        <v>3770</v>
      </c>
      <c r="C1261" s="37" t="s">
        <v>3771</v>
      </c>
      <c r="D1261" s="38">
        <v>225.49</v>
      </c>
    </row>
    <row r="1262" spans="1:4" x14ac:dyDescent="0.35">
      <c r="A1262" s="37" t="s">
        <v>3772</v>
      </c>
      <c r="B1262" s="37" t="s">
        <v>3773</v>
      </c>
      <c r="C1262" s="37" t="s">
        <v>3774</v>
      </c>
      <c r="D1262" s="38">
        <v>36.072000000000003</v>
      </c>
    </row>
    <row r="1263" spans="1:4" x14ac:dyDescent="0.35">
      <c r="A1263" s="37" t="s">
        <v>3775</v>
      </c>
      <c r="B1263" s="37" t="s">
        <v>3776</v>
      </c>
      <c r="C1263" s="37" t="s">
        <v>3777</v>
      </c>
      <c r="D1263" s="38">
        <v>20.478000000000002</v>
      </c>
    </row>
    <row r="1264" spans="1:4" x14ac:dyDescent="0.35">
      <c r="A1264" s="37" t="s">
        <v>3778</v>
      </c>
      <c r="B1264" s="37" t="s">
        <v>3779</v>
      </c>
      <c r="C1264" s="37" t="s">
        <v>3780</v>
      </c>
      <c r="D1264" s="38">
        <v>60.570999999999998</v>
      </c>
    </row>
    <row r="1265" spans="1:4" x14ac:dyDescent="0.35">
      <c r="A1265" s="37" t="s">
        <v>3781</v>
      </c>
      <c r="B1265" s="37" t="s">
        <v>3782</v>
      </c>
      <c r="C1265" s="37" t="s">
        <v>3783</v>
      </c>
      <c r="D1265" s="38">
        <v>95.736999999999995</v>
      </c>
    </row>
    <row r="1266" spans="1:4" x14ac:dyDescent="0.35">
      <c r="A1266" s="37" t="s">
        <v>3784</v>
      </c>
      <c r="B1266" s="37" t="s">
        <v>3785</v>
      </c>
      <c r="C1266" s="37" t="s">
        <v>3786</v>
      </c>
      <c r="D1266" s="38">
        <v>10.803000000000001</v>
      </c>
    </row>
    <row r="1267" spans="1:4" x14ac:dyDescent="0.35">
      <c r="A1267" s="37" t="s">
        <v>3787</v>
      </c>
      <c r="B1267" s="37" t="s">
        <v>3788</v>
      </c>
      <c r="C1267" s="37" t="s">
        <v>3789</v>
      </c>
      <c r="D1267" s="38">
        <v>121.32</v>
      </c>
    </row>
    <row r="1268" spans="1:4" x14ac:dyDescent="0.35">
      <c r="A1268" s="37" t="s">
        <v>3790</v>
      </c>
      <c r="B1268" s="37" t="s">
        <v>3791</v>
      </c>
      <c r="C1268" s="37" t="s">
        <v>3792</v>
      </c>
      <c r="D1268" s="38">
        <v>23.024999999999999</v>
      </c>
    </row>
    <row r="1269" spans="1:4" x14ac:dyDescent="0.35">
      <c r="A1269" s="37" t="s">
        <v>3793</v>
      </c>
      <c r="B1269" s="37" t="s">
        <v>3794</v>
      </c>
      <c r="C1269" s="37" t="s">
        <v>3795</v>
      </c>
      <c r="D1269" s="38">
        <v>35.347999999999999</v>
      </c>
    </row>
    <row r="1270" spans="1:4" x14ac:dyDescent="0.35">
      <c r="A1270" s="37" t="s">
        <v>3796</v>
      </c>
      <c r="B1270" s="37" t="s">
        <v>3797</v>
      </c>
      <c r="C1270" s="37" t="s">
        <v>3798</v>
      </c>
      <c r="D1270" s="38">
        <v>91.837999999999994</v>
      </c>
    </row>
    <row r="1271" spans="1:4" x14ac:dyDescent="0.35">
      <c r="A1271" s="37" t="s">
        <v>3799</v>
      </c>
      <c r="B1271" s="37" t="s">
        <v>3800</v>
      </c>
      <c r="C1271" s="37" t="s">
        <v>3801</v>
      </c>
      <c r="D1271" s="38">
        <v>232.3</v>
      </c>
    </row>
    <row r="1272" spans="1:4" x14ac:dyDescent="0.35">
      <c r="A1272" s="37" t="s">
        <v>3802</v>
      </c>
      <c r="B1272" s="37" t="s">
        <v>3803</v>
      </c>
      <c r="C1272" s="37" t="s">
        <v>3804</v>
      </c>
      <c r="D1272" s="38">
        <v>95.436000000000007</v>
      </c>
    </row>
    <row r="1273" spans="1:4" x14ac:dyDescent="0.35">
      <c r="A1273" s="37" t="s">
        <v>3805</v>
      </c>
      <c r="B1273" s="37" t="s">
        <v>3806</v>
      </c>
      <c r="C1273" s="37" t="s">
        <v>3807</v>
      </c>
      <c r="D1273" s="38">
        <v>32.817999999999998</v>
      </c>
    </row>
    <row r="1274" spans="1:4" x14ac:dyDescent="0.35">
      <c r="A1274" s="37" t="s">
        <v>3808</v>
      </c>
      <c r="B1274" s="37" t="s">
        <v>3809</v>
      </c>
      <c r="C1274" s="37" t="s">
        <v>3810</v>
      </c>
      <c r="D1274" s="38">
        <v>124.34</v>
      </c>
    </row>
    <row r="1275" spans="1:4" x14ac:dyDescent="0.35">
      <c r="A1275" s="37" t="s">
        <v>3811</v>
      </c>
      <c r="B1275" s="37" t="s">
        <v>3812</v>
      </c>
      <c r="C1275" s="37" t="s">
        <v>3813</v>
      </c>
      <c r="D1275" s="38">
        <v>46.277000000000001</v>
      </c>
    </row>
    <row r="1276" spans="1:4" x14ac:dyDescent="0.35">
      <c r="A1276" s="37" t="s">
        <v>3814</v>
      </c>
      <c r="B1276" s="37" t="s">
        <v>3815</v>
      </c>
      <c r="C1276" s="37" t="s">
        <v>3816</v>
      </c>
      <c r="D1276" s="38">
        <v>292.75</v>
      </c>
    </row>
    <row r="1277" spans="1:4" x14ac:dyDescent="0.35">
      <c r="A1277" s="37" t="s">
        <v>3817</v>
      </c>
      <c r="B1277" s="37" t="s">
        <v>3818</v>
      </c>
      <c r="C1277" s="37" t="s">
        <v>3819</v>
      </c>
      <c r="D1277" s="38">
        <v>57.563000000000002</v>
      </c>
    </row>
    <row r="1278" spans="1:4" x14ac:dyDescent="0.35">
      <c r="A1278" s="37" t="s">
        <v>3820</v>
      </c>
      <c r="B1278" s="37" t="s">
        <v>3821</v>
      </c>
      <c r="C1278" s="37" t="s">
        <v>3822</v>
      </c>
      <c r="D1278" s="38">
        <v>17.489999999999998</v>
      </c>
    </row>
    <row r="1279" spans="1:4" x14ac:dyDescent="0.35">
      <c r="A1279" s="37" t="s">
        <v>3823</v>
      </c>
      <c r="B1279" s="37" t="s">
        <v>3824</v>
      </c>
      <c r="C1279" s="37" t="s">
        <v>3825</v>
      </c>
      <c r="D1279" s="38">
        <v>20.454999999999998</v>
      </c>
    </row>
    <row r="1280" spans="1:4" x14ac:dyDescent="0.35">
      <c r="A1280" s="37" t="s">
        <v>3826</v>
      </c>
      <c r="B1280" s="37" t="s">
        <v>3827</v>
      </c>
      <c r="C1280" s="37" t="s">
        <v>3828</v>
      </c>
      <c r="D1280" s="38">
        <v>20.062999999999999</v>
      </c>
    </row>
    <row r="1281" spans="1:4" x14ac:dyDescent="0.35">
      <c r="A1281" s="37" t="s">
        <v>3829</v>
      </c>
      <c r="B1281" s="37" t="s">
        <v>3830</v>
      </c>
      <c r="C1281" s="37" t="s">
        <v>3831</v>
      </c>
      <c r="D1281" s="38">
        <v>30.748000000000001</v>
      </c>
    </row>
    <row r="1282" spans="1:4" x14ac:dyDescent="0.35">
      <c r="A1282" s="37" t="s">
        <v>3832</v>
      </c>
      <c r="B1282" s="37" t="s">
        <v>3833</v>
      </c>
      <c r="C1282" s="37" t="s">
        <v>3834</v>
      </c>
      <c r="D1282" s="38">
        <v>14.787000000000001</v>
      </c>
    </row>
    <row r="1283" spans="1:4" x14ac:dyDescent="0.35">
      <c r="A1283" s="37" t="s">
        <v>3835</v>
      </c>
      <c r="B1283" s="37" t="s">
        <v>3836</v>
      </c>
      <c r="C1283" s="37" t="s">
        <v>3837</v>
      </c>
      <c r="D1283" s="38">
        <v>25.672999999999998</v>
      </c>
    </row>
    <row r="1284" spans="1:4" x14ac:dyDescent="0.35">
      <c r="A1284" s="37" t="s">
        <v>3838</v>
      </c>
      <c r="B1284" s="37" t="s">
        <v>3839</v>
      </c>
      <c r="C1284" s="37" t="s">
        <v>3840</v>
      </c>
      <c r="D1284" s="38">
        <v>25.097000000000001</v>
      </c>
    </row>
    <row r="1285" spans="1:4" x14ac:dyDescent="0.35">
      <c r="A1285" s="37" t="s">
        <v>3841</v>
      </c>
      <c r="B1285" s="37" t="s">
        <v>3842</v>
      </c>
      <c r="C1285" s="37" t="s">
        <v>3843</v>
      </c>
      <c r="D1285" s="38">
        <v>49.856999999999999</v>
      </c>
    </row>
    <row r="1286" spans="1:4" x14ac:dyDescent="0.35">
      <c r="A1286" s="37" t="s">
        <v>3844</v>
      </c>
      <c r="B1286" s="37" t="s">
        <v>3845</v>
      </c>
      <c r="C1286" s="37" t="s">
        <v>3846</v>
      </c>
      <c r="D1286" s="38">
        <v>67.313999999999993</v>
      </c>
    </row>
    <row r="1287" spans="1:4" x14ac:dyDescent="0.35">
      <c r="A1287" s="37" t="s">
        <v>3847</v>
      </c>
      <c r="B1287" s="37" t="s">
        <v>3848</v>
      </c>
      <c r="C1287" s="37" t="s">
        <v>3849</v>
      </c>
      <c r="D1287" s="38">
        <v>10.403</v>
      </c>
    </row>
    <row r="1288" spans="1:4" x14ac:dyDescent="0.35">
      <c r="A1288" s="37" t="s">
        <v>3850</v>
      </c>
      <c r="B1288" s="37" t="s">
        <v>3851</v>
      </c>
      <c r="C1288" s="37" t="s">
        <v>3852</v>
      </c>
      <c r="D1288" s="38">
        <v>48.543999999999997</v>
      </c>
    </row>
    <row r="1289" spans="1:4" x14ac:dyDescent="0.35">
      <c r="A1289" s="37" t="s">
        <v>3853</v>
      </c>
      <c r="B1289" s="37" t="s">
        <v>3854</v>
      </c>
      <c r="C1289" s="37" t="s">
        <v>3855</v>
      </c>
      <c r="D1289" s="38">
        <v>23.026</v>
      </c>
    </row>
    <row r="1290" spans="1:4" x14ac:dyDescent="0.35">
      <c r="A1290" s="37" t="s">
        <v>3856</v>
      </c>
      <c r="B1290" s="37" t="s">
        <v>3857</v>
      </c>
      <c r="C1290" s="37" t="s">
        <v>3858</v>
      </c>
      <c r="D1290" s="38">
        <v>97.394000000000005</v>
      </c>
    </row>
    <row r="1291" spans="1:4" x14ac:dyDescent="0.35">
      <c r="A1291" s="37" t="s">
        <v>3859</v>
      </c>
      <c r="B1291" s="37" t="s">
        <v>3860</v>
      </c>
      <c r="C1291" s="37" t="s">
        <v>3861</v>
      </c>
      <c r="D1291" s="38">
        <v>64.504999999999995</v>
      </c>
    </row>
    <row r="1292" spans="1:4" x14ac:dyDescent="0.35">
      <c r="A1292" s="37" t="s">
        <v>3862</v>
      </c>
      <c r="B1292" s="37" t="s">
        <v>3863</v>
      </c>
      <c r="C1292" s="37" t="s">
        <v>3864</v>
      </c>
      <c r="D1292" s="38">
        <v>63.542000000000002</v>
      </c>
    </row>
    <row r="1293" spans="1:4" x14ac:dyDescent="0.35">
      <c r="A1293" s="37" t="s">
        <v>3865</v>
      </c>
      <c r="B1293" s="37" t="s">
        <v>3866</v>
      </c>
      <c r="C1293" s="37" t="s">
        <v>3867</v>
      </c>
      <c r="D1293" s="38">
        <v>96.557000000000002</v>
      </c>
    </row>
    <row r="1294" spans="1:4" x14ac:dyDescent="0.35">
      <c r="A1294" s="37" t="s">
        <v>3868</v>
      </c>
      <c r="B1294" s="37" t="s">
        <v>3869</v>
      </c>
      <c r="C1294" s="37" t="s">
        <v>3870</v>
      </c>
      <c r="D1294" s="38">
        <v>102.47</v>
      </c>
    </row>
    <row r="1295" spans="1:4" x14ac:dyDescent="0.35">
      <c r="A1295" s="37" t="s">
        <v>3871</v>
      </c>
      <c r="B1295" s="37" t="s">
        <v>3872</v>
      </c>
      <c r="C1295" s="37" t="s">
        <v>3873</v>
      </c>
      <c r="D1295" s="38">
        <v>13.331</v>
      </c>
    </row>
    <row r="1296" spans="1:4" x14ac:dyDescent="0.35">
      <c r="A1296" s="37" t="s">
        <v>3874</v>
      </c>
      <c r="B1296" s="37" t="s">
        <v>3875</v>
      </c>
      <c r="C1296" s="37" t="s">
        <v>3876</v>
      </c>
      <c r="D1296" s="38">
        <v>79.227000000000004</v>
      </c>
    </row>
    <row r="1297" spans="1:4" x14ac:dyDescent="0.35">
      <c r="A1297" s="37" t="s">
        <v>3877</v>
      </c>
      <c r="B1297" s="37" t="s">
        <v>3878</v>
      </c>
      <c r="C1297" s="37" t="s">
        <v>3879</v>
      </c>
      <c r="D1297" s="38">
        <v>30.85</v>
      </c>
    </row>
    <row r="1298" spans="1:4" x14ac:dyDescent="0.35">
      <c r="A1298" s="37" t="s">
        <v>3880</v>
      </c>
      <c r="B1298" s="37" t="s">
        <v>3881</v>
      </c>
      <c r="C1298" s="37" t="s">
        <v>3882</v>
      </c>
      <c r="D1298" s="38">
        <v>33.11</v>
      </c>
    </row>
    <row r="1299" spans="1:4" x14ac:dyDescent="0.35">
      <c r="A1299" s="37" t="s">
        <v>3883</v>
      </c>
      <c r="B1299" s="37" t="s">
        <v>3884</v>
      </c>
      <c r="C1299" s="37" t="s">
        <v>3885</v>
      </c>
      <c r="D1299" s="38">
        <v>65.38</v>
      </c>
    </row>
    <row r="1300" spans="1:4" x14ac:dyDescent="0.35">
      <c r="A1300" s="37" t="s">
        <v>3886</v>
      </c>
      <c r="B1300" s="37" t="s">
        <v>3887</v>
      </c>
      <c r="C1300" s="37" t="s">
        <v>3888</v>
      </c>
      <c r="D1300" s="38">
        <v>40.329000000000001</v>
      </c>
    </row>
    <row r="1301" spans="1:4" x14ac:dyDescent="0.35">
      <c r="A1301" s="37" t="s">
        <v>3889</v>
      </c>
      <c r="B1301" s="37" t="s">
        <v>3890</v>
      </c>
      <c r="C1301" s="37" t="s">
        <v>3891</v>
      </c>
      <c r="D1301" s="38">
        <v>58.743000000000002</v>
      </c>
    </row>
    <row r="1302" spans="1:4" x14ac:dyDescent="0.35">
      <c r="A1302" s="37" t="s">
        <v>3892</v>
      </c>
      <c r="B1302" s="37" t="s">
        <v>3893</v>
      </c>
      <c r="C1302" s="37" t="s">
        <v>3894</v>
      </c>
      <c r="D1302" s="38">
        <v>67.941999999999993</v>
      </c>
    </row>
    <row r="1303" spans="1:4" x14ac:dyDescent="0.35">
      <c r="A1303" s="37" t="s">
        <v>3895</v>
      </c>
      <c r="B1303" s="37" t="s">
        <v>3896</v>
      </c>
      <c r="C1303" s="37" t="s">
        <v>3897</v>
      </c>
      <c r="D1303" s="38">
        <v>34.606999999999999</v>
      </c>
    </row>
    <row r="1304" spans="1:4" x14ac:dyDescent="0.35">
      <c r="A1304" s="37" t="s">
        <v>3898</v>
      </c>
      <c r="B1304" s="37" t="s">
        <v>3899</v>
      </c>
      <c r="C1304" s="37" t="s">
        <v>3900</v>
      </c>
      <c r="D1304" s="38">
        <v>48.944000000000003</v>
      </c>
    </row>
    <row r="1305" spans="1:4" x14ac:dyDescent="0.35">
      <c r="A1305" s="37" t="s">
        <v>3901</v>
      </c>
      <c r="B1305" s="37" t="s">
        <v>3902</v>
      </c>
      <c r="C1305" s="37" t="s">
        <v>3903</v>
      </c>
      <c r="D1305" s="38">
        <v>58.164000000000001</v>
      </c>
    </row>
    <row r="1306" spans="1:4" x14ac:dyDescent="0.35">
      <c r="A1306" s="37" t="s">
        <v>3904</v>
      </c>
      <c r="B1306" s="37" t="s">
        <v>3905</v>
      </c>
      <c r="C1306" s="37" t="s">
        <v>3906</v>
      </c>
      <c r="D1306" s="38">
        <v>32.749000000000002</v>
      </c>
    </row>
    <row r="1307" spans="1:4" x14ac:dyDescent="0.35">
      <c r="A1307" s="37" t="s">
        <v>3907</v>
      </c>
      <c r="B1307" s="37" t="s">
        <v>3908</v>
      </c>
      <c r="C1307" s="37" t="s">
        <v>3909</v>
      </c>
      <c r="D1307" s="38">
        <v>206.8</v>
      </c>
    </row>
    <row r="1308" spans="1:4" x14ac:dyDescent="0.35">
      <c r="A1308" s="37" t="s">
        <v>3910</v>
      </c>
      <c r="B1308" s="37" t="s">
        <v>3911</v>
      </c>
      <c r="C1308" s="37" t="s">
        <v>3912</v>
      </c>
      <c r="D1308" s="38">
        <v>38.607999999999997</v>
      </c>
    </row>
    <row r="1309" spans="1:4" x14ac:dyDescent="0.35">
      <c r="A1309" s="37" t="s">
        <v>3913</v>
      </c>
      <c r="B1309" s="37" t="s">
        <v>3914</v>
      </c>
      <c r="C1309" s="37" t="s">
        <v>3915</v>
      </c>
      <c r="D1309" s="38">
        <v>80.759</v>
      </c>
    </row>
    <row r="1310" spans="1:4" x14ac:dyDescent="0.35">
      <c r="A1310" s="37" t="s">
        <v>3916</v>
      </c>
      <c r="B1310" s="37" t="s">
        <v>3917</v>
      </c>
      <c r="C1310" s="37" t="s">
        <v>3918</v>
      </c>
      <c r="D1310" s="38">
        <v>46.655000000000001</v>
      </c>
    </row>
    <row r="1311" spans="1:4" x14ac:dyDescent="0.35">
      <c r="A1311" s="37" t="s">
        <v>3919</v>
      </c>
      <c r="B1311" s="37" t="s">
        <v>3920</v>
      </c>
      <c r="C1311" s="37" t="s">
        <v>3921</v>
      </c>
      <c r="D1311" s="38">
        <v>24.417999999999999</v>
      </c>
    </row>
    <row r="1312" spans="1:4" x14ac:dyDescent="0.35">
      <c r="A1312" s="37" t="s">
        <v>3922</v>
      </c>
      <c r="B1312" s="37" t="s">
        <v>3923</v>
      </c>
      <c r="C1312" s="37" t="s">
        <v>3924</v>
      </c>
      <c r="D1312" s="38">
        <v>261.37</v>
      </c>
    </row>
    <row r="1313" spans="1:4" x14ac:dyDescent="0.35">
      <c r="A1313" s="37" t="s">
        <v>3925</v>
      </c>
      <c r="B1313" s="37" t="s">
        <v>3926</v>
      </c>
      <c r="C1313" s="37" t="s">
        <v>3927</v>
      </c>
      <c r="D1313" s="38">
        <v>76.209999999999994</v>
      </c>
    </row>
    <row r="1314" spans="1:4" x14ac:dyDescent="0.35">
      <c r="A1314" s="37" t="s">
        <v>3928</v>
      </c>
      <c r="B1314" s="37" t="s">
        <v>3929</v>
      </c>
      <c r="C1314" s="37" t="s">
        <v>3930</v>
      </c>
      <c r="D1314" s="38">
        <v>28.338000000000001</v>
      </c>
    </row>
    <row r="1315" spans="1:4" x14ac:dyDescent="0.35">
      <c r="A1315" s="37" t="s">
        <v>3931</v>
      </c>
      <c r="B1315" s="37" t="s">
        <v>3932</v>
      </c>
      <c r="C1315" s="37" t="s">
        <v>3933</v>
      </c>
      <c r="D1315" s="38">
        <v>11.38</v>
      </c>
    </row>
    <row r="1316" spans="1:4" x14ac:dyDescent="0.35">
      <c r="A1316" s="37" t="s">
        <v>3934</v>
      </c>
      <c r="B1316" s="37" t="s">
        <v>3935</v>
      </c>
      <c r="C1316" s="37" t="s">
        <v>3936</v>
      </c>
      <c r="D1316" s="38">
        <v>51.466000000000001</v>
      </c>
    </row>
    <row r="1317" spans="1:4" x14ac:dyDescent="0.35">
      <c r="A1317" s="37" t="s">
        <v>3937</v>
      </c>
      <c r="B1317" s="37" t="s">
        <v>3938</v>
      </c>
      <c r="C1317" s="37" t="s">
        <v>3939</v>
      </c>
      <c r="D1317" s="38">
        <v>46.432000000000002</v>
      </c>
    </row>
    <row r="1318" spans="1:4" x14ac:dyDescent="0.35">
      <c r="A1318" s="37" t="s">
        <v>3940</v>
      </c>
      <c r="B1318" s="37" t="s">
        <v>3941</v>
      </c>
      <c r="C1318" s="37" t="s">
        <v>3942</v>
      </c>
      <c r="D1318" s="38">
        <v>42.448999999999998</v>
      </c>
    </row>
    <row r="1319" spans="1:4" x14ac:dyDescent="0.35">
      <c r="A1319" s="37" t="s">
        <v>3943</v>
      </c>
      <c r="B1319" s="37" t="s">
        <v>3944</v>
      </c>
      <c r="C1319" s="37" t="s">
        <v>3945</v>
      </c>
      <c r="D1319" s="38">
        <v>51.555999999999997</v>
      </c>
    </row>
    <row r="1320" spans="1:4" x14ac:dyDescent="0.35">
      <c r="A1320" s="37" t="s">
        <v>3946</v>
      </c>
      <c r="B1320" s="37" t="s">
        <v>3947</v>
      </c>
      <c r="C1320" s="37" t="s">
        <v>3948</v>
      </c>
      <c r="D1320" s="38">
        <v>19.329000000000001</v>
      </c>
    </row>
    <row r="1321" spans="1:4" x14ac:dyDescent="0.35">
      <c r="A1321" s="37" t="s">
        <v>3949</v>
      </c>
      <c r="B1321" s="37" t="s">
        <v>3950</v>
      </c>
      <c r="C1321" s="37" t="s">
        <v>3951</v>
      </c>
      <c r="D1321" s="38">
        <v>79.284000000000006</v>
      </c>
    </row>
    <row r="1322" spans="1:4" x14ac:dyDescent="0.35">
      <c r="A1322" s="37" t="s">
        <v>3952</v>
      </c>
      <c r="B1322" s="37" t="s">
        <v>3953</v>
      </c>
      <c r="C1322" s="37" t="s">
        <v>3954</v>
      </c>
      <c r="D1322" s="38">
        <v>97.55</v>
      </c>
    </row>
    <row r="1323" spans="1:4" x14ac:dyDescent="0.35">
      <c r="A1323" s="37" t="s">
        <v>3955</v>
      </c>
      <c r="B1323" s="37" t="s">
        <v>3956</v>
      </c>
      <c r="C1323" s="37" t="s">
        <v>3957</v>
      </c>
      <c r="D1323" s="38">
        <v>70.253</v>
      </c>
    </row>
    <row r="1324" spans="1:4" x14ac:dyDescent="0.35">
      <c r="A1324" s="37" t="s">
        <v>3958</v>
      </c>
      <c r="B1324" s="37" t="s">
        <v>3959</v>
      </c>
      <c r="C1324" s="37" t="s">
        <v>3960</v>
      </c>
      <c r="D1324" s="38">
        <v>51.49</v>
      </c>
    </row>
    <row r="1325" spans="1:4" x14ac:dyDescent="0.35">
      <c r="A1325" s="37" t="s">
        <v>3961</v>
      </c>
      <c r="B1325" s="37" t="s">
        <v>3962</v>
      </c>
      <c r="C1325" s="37" t="s">
        <v>3963</v>
      </c>
      <c r="D1325" s="38">
        <v>60.029000000000003</v>
      </c>
    </row>
    <row r="1326" spans="1:4" x14ac:dyDescent="0.35">
      <c r="A1326" s="37" t="s">
        <v>3964</v>
      </c>
      <c r="B1326" s="37" t="s">
        <v>3965</v>
      </c>
      <c r="C1326" s="37" t="s">
        <v>3966</v>
      </c>
      <c r="D1326" s="38">
        <v>36.375</v>
      </c>
    </row>
    <row r="1327" spans="1:4" x14ac:dyDescent="0.35">
      <c r="A1327" s="37" t="s">
        <v>3967</v>
      </c>
      <c r="B1327" s="37" t="s">
        <v>3968</v>
      </c>
      <c r="C1327" s="37" t="s">
        <v>3969</v>
      </c>
      <c r="D1327" s="38">
        <v>39.220999999999997</v>
      </c>
    </row>
    <row r="1328" spans="1:4" x14ac:dyDescent="0.35">
      <c r="A1328" s="37" t="s">
        <v>3970</v>
      </c>
      <c r="B1328" s="37" t="s">
        <v>3971</v>
      </c>
      <c r="C1328" s="37" t="s">
        <v>3972</v>
      </c>
      <c r="D1328" s="38">
        <v>89.86</v>
      </c>
    </row>
    <row r="1329" spans="1:4" x14ac:dyDescent="0.35">
      <c r="A1329" s="37" t="s">
        <v>3973</v>
      </c>
      <c r="B1329" s="37" t="s">
        <v>3974</v>
      </c>
      <c r="C1329" s="37" t="s">
        <v>3975</v>
      </c>
      <c r="D1329" s="38">
        <v>109.43</v>
      </c>
    </row>
    <row r="1330" spans="1:4" x14ac:dyDescent="0.35">
      <c r="A1330" s="37" t="s">
        <v>3976</v>
      </c>
      <c r="B1330" s="37" t="s">
        <v>3977</v>
      </c>
      <c r="C1330" s="37" t="s">
        <v>3978</v>
      </c>
      <c r="D1330" s="38">
        <v>113.37</v>
      </c>
    </row>
    <row r="1331" spans="1:4" x14ac:dyDescent="0.35">
      <c r="A1331" s="37" t="s">
        <v>3979</v>
      </c>
      <c r="B1331" s="37" t="s">
        <v>3980</v>
      </c>
      <c r="C1331" s="37" t="s">
        <v>3981</v>
      </c>
      <c r="D1331" s="38">
        <v>47.997999999999998</v>
      </c>
    </row>
    <row r="1332" spans="1:4" x14ac:dyDescent="0.35">
      <c r="A1332" s="37" t="s">
        <v>3982</v>
      </c>
      <c r="B1332" s="37" t="s">
        <v>3983</v>
      </c>
      <c r="C1332" s="37" t="s">
        <v>3984</v>
      </c>
      <c r="D1332" s="38">
        <v>167.35</v>
      </c>
    </row>
    <row r="1333" spans="1:4" x14ac:dyDescent="0.35">
      <c r="A1333" s="37" t="s">
        <v>3985</v>
      </c>
      <c r="B1333" s="37" t="s">
        <v>3986</v>
      </c>
      <c r="C1333" s="37" t="s">
        <v>3987</v>
      </c>
      <c r="D1333" s="38">
        <v>77.528000000000006</v>
      </c>
    </row>
    <row r="1334" spans="1:4" x14ac:dyDescent="0.35">
      <c r="A1334" s="37" t="s">
        <v>3988</v>
      </c>
      <c r="B1334" s="37" t="s">
        <v>3989</v>
      </c>
      <c r="C1334" s="37" t="s">
        <v>3990</v>
      </c>
      <c r="D1334" s="38">
        <v>32.853999999999999</v>
      </c>
    </row>
    <row r="1335" spans="1:4" x14ac:dyDescent="0.35">
      <c r="A1335" s="37" t="s">
        <v>3991</v>
      </c>
      <c r="B1335" s="37" t="s">
        <v>3992</v>
      </c>
      <c r="C1335" s="37" t="s">
        <v>3993</v>
      </c>
      <c r="D1335" s="38">
        <v>13.757</v>
      </c>
    </row>
    <row r="1336" spans="1:4" x14ac:dyDescent="0.35">
      <c r="A1336" s="37" t="s">
        <v>3994</v>
      </c>
      <c r="B1336" s="37" t="s">
        <v>3995</v>
      </c>
      <c r="C1336" s="37" t="s">
        <v>3996</v>
      </c>
      <c r="D1336" s="38">
        <v>54.29</v>
      </c>
    </row>
    <row r="1337" spans="1:4" x14ac:dyDescent="0.35">
      <c r="A1337" s="37" t="s">
        <v>3997</v>
      </c>
      <c r="B1337" s="37" t="s">
        <v>3998</v>
      </c>
      <c r="C1337" s="37" t="s">
        <v>3999</v>
      </c>
      <c r="D1337" s="38">
        <v>14.57</v>
      </c>
    </row>
    <row r="1338" spans="1:4" x14ac:dyDescent="0.35">
      <c r="A1338" s="37" t="s">
        <v>4000</v>
      </c>
      <c r="B1338" s="37" t="s">
        <v>4001</v>
      </c>
      <c r="C1338" s="37" t="s">
        <v>4002</v>
      </c>
      <c r="D1338" s="38">
        <v>33.43</v>
      </c>
    </row>
    <row r="1339" spans="1:4" x14ac:dyDescent="0.35">
      <c r="A1339" s="37" t="s">
        <v>4003</v>
      </c>
      <c r="B1339" s="37" t="s">
        <v>4004</v>
      </c>
      <c r="C1339" s="37" t="s">
        <v>4005</v>
      </c>
      <c r="D1339" s="38">
        <v>45.439</v>
      </c>
    </row>
    <row r="1340" spans="1:4" x14ac:dyDescent="0.35">
      <c r="A1340" s="37" t="s">
        <v>4006</v>
      </c>
      <c r="B1340" s="37" t="s">
        <v>4007</v>
      </c>
      <c r="C1340" s="37" t="s">
        <v>4008</v>
      </c>
      <c r="D1340" s="38">
        <v>102.43</v>
      </c>
    </row>
    <row r="1341" spans="1:4" x14ac:dyDescent="0.35">
      <c r="A1341" s="37" t="s">
        <v>4009</v>
      </c>
      <c r="B1341" s="37" t="s">
        <v>4010</v>
      </c>
      <c r="C1341" s="37" t="s">
        <v>4011</v>
      </c>
      <c r="D1341" s="38">
        <v>12.254</v>
      </c>
    </row>
    <row r="1342" spans="1:4" x14ac:dyDescent="0.35">
      <c r="A1342" s="37" t="s">
        <v>4012</v>
      </c>
      <c r="B1342" s="37" t="s">
        <v>4013</v>
      </c>
      <c r="C1342" s="37" t="s">
        <v>4014</v>
      </c>
      <c r="D1342" s="38">
        <v>100.69</v>
      </c>
    </row>
    <row r="1343" spans="1:4" x14ac:dyDescent="0.35">
      <c r="A1343" s="37" t="s">
        <v>4015</v>
      </c>
      <c r="B1343" s="37" t="s">
        <v>4016</v>
      </c>
      <c r="C1343" s="37" t="s">
        <v>4017</v>
      </c>
      <c r="D1343" s="38">
        <v>27.614000000000001</v>
      </c>
    </row>
    <row r="1344" spans="1:4" x14ac:dyDescent="0.35">
      <c r="A1344" s="37" t="s">
        <v>4018</v>
      </c>
      <c r="B1344" s="37" t="s">
        <v>4019</v>
      </c>
      <c r="C1344" s="37" t="s">
        <v>4020</v>
      </c>
      <c r="D1344" s="38">
        <v>102.9</v>
      </c>
    </row>
    <row r="1345" spans="1:4" x14ac:dyDescent="0.35">
      <c r="A1345" s="37" t="s">
        <v>4021</v>
      </c>
      <c r="B1345" s="37" t="s">
        <v>4022</v>
      </c>
      <c r="C1345" s="37" t="s">
        <v>4023</v>
      </c>
      <c r="D1345" s="38">
        <v>112.21</v>
      </c>
    </row>
    <row r="1346" spans="1:4" x14ac:dyDescent="0.35">
      <c r="A1346" s="37" t="s">
        <v>4024</v>
      </c>
      <c r="B1346" s="37" t="s">
        <v>4025</v>
      </c>
      <c r="C1346" s="37" t="s">
        <v>4026</v>
      </c>
      <c r="D1346" s="38">
        <v>31.126999999999999</v>
      </c>
    </row>
    <row r="1347" spans="1:4" x14ac:dyDescent="0.35">
      <c r="A1347" s="37" t="s">
        <v>4027</v>
      </c>
      <c r="B1347" s="37" t="s">
        <v>4028</v>
      </c>
      <c r="C1347" s="37" t="s">
        <v>4029</v>
      </c>
      <c r="D1347" s="38">
        <v>132.6</v>
      </c>
    </row>
    <row r="1348" spans="1:4" x14ac:dyDescent="0.35">
      <c r="A1348" s="37" t="s">
        <v>4030</v>
      </c>
      <c r="B1348" s="37" t="s">
        <v>4031</v>
      </c>
      <c r="C1348" s="37" t="s">
        <v>4032</v>
      </c>
      <c r="D1348" s="38">
        <v>49.418999999999997</v>
      </c>
    </row>
    <row r="1349" spans="1:4" x14ac:dyDescent="0.35">
      <c r="A1349" s="37" t="s">
        <v>4033</v>
      </c>
      <c r="B1349" s="37" t="s">
        <v>4034</v>
      </c>
      <c r="C1349" s="37" t="s">
        <v>4035</v>
      </c>
      <c r="D1349" s="38">
        <v>20.015999999999998</v>
      </c>
    </row>
    <row r="1350" spans="1:4" x14ac:dyDescent="0.35">
      <c r="A1350" s="37" t="s">
        <v>4036</v>
      </c>
      <c r="B1350" s="37" t="s">
        <v>4037</v>
      </c>
      <c r="C1350" s="37" t="s">
        <v>4038</v>
      </c>
      <c r="D1350" s="38">
        <v>15.996</v>
      </c>
    </row>
    <row r="1351" spans="1:4" x14ac:dyDescent="0.35">
      <c r="A1351" s="37" t="s">
        <v>4039</v>
      </c>
      <c r="B1351" s="37" t="s">
        <v>4040</v>
      </c>
      <c r="C1351" s="37" t="s">
        <v>4041</v>
      </c>
      <c r="D1351" s="38">
        <v>18.382999999999999</v>
      </c>
    </row>
    <row r="1352" spans="1:4" x14ac:dyDescent="0.35">
      <c r="A1352" s="37" t="s">
        <v>4042</v>
      </c>
      <c r="B1352" s="37" t="s">
        <v>4043</v>
      </c>
      <c r="C1352" s="37" t="s">
        <v>4044</v>
      </c>
      <c r="D1352" s="38">
        <v>80.591999999999999</v>
      </c>
    </row>
    <row r="1353" spans="1:4" x14ac:dyDescent="0.35">
      <c r="A1353" s="37" t="s">
        <v>4045</v>
      </c>
      <c r="B1353" s="37" t="s">
        <v>4046</v>
      </c>
      <c r="C1353" s="37" t="s">
        <v>4047</v>
      </c>
      <c r="D1353" s="38">
        <v>63.145000000000003</v>
      </c>
    </row>
    <row r="1354" spans="1:4" x14ac:dyDescent="0.35">
      <c r="A1354" s="37" t="s">
        <v>4048</v>
      </c>
      <c r="B1354" s="37" t="s">
        <v>4049</v>
      </c>
      <c r="C1354" s="37" t="s">
        <v>4050</v>
      </c>
      <c r="D1354" s="38">
        <v>23.128</v>
      </c>
    </row>
    <row r="1355" spans="1:4" x14ac:dyDescent="0.35">
      <c r="A1355" s="37" t="s">
        <v>4051</v>
      </c>
      <c r="B1355" s="37" t="s">
        <v>4052</v>
      </c>
      <c r="C1355" s="37" t="s">
        <v>4053</v>
      </c>
      <c r="D1355" s="38">
        <v>43.805999999999997</v>
      </c>
    </row>
    <row r="1356" spans="1:4" x14ac:dyDescent="0.35">
      <c r="A1356" s="37">
        <v>43723</v>
      </c>
      <c r="B1356" s="37" t="s">
        <v>4054</v>
      </c>
      <c r="C1356" s="37" t="s">
        <v>4055</v>
      </c>
      <c r="D1356" s="38">
        <v>18.091999999999999</v>
      </c>
    </row>
    <row r="1357" spans="1:4" x14ac:dyDescent="0.35">
      <c r="A1357" s="37">
        <v>43718</v>
      </c>
      <c r="B1357" s="37" t="s">
        <v>4056</v>
      </c>
      <c r="C1357" s="37" t="s">
        <v>4057</v>
      </c>
      <c r="D1357" s="38">
        <v>52.591999999999999</v>
      </c>
    </row>
    <row r="1358" spans="1:4" x14ac:dyDescent="0.35">
      <c r="A1358" s="37" t="s">
        <v>4058</v>
      </c>
      <c r="B1358" s="37" t="s">
        <v>4059</v>
      </c>
      <c r="C1358" s="37" t="s">
        <v>4060</v>
      </c>
      <c r="D1358" s="38">
        <v>265.55</v>
      </c>
    </row>
    <row r="1359" spans="1:4" x14ac:dyDescent="0.35">
      <c r="A1359" s="37" t="s">
        <v>4061</v>
      </c>
      <c r="B1359" s="37" t="s">
        <v>4062</v>
      </c>
      <c r="C1359" s="37" t="s">
        <v>4063</v>
      </c>
      <c r="D1359" s="38">
        <v>43.008000000000003</v>
      </c>
    </row>
    <row r="1360" spans="1:4" x14ac:dyDescent="0.35">
      <c r="A1360" s="37" t="s">
        <v>4064</v>
      </c>
      <c r="B1360" s="37" t="s">
        <v>4065</v>
      </c>
      <c r="C1360" s="37" t="s">
        <v>4066</v>
      </c>
      <c r="D1360" s="38">
        <v>25.917999999999999</v>
      </c>
    </row>
    <row r="1361" spans="1:4" x14ac:dyDescent="0.35">
      <c r="A1361" s="37" t="s">
        <v>4067</v>
      </c>
      <c r="B1361" s="37" t="s">
        <v>4068</v>
      </c>
      <c r="C1361" s="37" t="s">
        <v>4069</v>
      </c>
      <c r="D1361" s="38">
        <v>38.137</v>
      </c>
    </row>
    <row r="1362" spans="1:4" x14ac:dyDescent="0.35">
      <c r="A1362" s="37" t="s">
        <v>4070</v>
      </c>
      <c r="B1362" s="37" t="s">
        <v>4071</v>
      </c>
      <c r="C1362" s="37" t="s">
        <v>4072</v>
      </c>
      <c r="D1362" s="38">
        <v>25.425000000000001</v>
      </c>
    </row>
    <row r="1363" spans="1:4" x14ac:dyDescent="0.35">
      <c r="A1363" s="37" t="s">
        <v>4073</v>
      </c>
      <c r="B1363" s="37" t="s">
        <v>4074</v>
      </c>
      <c r="C1363" s="37" t="s">
        <v>4075</v>
      </c>
      <c r="D1363" s="38">
        <v>22.655000000000001</v>
      </c>
    </row>
    <row r="1364" spans="1:4" x14ac:dyDescent="0.35">
      <c r="A1364" s="37" t="s">
        <v>4076</v>
      </c>
      <c r="B1364" s="37" t="s">
        <v>4077</v>
      </c>
      <c r="C1364" s="37" t="s">
        <v>4078</v>
      </c>
      <c r="D1364" s="38">
        <v>591.4</v>
      </c>
    </row>
    <row r="1365" spans="1:4" x14ac:dyDescent="0.35">
      <c r="A1365" s="37" t="s">
        <v>4079</v>
      </c>
      <c r="B1365" s="37" t="s">
        <v>4080</v>
      </c>
      <c r="C1365" s="37" t="s">
        <v>4081</v>
      </c>
      <c r="D1365" s="38">
        <v>19.015000000000001</v>
      </c>
    </row>
    <row r="1366" spans="1:4" x14ac:dyDescent="0.35">
      <c r="A1366" s="37" t="s">
        <v>4082</v>
      </c>
      <c r="B1366" s="37" t="s">
        <v>4083</v>
      </c>
      <c r="C1366" s="37" t="s">
        <v>4084</v>
      </c>
      <c r="D1366" s="38">
        <v>35.061</v>
      </c>
    </row>
    <row r="1367" spans="1:4" x14ac:dyDescent="0.35">
      <c r="A1367" s="37" t="s">
        <v>4085</v>
      </c>
      <c r="B1367" s="37" t="s">
        <v>4086</v>
      </c>
      <c r="C1367" s="37" t="s">
        <v>4087</v>
      </c>
      <c r="D1367" s="38">
        <v>23.135000000000002</v>
      </c>
    </row>
    <row r="1368" spans="1:4" x14ac:dyDescent="0.35">
      <c r="A1368" s="37" t="s">
        <v>4088</v>
      </c>
      <c r="B1368" s="37" t="s">
        <v>4089</v>
      </c>
      <c r="C1368" s="37" t="s">
        <v>4090</v>
      </c>
      <c r="D1368" s="38">
        <v>60.292999999999999</v>
      </c>
    </row>
    <row r="1369" spans="1:4" x14ac:dyDescent="0.35">
      <c r="A1369" s="37" t="s">
        <v>4091</v>
      </c>
      <c r="B1369" s="37" t="s">
        <v>4092</v>
      </c>
      <c r="C1369" s="37" t="s">
        <v>4093</v>
      </c>
      <c r="D1369" s="38">
        <v>13.622999999999999</v>
      </c>
    </row>
    <row r="1370" spans="1:4" x14ac:dyDescent="0.35">
      <c r="A1370" s="37" t="s">
        <v>4094</v>
      </c>
      <c r="B1370" s="37" t="s">
        <v>4095</v>
      </c>
      <c r="C1370" s="37" t="s">
        <v>4096</v>
      </c>
      <c r="D1370" s="38">
        <v>33.878999999999998</v>
      </c>
    </row>
    <row r="1371" spans="1:4" x14ac:dyDescent="0.35">
      <c r="A1371" s="37" t="s">
        <v>4097</v>
      </c>
      <c r="B1371" s="37" t="s">
        <v>4098</v>
      </c>
      <c r="C1371" s="37" t="s">
        <v>4099</v>
      </c>
      <c r="D1371" s="38">
        <v>18.648</v>
      </c>
    </row>
    <row r="1372" spans="1:4" x14ac:dyDescent="0.35">
      <c r="A1372" s="37" t="s">
        <v>4100</v>
      </c>
      <c r="B1372" s="37" t="s">
        <v>4101</v>
      </c>
      <c r="C1372" s="37" t="s">
        <v>4102</v>
      </c>
      <c r="D1372" s="38">
        <v>40.029000000000003</v>
      </c>
    </row>
    <row r="1373" spans="1:4" x14ac:dyDescent="0.35">
      <c r="A1373" s="37" t="s">
        <v>4103</v>
      </c>
      <c r="B1373" s="37" t="s">
        <v>4104</v>
      </c>
      <c r="C1373" s="37" t="s">
        <v>4105</v>
      </c>
      <c r="D1373" s="38">
        <v>93.531999999999996</v>
      </c>
    </row>
    <row r="1374" spans="1:4" x14ac:dyDescent="0.35">
      <c r="A1374" s="37" t="s">
        <v>4106</v>
      </c>
      <c r="B1374" s="37" t="s">
        <v>4107</v>
      </c>
      <c r="C1374" s="37" t="s">
        <v>4108</v>
      </c>
      <c r="D1374" s="38">
        <v>521.12</v>
      </c>
    </row>
    <row r="1375" spans="1:4" x14ac:dyDescent="0.35">
      <c r="A1375" s="37" t="s">
        <v>4109</v>
      </c>
      <c r="B1375" s="37" t="s">
        <v>4110</v>
      </c>
      <c r="C1375" s="37" t="s">
        <v>4111</v>
      </c>
      <c r="D1375" s="38">
        <v>29.245999999999999</v>
      </c>
    </row>
    <row r="1376" spans="1:4" x14ac:dyDescent="0.35">
      <c r="A1376" s="37" t="s">
        <v>4112</v>
      </c>
      <c r="B1376" s="37" t="s">
        <v>4113</v>
      </c>
      <c r="C1376" s="37" t="s">
        <v>4114</v>
      </c>
      <c r="D1376" s="38">
        <v>116.53</v>
      </c>
    </row>
    <row r="1377" spans="1:4" x14ac:dyDescent="0.35">
      <c r="A1377" s="37" t="s">
        <v>4115</v>
      </c>
      <c r="B1377" s="37" t="s">
        <v>4116</v>
      </c>
      <c r="C1377" s="37" t="s">
        <v>4117</v>
      </c>
      <c r="D1377" s="38">
        <v>50.67</v>
      </c>
    </row>
    <row r="1378" spans="1:4" x14ac:dyDescent="0.35">
      <c r="A1378" s="37" t="s">
        <v>4118</v>
      </c>
      <c r="B1378" s="37" t="s">
        <v>4119</v>
      </c>
      <c r="C1378" s="37" t="s">
        <v>4120</v>
      </c>
      <c r="D1378" s="38">
        <v>48.896999999999998</v>
      </c>
    </row>
    <row r="1379" spans="1:4" x14ac:dyDescent="0.35">
      <c r="A1379" s="37" t="s">
        <v>4121</v>
      </c>
      <c r="B1379" s="37" t="s">
        <v>4122</v>
      </c>
      <c r="C1379" s="37" t="s">
        <v>4123</v>
      </c>
      <c r="D1379" s="38">
        <v>52.722999999999999</v>
      </c>
    </row>
    <row r="1380" spans="1:4" x14ac:dyDescent="0.35">
      <c r="A1380" s="37" t="s">
        <v>4124</v>
      </c>
      <c r="B1380" s="37" t="s">
        <v>4125</v>
      </c>
      <c r="C1380" s="37" t="s">
        <v>4126</v>
      </c>
      <c r="D1380" s="38">
        <v>70.754999999999995</v>
      </c>
    </row>
    <row r="1381" spans="1:4" x14ac:dyDescent="0.35">
      <c r="A1381" s="37" t="s">
        <v>4127</v>
      </c>
      <c r="B1381" s="37" t="s">
        <v>4128</v>
      </c>
      <c r="C1381" s="37" t="s">
        <v>4129</v>
      </c>
      <c r="D1381" s="38">
        <v>26.736000000000001</v>
      </c>
    </row>
    <row r="1382" spans="1:4" x14ac:dyDescent="0.35">
      <c r="A1382" s="37" t="s">
        <v>4130</v>
      </c>
      <c r="B1382" s="37" t="s">
        <v>4131</v>
      </c>
      <c r="C1382" s="37" t="s">
        <v>4132</v>
      </c>
      <c r="D1382" s="38">
        <v>12.404999999999999</v>
      </c>
    </row>
    <row r="1383" spans="1:4" x14ac:dyDescent="0.35">
      <c r="A1383" s="37" t="s">
        <v>4133</v>
      </c>
      <c r="B1383" s="37" t="s">
        <v>4134</v>
      </c>
      <c r="C1383" s="37" t="s">
        <v>4135</v>
      </c>
      <c r="D1383" s="38">
        <v>14.116</v>
      </c>
    </row>
    <row r="1384" spans="1:4" x14ac:dyDescent="0.35">
      <c r="A1384" s="37" t="s">
        <v>4136</v>
      </c>
      <c r="B1384" s="37" t="s">
        <v>4137</v>
      </c>
      <c r="C1384" s="37" t="s">
        <v>4138</v>
      </c>
      <c r="D1384" s="38">
        <v>21.626999999999999</v>
      </c>
    </row>
    <row r="1385" spans="1:4" x14ac:dyDescent="0.35">
      <c r="A1385" s="37" t="s">
        <v>4139</v>
      </c>
      <c r="B1385" s="37" t="s">
        <v>4140</v>
      </c>
      <c r="C1385" s="37" t="s">
        <v>4141</v>
      </c>
      <c r="D1385" s="38">
        <v>18.242999999999999</v>
      </c>
    </row>
    <row r="1386" spans="1:4" x14ac:dyDescent="0.35">
      <c r="A1386" s="37" t="s">
        <v>4142</v>
      </c>
      <c r="B1386" s="37" t="s">
        <v>4143</v>
      </c>
      <c r="C1386" s="37" t="s">
        <v>4144</v>
      </c>
      <c r="D1386" s="38">
        <v>33.969000000000001</v>
      </c>
    </row>
    <row r="1387" spans="1:4" x14ac:dyDescent="0.35">
      <c r="A1387" s="37" t="s">
        <v>4145</v>
      </c>
      <c r="B1387" s="37" t="s">
        <v>4146</v>
      </c>
      <c r="C1387" s="37" t="s">
        <v>4147</v>
      </c>
      <c r="D1387" s="38">
        <v>112.42</v>
      </c>
    </row>
    <row r="1388" spans="1:4" x14ac:dyDescent="0.35">
      <c r="A1388" s="37" t="s">
        <v>4148</v>
      </c>
      <c r="B1388" s="37" t="s">
        <v>4149</v>
      </c>
      <c r="C1388" s="37" t="s">
        <v>4150</v>
      </c>
      <c r="D1388" s="38">
        <v>32.409999999999997</v>
      </c>
    </row>
    <row r="1389" spans="1:4" x14ac:dyDescent="0.35">
      <c r="A1389" s="37" t="s">
        <v>4151</v>
      </c>
      <c r="B1389" s="37" t="s">
        <v>4152</v>
      </c>
      <c r="C1389" s="37" t="s">
        <v>4153</v>
      </c>
      <c r="D1389" s="38">
        <v>250.79</v>
      </c>
    </row>
    <row r="1390" spans="1:4" x14ac:dyDescent="0.35">
      <c r="A1390" s="37" t="s">
        <v>4154</v>
      </c>
      <c r="B1390" s="37" t="s">
        <v>4155</v>
      </c>
      <c r="C1390" s="37" t="s">
        <v>4156</v>
      </c>
      <c r="D1390" s="38">
        <v>12.731999999999999</v>
      </c>
    </row>
    <row r="1391" spans="1:4" x14ac:dyDescent="0.35">
      <c r="A1391" s="37" t="s">
        <v>4157</v>
      </c>
      <c r="B1391" s="37" t="s">
        <v>4158</v>
      </c>
      <c r="C1391" s="37" t="s">
        <v>4159</v>
      </c>
      <c r="D1391" s="38">
        <v>68.137</v>
      </c>
    </row>
    <row r="1392" spans="1:4" x14ac:dyDescent="0.35">
      <c r="A1392" s="37" t="s">
        <v>4160</v>
      </c>
      <c r="B1392" s="37" t="s">
        <v>4161</v>
      </c>
      <c r="C1392" s="37" t="s">
        <v>4162</v>
      </c>
      <c r="D1392" s="38">
        <v>24.669</v>
      </c>
    </row>
    <row r="1393" spans="1:4" x14ac:dyDescent="0.35">
      <c r="A1393" s="37" t="s">
        <v>4163</v>
      </c>
      <c r="B1393" s="37" t="s">
        <v>4164</v>
      </c>
      <c r="C1393" s="37" t="s">
        <v>4165</v>
      </c>
      <c r="D1393" s="38">
        <v>60.585999999999999</v>
      </c>
    </row>
    <row r="1394" spans="1:4" x14ac:dyDescent="0.35">
      <c r="A1394" s="37" t="s">
        <v>4166</v>
      </c>
      <c r="B1394" s="37" t="s">
        <v>4167</v>
      </c>
      <c r="C1394" s="37" t="s">
        <v>4168</v>
      </c>
      <c r="D1394" s="38">
        <v>58.24</v>
      </c>
    </row>
    <row r="1395" spans="1:4" x14ac:dyDescent="0.35">
      <c r="A1395" s="37" t="s">
        <v>4169</v>
      </c>
      <c r="B1395" s="37" t="s">
        <v>4170</v>
      </c>
      <c r="C1395" s="37" t="s">
        <v>4171</v>
      </c>
      <c r="D1395" s="38">
        <v>37.840000000000003</v>
      </c>
    </row>
    <row r="1396" spans="1:4" x14ac:dyDescent="0.35">
      <c r="A1396" s="37" t="s">
        <v>4172</v>
      </c>
      <c r="B1396" s="37" t="s">
        <v>4173</v>
      </c>
      <c r="C1396" s="37" t="s">
        <v>4174</v>
      </c>
      <c r="D1396" s="38">
        <v>376.01</v>
      </c>
    </row>
    <row r="1397" spans="1:4" x14ac:dyDescent="0.35">
      <c r="A1397" s="37" t="s">
        <v>4175</v>
      </c>
      <c r="B1397" s="37" t="s">
        <v>4176</v>
      </c>
      <c r="C1397" s="37" t="s">
        <v>4177</v>
      </c>
      <c r="D1397" s="38">
        <v>39.302</v>
      </c>
    </row>
    <row r="1398" spans="1:4" x14ac:dyDescent="0.35">
      <c r="A1398" s="37" t="s">
        <v>4178</v>
      </c>
      <c r="B1398" s="37" t="s">
        <v>4179</v>
      </c>
      <c r="C1398" s="37" t="s">
        <v>4180</v>
      </c>
      <c r="D1398" s="38">
        <v>24.347000000000001</v>
      </c>
    </row>
    <row r="1399" spans="1:4" x14ac:dyDescent="0.35">
      <c r="A1399" s="37" t="s">
        <v>4181</v>
      </c>
      <c r="B1399" s="37" t="s">
        <v>4182</v>
      </c>
      <c r="C1399" s="37" t="s">
        <v>4183</v>
      </c>
      <c r="D1399" s="38">
        <v>41.738</v>
      </c>
    </row>
    <row r="1400" spans="1:4" x14ac:dyDescent="0.35">
      <c r="A1400" s="37" t="s">
        <v>4184</v>
      </c>
      <c r="B1400" s="37" t="s">
        <v>4185</v>
      </c>
      <c r="C1400" s="37" t="s">
        <v>4186</v>
      </c>
      <c r="D1400" s="38">
        <v>74.975999999999999</v>
      </c>
    </row>
    <row r="1401" spans="1:4" x14ac:dyDescent="0.35">
      <c r="A1401" s="37" t="s">
        <v>4187</v>
      </c>
      <c r="B1401" s="37" t="s">
        <v>4188</v>
      </c>
      <c r="C1401" s="37" t="s">
        <v>4189</v>
      </c>
      <c r="D1401" s="38">
        <v>70.941999999999993</v>
      </c>
    </row>
    <row r="1402" spans="1:4" x14ac:dyDescent="0.35">
      <c r="A1402" s="37" t="s">
        <v>4190</v>
      </c>
      <c r="B1402" s="37" t="s">
        <v>4191</v>
      </c>
      <c r="C1402" s="37" t="s">
        <v>4192</v>
      </c>
      <c r="D1402" s="38">
        <v>19.443000000000001</v>
      </c>
    </row>
    <row r="1403" spans="1:4" x14ac:dyDescent="0.35">
      <c r="A1403" s="37" t="s">
        <v>4193</v>
      </c>
      <c r="B1403" s="37" t="s">
        <v>4194</v>
      </c>
      <c r="C1403" s="37" t="s">
        <v>4195</v>
      </c>
      <c r="D1403" s="38">
        <v>100.67</v>
      </c>
    </row>
    <row r="1404" spans="1:4" x14ac:dyDescent="0.35">
      <c r="A1404" s="37" t="s">
        <v>4196</v>
      </c>
      <c r="B1404" s="37" t="s">
        <v>4197</v>
      </c>
      <c r="C1404" s="37" t="s">
        <v>4198</v>
      </c>
      <c r="D1404" s="38">
        <v>52.948</v>
      </c>
    </row>
    <row r="1405" spans="1:4" x14ac:dyDescent="0.35">
      <c r="A1405" s="37" t="s">
        <v>4199</v>
      </c>
      <c r="B1405" s="37" t="s">
        <v>4200</v>
      </c>
      <c r="C1405" s="37" t="s">
        <v>4201</v>
      </c>
      <c r="D1405" s="38">
        <v>30.727</v>
      </c>
    </row>
    <row r="1406" spans="1:4" x14ac:dyDescent="0.35">
      <c r="A1406" s="37" t="s">
        <v>4202</v>
      </c>
      <c r="B1406" s="37" t="s">
        <v>4203</v>
      </c>
      <c r="C1406" s="37" t="s">
        <v>4204</v>
      </c>
      <c r="D1406" s="38">
        <v>42.075000000000003</v>
      </c>
    </row>
    <row r="1407" spans="1:4" x14ac:dyDescent="0.35">
      <c r="A1407" s="37" t="s">
        <v>4205</v>
      </c>
      <c r="B1407" s="37" t="s">
        <v>4206</v>
      </c>
      <c r="C1407" s="37" t="s">
        <v>4207</v>
      </c>
      <c r="D1407" s="38">
        <v>17.218</v>
      </c>
    </row>
    <row r="1408" spans="1:4" x14ac:dyDescent="0.35">
      <c r="A1408" s="37" t="s">
        <v>4208</v>
      </c>
      <c r="B1408" s="37" t="s">
        <v>4209</v>
      </c>
      <c r="C1408" s="37" t="s">
        <v>4210</v>
      </c>
      <c r="D1408" s="38">
        <v>158.16999999999999</v>
      </c>
    </row>
    <row r="1409" spans="1:4" x14ac:dyDescent="0.35">
      <c r="A1409" s="37" t="s">
        <v>4211</v>
      </c>
      <c r="B1409" s="37" t="s">
        <v>4212</v>
      </c>
      <c r="C1409" s="37" t="s">
        <v>4213</v>
      </c>
      <c r="D1409" s="38">
        <v>66.515000000000001</v>
      </c>
    </row>
    <row r="1410" spans="1:4" x14ac:dyDescent="0.35">
      <c r="A1410" s="37" t="s">
        <v>4214</v>
      </c>
      <c r="B1410" s="37" t="s">
        <v>4215</v>
      </c>
      <c r="C1410" s="37" t="s">
        <v>4216</v>
      </c>
      <c r="D1410" s="38">
        <v>51.262999999999998</v>
      </c>
    </row>
    <row r="1411" spans="1:4" x14ac:dyDescent="0.35">
      <c r="A1411" s="37" t="s">
        <v>4217</v>
      </c>
      <c r="B1411" s="37" t="s">
        <v>4218</v>
      </c>
      <c r="C1411" s="37" t="s">
        <v>4219</v>
      </c>
      <c r="D1411" s="38">
        <v>153.88999999999999</v>
      </c>
    </row>
    <row r="1412" spans="1:4" x14ac:dyDescent="0.35">
      <c r="A1412" s="37" t="s">
        <v>4220</v>
      </c>
      <c r="B1412" s="37" t="s">
        <v>4221</v>
      </c>
      <c r="C1412" s="37" t="s">
        <v>4222</v>
      </c>
      <c r="D1412" s="38">
        <v>43.816000000000003</v>
      </c>
    </row>
    <row r="1413" spans="1:4" x14ac:dyDescent="0.35">
      <c r="A1413" s="37" t="s">
        <v>4223</v>
      </c>
      <c r="B1413" s="37" t="s">
        <v>4224</v>
      </c>
      <c r="C1413" s="37" t="s">
        <v>4225</v>
      </c>
      <c r="D1413" s="38">
        <v>142.16999999999999</v>
      </c>
    </row>
    <row r="1414" spans="1:4" x14ac:dyDescent="0.35">
      <c r="A1414" s="37" t="s">
        <v>4226</v>
      </c>
      <c r="B1414" s="37" t="s">
        <v>4227</v>
      </c>
      <c r="C1414" s="37" t="s">
        <v>4228</v>
      </c>
      <c r="D1414" s="38">
        <v>81.876000000000005</v>
      </c>
    </row>
    <row r="1415" spans="1:4" x14ac:dyDescent="0.35">
      <c r="A1415" s="37">
        <v>43716</v>
      </c>
      <c r="B1415" s="37" t="s">
        <v>4229</v>
      </c>
      <c r="C1415" s="37" t="s">
        <v>4230</v>
      </c>
      <c r="D1415" s="38">
        <v>55.756</v>
      </c>
    </row>
    <row r="1416" spans="1:4" x14ac:dyDescent="0.35">
      <c r="A1416" s="37" t="s">
        <v>4231</v>
      </c>
      <c r="B1416" s="37" t="s">
        <v>4232</v>
      </c>
      <c r="C1416" s="37" t="s">
        <v>4233</v>
      </c>
      <c r="D1416" s="38">
        <v>79.153999999999996</v>
      </c>
    </row>
    <row r="1417" spans="1:4" x14ac:dyDescent="0.35">
      <c r="A1417" s="37" t="s">
        <v>4234</v>
      </c>
      <c r="B1417" s="37" t="s">
        <v>4235</v>
      </c>
      <c r="C1417" s="37" t="s">
        <v>4236</v>
      </c>
      <c r="D1417" s="38">
        <v>43.835000000000001</v>
      </c>
    </row>
    <row r="1418" spans="1:4" x14ac:dyDescent="0.35">
      <c r="A1418" s="37" t="s">
        <v>4237</v>
      </c>
      <c r="B1418" s="37" t="s">
        <v>4238</v>
      </c>
      <c r="C1418" s="37" t="s">
        <v>4239</v>
      </c>
      <c r="D1418" s="38">
        <v>289.38</v>
      </c>
    </row>
    <row r="1419" spans="1:4" x14ac:dyDescent="0.35">
      <c r="A1419" s="37" t="s">
        <v>4240</v>
      </c>
      <c r="B1419" s="37" t="s">
        <v>4241</v>
      </c>
      <c r="C1419" s="37" t="s">
        <v>4242</v>
      </c>
      <c r="D1419" s="38">
        <v>150.07</v>
      </c>
    </row>
    <row r="1420" spans="1:4" x14ac:dyDescent="0.35">
      <c r="A1420" s="37" t="s">
        <v>4243</v>
      </c>
      <c r="B1420" s="37" t="s">
        <v>4244</v>
      </c>
      <c r="C1420" s="37" t="s">
        <v>4245</v>
      </c>
      <c r="D1420" s="38">
        <v>104.9</v>
      </c>
    </row>
    <row r="1421" spans="1:4" x14ac:dyDescent="0.35">
      <c r="A1421" s="37" t="s">
        <v>4246</v>
      </c>
      <c r="B1421" s="37" t="s">
        <v>4247</v>
      </c>
      <c r="C1421" s="37" t="s">
        <v>4248</v>
      </c>
      <c r="D1421" s="38">
        <v>3816</v>
      </c>
    </row>
    <row r="1422" spans="1:4" x14ac:dyDescent="0.35">
      <c r="A1422" s="37" t="s">
        <v>4249</v>
      </c>
      <c r="B1422" s="37" t="s">
        <v>4250</v>
      </c>
      <c r="C1422" s="37" t="s">
        <v>4251</v>
      </c>
      <c r="D1422" s="38">
        <v>56.677999999999997</v>
      </c>
    </row>
    <row r="1423" spans="1:4" x14ac:dyDescent="0.35">
      <c r="A1423" s="37" t="s">
        <v>4252</v>
      </c>
      <c r="B1423" s="37" t="s">
        <v>4253</v>
      </c>
      <c r="C1423" s="37" t="s">
        <v>4254</v>
      </c>
      <c r="D1423" s="38">
        <v>35.023000000000003</v>
      </c>
    </row>
    <row r="1424" spans="1:4" x14ac:dyDescent="0.35">
      <c r="A1424" s="37" t="s">
        <v>4255</v>
      </c>
      <c r="B1424" s="37" t="s">
        <v>4256</v>
      </c>
      <c r="C1424" s="37" t="s">
        <v>4257</v>
      </c>
      <c r="D1424" s="38">
        <v>118.56</v>
      </c>
    </row>
    <row r="1425" spans="1:4" x14ac:dyDescent="0.35">
      <c r="A1425" s="37" t="s">
        <v>4258</v>
      </c>
      <c r="B1425" s="37" t="s">
        <v>4259</v>
      </c>
      <c r="C1425" s="37" t="s">
        <v>4260</v>
      </c>
      <c r="D1425" s="38">
        <v>72.123000000000005</v>
      </c>
    </row>
    <row r="1426" spans="1:4" x14ac:dyDescent="0.35">
      <c r="A1426" s="37" t="s">
        <v>4261</v>
      </c>
      <c r="B1426" s="37" t="s">
        <v>4262</v>
      </c>
      <c r="C1426" s="37" t="s">
        <v>4263</v>
      </c>
      <c r="D1426" s="38">
        <v>51.212000000000003</v>
      </c>
    </row>
    <row r="1427" spans="1:4" x14ac:dyDescent="0.35">
      <c r="A1427" s="37" t="s">
        <v>4264</v>
      </c>
      <c r="B1427" s="37" t="s">
        <v>4265</v>
      </c>
      <c r="C1427" s="37" t="s">
        <v>4266</v>
      </c>
      <c r="D1427" s="38">
        <v>37.030999999999999</v>
      </c>
    </row>
    <row r="1428" spans="1:4" x14ac:dyDescent="0.35">
      <c r="A1428" s="37" t="s">
        <v>4267</v>
      </c>
      <c r="B1428" s="37" t="s">
        <v>4268</v>
      </c>
      <c r="C1428" s="37" t="s">
        <v>4269</v>
      </c>
      <c r="D1428" s="38">
        <v>90.010999999999996</v>
      </c>
    </row>
    <row r="1429" spans="1:4" x14ac:dyDescent="0.35">
      <c r="A1429" s="37" t="s">
        <v>4270</v>
      </c>
      <c r="B1429" s="37" t="s">
        <v>4271</v>
      </c>
      <c r="C1429" s="37" t="s">
        <v>4272</v>
      </c>
      <c r="D1429" s="38">
        <v>48.755000000000003</v>
      </c>
    </row>
    <row r="1430" spans="1:4" x14ac:dyDescent="0.35">
      <c r="A1430" s="37" t="s">
        <v>4273</v>
      </c>
      <c r="B1430" s="37" t="s">
        <v>4274</v>
      </c>
      <c r="C1430" s="37" t="s">
        <v>4275</v>
      </c>
      <c r="D1430" s="38">
        <v>35.881999999999998</v>
      </c>
    </row>
    <row r="1431" spans="1:4" x14ac:dyDescent="0.35">
      <c r="A1431" s="37" t="s">
        <v>4276</v>
      </c>
      <c r="B1431" s="37" t="s">
        <v>4277</v>
      </c>
      <c r="C1431" s="37" t="s">
        <v>4278</v>
      </c>
      <c r="D1431" s="38">
        <v>88.066999999999993</v>
      </c>
    </row>
    <row r="1432" spans="1:4" x14ac:dyDescent="0.35">
      <c r="A1432" s="37" t="s">
        <v>4279</v>
      </c>
      <c r="B1432" s="37" t="s">
        <v>4280</v>
      </c>
      <c r="C1432" s="37" t="s">
        <v>4281</v>
      </c>
      <c r="D1432" s="38">
        <v>45.744999999999997</v>
      </c>
    </row>
    <row r="1433" spans="1:4" x14ac:dyDescent="0.35">
      <c r="A1433" s="37" t="s">
        <v>4282</v>
      </c>
      <c r="B1433" s="37" t="s">
        <v>4283</v>
      </c>
      <c r="C1433" s="37" t="s">
        <v>4284</v>
      </c>
      <c r="D1433" s="38">
        <v>18.821999999999999</v>
      </c>
    </row>
    <row r="1434" spans="1:4" x14ac:dyDescent="0.35">
      <c r="A1434" s="37" t="s">
        <v>4285</v>
      </c>
      <c r="B1434" s="37" t="s">
        <v>4286</v>
      </c>
      <c r="C1434" s="37" t="s">
        <v>4287</v>
      </c>
      <c r="D1434" s="38">
        <v>21.701000000000001</v>
      </c>
    </row>
    <row r="1435" spans="1:4" x14ac:dyDescent="0.35">
      <c r="A1435" s="37" t="s">
        <v>4288</v>
      </c>
      <c r="B1435" s="37" t="s">
        <v>4289</v>
      </c>
      <c r="C1435" s="37" t="s">
        <v>4290</v>
      </c>
      <c r="D1435" s="38">
        <v>616.62</v>
      </c>
    </row>
    <row r="1436" spans="1:4" x14ac:dyDescent="0.35">
      <c r="A1436" s="37" t="s">
        <v>4291</v>
      </c>
      <c r="B1436" s="37" t="s">
        <v>4292</v>
      </c>
      <c r="C1436" s="37" t="s">
        <v>4293</v>
      </c>
      <c r="D1436" s="38">
        <v>48.601999999999997</v>
      </c>
    </row>
    <row r="1437" spans="1:4" x14ac:dyDescent="0.35">
      <c r="A1437" s="37" t="s">
        <v>4294</v>
      </c>
      <c r="B1437" s="37" t="s">
        <v>4295</v>
      </c>
      <c r="C1437" s="37" t="s">
        <v>4296</v>
      </c>
      <c r="D1437" s="38">
        <v>82.841999999999999</v>
      </c>
    </row>
    <row r="1438" spans="1:4" x14ac:dyDescent="0.35">
      <c r="A1438" s="37" t="s">
        <v>4297</v>
      </c>
      <c r="B1438" s="37" t="s">
        <v>4298</v>
      </c>
      <c r="C1438" s="37" t="s">
        <v>4299</v>
      </c>
      <c r="D1438" s="38">
        <v>81.307000000000002</v>
      </c>
    </row>
    <row r="1439" spans="1:4" x14ac:dyDescent="0.35">
      <c r="A1439" s="37" t="s">
        <v>4300</v>
      </c>
      <c r="B1439" s="37" t="s">
        <v>4301</v>
      </c>
      <c r="C1439" s="37" t="s">
        <v>4302</v>
      </c>
      <c r="D1439" s="38">
        <v>35.055999999999997</v>
      </c>
    </row>
    <row r="1440" spans="1:4" x14ac:dyDescent="0.35">
      <c r="A1440" s="37" t="s">
        <v>4303</v>
      </c>
      <c r="B1440" s="37" t="s">
        <v>4304</v>
      </c>
      <c r="C1440" s="37" t="s">
        <v>4305</v>
      </c>
      <c r="D1440" s="38">
        <v>19.827000000000002</v>
      </c>
    </row>
    <row r="1441" spans="1:4" x14ac:dyDescent="0.35">
      <c r="A1441" s="37" t="s">
        <v>4306</v>
      </c>
      <c r="B1441" s="37" t="s">
        <v>4307</v>
      </c>
      <c r="C1441" s="37" t="s">
        <v>4308</v>
      </c>
      <c r="D1441" s="38">
        <v>50.494</v>
      </c>
    </row>
    <row r="1442" spans="1:4" x14ac:dyDescent="0.35">
      <c r="A1442" s="37" t="s">
        <v>4309</v>
      </c>
      <c r="B1442" s="37" t="s">
        <v>4310</v>
      </c>
      <c r="C1442" s="37" t="s">
        <v>4311</v>
      </c>
      <c r="D1442" s="38">
        <v>52.738999999999997</v>
      </c>
    </row>
    <row r="1443" spans="1:4" x14ac:dyDescent="0.35">
      <c r="A1443" s="37" t="s">
        <v>4312</v>
      </c>
      <c r="B1443" s="37" t="s">
        <v>4313</v>
      </c>
      <c r="C1443" s="37" t="s">
        <v>4314</v>
      </c>
      <c r="D1443" s="38">
        <v>64.953000000000003</v>
      </c>
    </row>
    <row r="1444" spans="1:4" x14ac:dyDescent="0.35">
      <c r="A1444" s="37" t="s">
        <v>4315</v>
      </c>
      <c r="B1444" s="37" t="s">
        <v>4316</v>
      </c>
      <c r="C1444" s="37" t="s">
        <v>4317</v>
      </c>
      <c r="D1444" s="38">
        <v>18.565000000000001</v>
      </c>
    </row>
    <row r="1445" spans="1:4" x14ac:dyDescent="0.35">
      <c r="A1445" s="37" t="s">
        <v>4318</v>
      </c>
      <c r="B1445" s="37" t="s">
        <v>4319</v>
      </c>
      <c r="C1445" s="37" t="s">
        <v>4320</v>
      </c>
      <c r="D1445" s="38">
        <v>153</v>
      </c>
    </row>
    <row r="1446" spans="1:4" x14ac:dyDescent="0.35">
      <c r="A1446" s="37" t="s">
        <v>4321</v>
      </c>
      <c r="B1446" s="37" t="s">
        <v>4322</v>
      </c>
      <c r="C1446" s="37" t="s">
        <v>4323</v>
      </c>
      <c r="D1446" s="38">
        <v>59.472999999999999</v>
      </c>
    </row>
    <row r="1447" spans="1:4" x14ac:dyDescent="0.35">
      <c r="A1447" s="37" t="s">
        <v>4324</v>
      </c>
      <c r="B1447" s="37" t="s">
        <v>4325</v>
      </c>
      <c r="C1447" s="37" t="s">
        <v>4326</v>
      </c>
      <c r="D1447" s="38">
        <v>151.16</v>
      </c>
    </row>
    <row r="1448" spans="1:4" x14ac:dyDescent="0.35">
      <c r="A1448" s="37" t="s">
        <v>4327</v>
      </c>
      <c r="B1448" s="37" t="s">
        <v>4328</v>
      </c>
      <c r="C1448" s="37" t="s">
        <v>4329</v>
      </c>
      <c r="D1448" s="38">
        <v>23.670999999999999</v>
      </c>
    </row>
    <row r="1449" spans="1:4" x14ac:dyDescent="0.35">
      <c r="A1449" s="37" t="s">
        <v>4330</v>
      </c>
      <c r="B1449" s="37" t="s">
        <v>4331</v>
      </c>
      <c r="C1449" s="37" t="s">
        <v>4332</v>
      </c>
      <c r="D1449" s="38">
        <v>46.898000000000003</v>
      </c>
    </row>
    <row r="1450" spans="1:4" x14ac:dyDescent="0.35">
      <c r="A1450" s="37" t="s">
        <v>4333</v>
      </c>
      <c r="B1450" s="37" t="s">
        <v>4334</v>
      </c>
      <c r="C1450" s="37" t="s">
        <v>4335</v>
      </c>
      <c r="D1450" s="38">
        <v>51.734999999999999</v>
      </c>
    </row>
    <row r="1451" spans="1:4" x14ac:dyDescent="0.35">
      <c r="A1451" s="37" t="s">
        <v>4336</v>
      </c>
      <c r="B1451" s="37" t="s">
        <v>4337</v>
      </c>
      <c r="C1451" s="37" t="s">
        <v>4338</v>
      </c>
      <c r="D1451" s="38">
        <v>73.197000000000003</v>
      </c>
    </row>
    <row r="1452" spans="1:4" x14ac:dyDescent="0.35">
      <c r="A1452" s="37" t="s">
        <v>4339</v>
      </c>
      <c r="B1452" s="37" t="s">
        <v>4340</v>
      </c>
      <c r="C1452" s="37" t="s">
        <v>4341</v>
      </c>
      <c r="D1452" s="38">
        <v>39.436</v>
      </c>
    </row>
    <row r="1453" spans="1:4" x14ac:dyDescent="0.35">
      <c r="A1453" s="37" t="s">
        <v>4342</v>
      </c>
      <c r="B1453" s="37" t="s">
        <v>4343</v>
      </c>
      <c r="C1453" s="37" t="s">
        <v>4344</v>
      </c>
      <c r="D1453" s="38">
        <v>27.873000000000001</v>
      </c>
    </row>
    <row r="1454" spans="1:4" x14ac:dyDescent="0.35">
      <c r="A1454" s="37" t="s">
        <v>4345</v>
      </c>
      <c r="B1454" s="37" t="s">
        <v>4346</v>
      </c>
      <c r="C1454" s="37" t="s">
        <v>4347</v>
      </c>
      <c r="D1454" s="38">
        <v>39.640999999999998</v>
      </c>
    </row>
    <row r="1455" spans="1:4" x14ac:dyDescent="0.35">
      <c r="A1455" s="37" t="s">
        <v>4348</v>
      </c>
      <c r="B1455" s="37" t="s">
        <v>4349</v>
      </c>
      <c r="C1455" s="37" t="s">
        <v>4350</v>
      </c>
      <c r="D1455" s="38">
        <v>20.747</v>
      </c>
    </row>
    <row r="1456" spans="1:4" x14ac:dyDescent="0.35">
      <c r="A1456" s="37" t="s">
        <v>4351</v>
      </c>
      <c r="B1456" s="37" t="s">
        <v>4352</v>
      </c>
      <c r="C1456" s="37" t="s">
        <v>4353</v>
      </c>
      <c r="D1456" s="38">
        <v>29.247</v>
      </c>
    </row>
    <row r="1457" spans="1:4" x14ac:dyDescent="0.35">
      <c r="A1457" s="37" t="s">
        <v>4354</v>
      </c>
      <c r="B1457" s="37" t="s">
        <v>4355</v>
      </c>
      <c r="C1457" s="37" t="s">
        <v>4356</v>
      </c>
      <c r="D1457" s="38">
        <v>56.65</v>
      </c>
    </row>
    <row r="1458" spans="1:4" x14ac:dyDescent="0.35">
      <c r="A1458" s="37" t="s">
        <v>4357</v>
      </c>
      <c r="B1458" s="37" t="s">
        <v>4358</v>
      </c>
      <c r="C1458" s="37" t="s">
        <v>4359</v>
      </c>
      <c r="D1458" s="38">
        <v>46.305999999999997</v>
      </c>
    </row>
    <row r="1459" spans="1:4" x14ac:dyDescent="0.35">
      <c r="A1459" s="37" t="s">
        <v>4360</v>
      </c>
      <c r="B1459" s="37" t="s">
        <v>4361</v>
      </c>
      <c r="C1459" s="37" t="s">
        <v>4362</v>
      </c>
      <c r="D1459" s="38">
        <v>108.58</v>
      </c>
    </row>
    <row r="1460" spans="1:4" x14ac:dyDescent="0.35">
      <c r="A1460" s="37" t="s">
        <v>4363</v>
      </c>
      <c r="B1460" s="37" t="s">
        <v>4364</v>
      </c>
      <c r="C1460" s="37" t="s">
        <v>4365</v>
      </c>
      <c r="D1460" s="38">
        <v>29.751000000000001</v>
      </c>
    </row>
    <row r="1461" spans="1:4" x14ac:dyDescent="0.35">
      <c r="A1461" s="37" t="s">
        <v>4366</v>
      </c>
      <c r="B1461" s="37" t="s">
        <v>4367</v>
      </c>
      <c r="C1461" s="37" t="s">
        <v>4368</v>
      </c>
      <c r="D1461" s="38">
        <v>39.835999999999999</v>
      </c>
    </row>
    <row r="1462" spans="1:4" x14ac:dyDescent="0.35">
      <c r="A1462" s="37" t="s">
        <v>4369</v>
      </c>
      <c r="B1462" s="37" t="s">
        <v>4370</v>
      </c>
      <c r="C1462" s="37" t="s">
        <v>4371</v>
      </c>
      <c r="D1462" s="38">
        <v>67.028999999999996</v>
      </c>
    </row>
    <row r="1463" spans="1:4" x14ac:dyDescent="0.35">
      <c r="A1463" s="37" t="s">
        <v>4372</v>
      </c>
      <c r="B1463" s="37" t="s">
        <v>4373</v>
      </c>
      <c r="C1463" s="37" t="s">
        <v>4374</v>
      </c>
      <c r="D1463" s="38">
        <v>18.847999999999999</v>
      </c>
    </row>
    <row r="1464" spans="1:4" x14ac:dyDescent="0.35">
      <c r="A1464" s="37" t="s">
        <v>4375</v>
      </c>
      <c r="B1464" s="37" t="s">
        <v>4376</v>
      </c>
      <c r="C1464" s="37" t="s">
        <v>4377</v>
      </c>
      <c r="D1464" s="38">
        <v>68.106999999999999</v>
      </c>
    </row>
    <row r="1465" spans="1:4" x14ac:dyDescent="0.35">
      <c r="A1465" s="37" t="s">
        <v>4378</v>
      </c>
      <c r="B1465" s="37" t="s">
        <v>4379</v>
      </c>
      <c r="C1465" s="37" t="s">
        <v>4380</v>
      </c>
      <c r="D1465" s="38">
        <v>62.01</v>
      </c>
    </row>
    <row r="1466" spans="1:4" x14ac:dyDescent="0.35">
      <c r="A1466" s="37" t="s">
        <v>4381</v>
      </c>
      <c r="B1466" s="37" t="s">
        <v>4382</v>
      </c>
      <c r="C1466" s="37" t="s">
        <v>4383</v>
      </c>
      <c r="D1466" s="38">
        <v>19.608000000000001</v>
      </c>
    </row>
    <row r="1467" spans="1:4" x14ac:dyDescent="0.35">
      <c r="A1467" s="37" t="s">
        <v>4384</v>
      </c>
      <c r="B1467" s="37" t="s">
        <v>4385</v>
      </c>
      <c r="C1467" s="37" t="s">
        <v>4386</v>
      </c>
      <c r="D1467" s="38">
        <v>77.515000000000001</v>
      </c>
    </row>
    <row r="1468" spans="1:4" x14ac:dyDescent="0.35">
      <c r="A1468" s="37" t="s">
        <v>4387</v>
      </c>
      <c r="B1468" s="37" t="s">
        <v>4388</v>
      </c>
      <c r="C1468" s="37" t="s">
        <v>4389</v>
      </c>
      <c r="D1468" s="38">
        <v>99.278000000000006</v>
      </c>
    </row>
    <row r="1469" spans="1:4" x14ac:dyDescent="0.35">
      <c r="A1469" s="37" t="s">
        <v>4390</v>
      </c>
      <c r="B1469" s="37" t="s">
        <v>4391</v>
      </c>
      <c r="C1469" s="37" t="s">
        <v>4392</v>
      </c>
      <c r="D1469" s="38">
        <v>37.636000000000003</v>
      </c>
    </row>
    <row r="1470" spans="1:4" x14ac:dyDescent="0.35">
      <c r="A1470" s="37" t="s">
        <v>4393</v>
      </c>
      <c r="B1470" s="37" t="s">
        <v>4394</v>
      </c>
      <c r="C1470" s="37" t="s">
        <v>4395</v>
      </c>
      <c r="D1470" s="38">
        <v>38.680999999999997</v>
      </c>
    </row>
    <row r="1471" spans="1:4" x14ac:dyDescent="0.35">
      <c r="A1471" s="37" t="s">
        <v>4396</v>
      </c>
      <c r="B1471" s="37" t="s">
        <v>4397</v>
      </c>
      <c r="C1471" s="37" t="s">
        <v>4398</v>
      </c>
      <c r="D1471" s="38">
        <v>42.368000000000002</v>
      </c>
    </row>
    <row r="1472" spans="1:4" x14ac:dyDescent="0.35">
      <c r="A1472" s="37" t="s">
        <v>4399</v>
      </c>
      <c r="B1472" s="37" t="s">
        <v>4400</v>
      </c>
      <c r="C1472" s="37" t="s">
        <v>4401</v>
      </c>
      <c r="D1472" s="38">
        <v>44.521999999999998</v>
      </c>
    </row>
    <row r="1473" spans="1:4" x14ac:dyDescent="0.35">
      <c r="A1473" s="37" t="s">
        <v>4402</v>
      </c>
      <c r="B1473" s="37" t="s">
        <v>4403</v>
      </c>
      <c r="C1473" s="37" t="s">
        <v>4404</v>
      </c>
      <c r="D1473" s="38">
        <v>166.98</v>
      </c>
    </row>
    <row r="1474" spans="1:4" x14ac:dyDescent="0.35">
      <c r="A1474" s="37" t="s">
        <v>4405</v>
      </c>
      <c r="B1474" s="37" t="s">
        <v>4406</v>
      </c>
      <c r="C1474" s="37" t="s">
        <v>4407</v>
      </c>
      <c r="D1474" s="38">
        <v>29.04</v>
      </c>
    </row>
    <row r="1475" spans="1:4" x14ac:dyDescent="0.35">
      <c r="A1475" s="37" t="s">
        <v>4408</v>
      </c>
      <c r="B1475" s="37" t="s">
        <v>4409</v>
      </c>
      <c r="C1475" s="37" t="s">
        <v>4410</v>
      </c>
      <c r="D1475" s="38">
        <v>23.818000000000001</v>
      </c>
    </row>
    <row r="1476" spans="1:4" x14ac:dyDescent="0.35">
      <c r="A1476" s="37" t="s">
        <v>4411</v>
      </c>
      <c r="B1476" s="37" t="s">
        <v>4412</v>
      </c>
      <c r="C1476" s="37" t="s">
        <v>4413</v>
      </c>
      <c r="D1476" s="38">
        <v>85.664000000000001</v>
      </c>
    </row>
    <row r="1477" spans="1:4" x14ac:dyDescent="0.35">
      <c r="A1477" s="37" t="s">
        <v>4414</v>
      </c>
      <c r="B1477" s="37" t="s">
        <v>4415</v>
      </c>
      <c r="C1477" s="37" t="s">
        <v>4416</v>
      </c>
      <c r="D1477" s="38">
        <v>67.207999999999998</v>
      </c>
    </row>
    <row r="1478" spans="1:4" x14ac:dyDescent="0.35">
      <c r="A1478" s="37" t="s">
        <v>4417</v>
      </c>
      <c r="B1478" s="37" t="s">
        <v>4418</v>
      </c>
      <c r="C1478" s="37" t="s">
        <v>4419</v>
      </c>
      <c r="D1478" s="38">
        <v>148.53</v>
      </c>
    </row>
    <row r="1479" spans="1:4" x14ac:dyDescent="0.35">
      <c r="A1479" s="37" t="s">
        <v>4420</v>
      </c>
      <c r="B1479" s="37" t="s">
        <v>4421</v>
      </c>
      <c r="C1479" s="37" t="s">
        <v>4422</v>
      </c>
      <c r="D1479" s="38">
        <v>65.718999999999994</v>
      </c>
    </row>
    <row r="1480" spans="1:4" x14ac:dyDescent="0.35">
      <c r="A1480" s="37" t="s">
        <v>4423</v>
      </c>
      <c r="B1480" s="37" t="s">
        <v>4424</v>
      </c>
      <c r="C1480" s="37" t="s">
        <v>4425</v>
      </c>
      <c r="D1480" s="38">
        <v>57.817999999999998</v>
      </c>
    </row>
    <row r="1481" spans="1:4" x14ac:dyDescent="0.35">
      <c r="A1481" s="37" t="s">
        <v>4426</v>
      </c>
      <c r="B1481" s="37" t="s">
        <v>4427</v>
      </c>
      <c r="C1481" s="37" t="s">
        <v>4428</v>
      </c>
      <c r="D1481" s="38">
        <v>23.85</v>
      </c>
    </row>
    <row r="1482" spans="1:4" x14ac:dyDescent="0.35">
      <c r="A1482" s="37" t="s">
        <v>4429</v>
      </c>
      <c r="B1482" s="37" t="s">
        <v>4430</v>
      </c>
      <c r="C1482" s="37" t="s">
        <v>4431</v>
      </c>
      <c r="D1482" s="38">
        <v>54.098999999999997</v>
      </c>
    </row>
    <row r="1483" spans="1:4" x14ac:dyDescent="0.35">
      <c r="A1483" s="37" t="s">
        <v>4432</v>
      </c>
      <c r="B1483" s="37" t="s">
        <v>4433</v>
      </c>
      <c r="C1483" s="37" t="s">
        <v>4434</v>
      </c>
      <c r="D1483" s="38">
        <v>16.690999999999999</v>
      </c>
    </row>
    <row r="1484" spans="1:4" x14ac:dyDescent="0.35">
      <c r="A1484" s="37" t="s">
        <v>4435</v>
      </c>
      <c r="B1484" s="37" t="s">
        <v>4436</v>
      </c>
      <c r="C1484" s="37" t="s">
        <v>4437</v>
      </c>
      <c r="D1484" s="38">
        <v>31.263000000000002</v>
      </c>
    </row>
    <row r="1485" spans="1:4" x14ac:dyDescent="0.35">
      <c r="A1485" s="37" t="s">
        <v>4438</v>
      </c>
      <c r="B1485" s="37" t="s">
        <v>4439</v>
      </c>
      <c r="C1485" s="37" t="s">
        <v>4440</v>
      </c>
      <c r="D1485" s="38">
        <v>37.805999999999997</v>
      </c>
    </row>
    <row r="1486" spans="1:4" x14ac:dyDescent="0.35">
      <c r="A1486" s="37" t="s">
        <v>4441</v>
      </c>
      <c r="B1486" s="37" t="s">
        <v>4442</v>
      </c>
      <c r="C1486" s="37" t="s">
        <v>4443</v>
      </c>
      <c r="D1486" s="38">
        <v>136.4</v>
      </c>
    </row>
    <row r="1487" spans="1:4" x14ac:dyDescent="0.35">
      <c r="A1487" s="37" t="s">
        <v>4444</v>
      </c>
      <c r="B1487" s="37" t="s">
        <v>4445</v>
      </c>
      <c r="C1487" s="37" t="s">
        <v>4446</v>
      </c>
      <c r="D1487" s="38">
        <v>60.646000000000001</v>
      </c>
    </row>
    <row r="1488" spans="1:4" x14ac:dyDescent="0.35">
      <c r="A1488" s="37" t="s">
        <v>4447</v>
      </c>
      <c r="B1488" s="37" t="s">
        <v>4448</v>
      </c>
      <c r="C1488" s="37" t="s">
        <v>4449</v>
      </c>
      <c r="D1488" s="38">
        <v>22.911999999999999</v>
      </c>
    </row>
    <row r="1489" spans="1:4" x14ac:dyDescent="0.35">
      <c r="A1489" s="37" t="s">
        <v>4450</v>
      </c>
      <c r="B1489" s="37" t="s">
        <v>4451</v>
      </c>
      <c r="C1489" s="37" t="s">
        <v>4452</v>
      </c>
      <c r="D1489" s="38">
        <v>56.72</v>
      </c>
    </row>
    <row r="1490" spans="1:4" x14ac:dyDescent="0.35">
      <c r="A1490" s="37" t="s">
        <v>4453</v>
      </c>
      <c r="B1490" s="37" t="s">
        <v>4454</v>
      </c>
      <c r="C1490" s="37" t="s">
        <v>4455</v>
      </c>
      <c r="D1490" s="38">
        <v>70.576999999999998</v>
      </c>
    </row>
    <row r="1491" spans="1:4" x14ac:dyDescent="0.35">
      <c r="A1491" s="37" t="s">
        <v>4456</v>
      </c>
      <c r="B1491" s="37" t="s">
        <v>4457</v>
      </c>
      <c r="C1491" s="37" t="s">
        <v>4458</v>
      </c>
      <c r="D1491" s="38">
        <v>48.863999999999997</v>
      </c>
    </row>
    <row r="1492" spans="1:4" x14ac:dyDescent="0.35">
      <c r="A1492" s="37" t="s">
        <v>4459</v>
      </c>
      <c r="B1492" s="37" t="s">
        <v>4460</v>
      </c>
      <c r="C1492" s="37" t="s">
        <v>4461</v>
      </c>
      <c r="D1492" s="38">
        <v>28.991</v>
      </c>
    </row>
    <row r="1493" spans="1:4" x14ac:dyDescent="0.35">
      <c r="A1493" s="37" t="s">
        <v>4462</v>
      </c>
      <c r="B1493" s="37" t="s">
        <v>4463</v>
      </c>
      <c r="C1493" s="37" t="s">
        <v>4464</v>
      </c>
      <c r="D1493" s="38">
        <v>50.853999999999999</v>
      </c>
    </row>
    <row r="1494" spans="1:4" x14ac:dyDescent="0.35">
      <c r="A1494" s="37" t="s">
        <v>4465</v>
      </c>
      <c r="B1494" s="37" t="s">
        <v>4466</v>
      </c>
      <c r="C1494" s="37" t="s">
        <v>4467</v>
      </c>
      <c r="D1494" s="38">
        <v>113.08</v>
      </c>
    </row>
    <row r="1495" spans="1:4" x14ac:dyDescent="0.35">
      <c r="A1495" s="37" t="s">
        <v>4468</v>
      </c>
      <c r="B1495" s="37" t="s">
        <v>4469</v>
      </c>
      <c r="C1495" s="37" t="s">
        <v>4470</v>
      </c>
      <c r="D1495" s="38">
        <v>20.748999999999999</v>
      </c>
    </row>
    <row r="1496" spans="1:4" x14ac:dyDescent="0.35">
      <c r="A1496" s="37" t="s">
        <v>4471</v>
      </c>
      <c r="B1496" s="37" t="s">
        <v>4472</v>
      </c>
      <c r="C1496" s="37" t="s">
        <v>4473</v>
      </c>
      <c r="D1496" s="38">
        <v>37.457999999999998</v>
      </c>
    </row>
    <row r="1497" spans="1:4" x14ac:dyDescent="0.35">
      <c r="A1497" s="37" t="s">
        <v>4474</v>
      </c>
      <c r="B1497" s="37" t="s">
        <v>4475</v>
      </c>
      <c r="C1497" s="37" t="s">
        <v>4476</v>
      </c>
      <c r="D1497" s="38">
        <v>44.667000000000002</v>
      </c>
    </row>
    <row r="1498" spans="1:4" x14ac:dyDescent="0.35">
      <c r="A1498" s="37" t="s">
        <v>4477</v>
      </c>
      <c r="B1498" s="37" t="s">
        <v>4478</v>
      </c>
      <c r="C1498" s="37" t="s">
        <v>4479</v>
      </c>
      <c r="D1498" s="38">
        <v>74.605000000000004</v>
      </c>
    </row>
    <row r="1499" spans="1:4" x14ac:dyDescent="0.35">
      <c r="A1499" s="37" t="s">
        <v>4480</v>
      </c>
      <c r="B1499" s="37" t="s">
        <v>4481</v>
      </c>
      <c r="C1499" s="37" t="s">
        <v>4482</v>
      </c>
      <c r="D1499" s="38">
        <v>16.385999999999999</v>
      </c>
    </row>
    <row r="1500" spans="1:4" x14ac:dyDescent="0.35">
      <c r="A1500" s="37" t="s">
        <v>4483</v>
      </c>
      <c r="B1500" s="37" t="s">
        <v>4484</v>
      </c>
      <c r="C1500" s="37" t="s">
        <v>4485</v>
      </c>
      <c r="D1500" s="38">
        <v>128.08000000000001</v>
      </c>
    </row>
    <row r="1501" spans="1:4" x14ac:dyDescent="0.35">
      <c r="A1501" s="37" t="s">
        <v>4486</v>
      </c>
      <c r="B1501" s="37" t="s">
        <v>4487</v>
      </c>
      <c r="C1501" s="37" t="s">
        <v>4488</v>
      </c>
      <c r="D1501" s="38">
        <v>117.87</v>
      </c>
    </row>
    <row r="1502" spans="1:4" x14ac:dyDescent="0.35">
      <c r="A1502" s="37" t="s">
        <v>4489</v>
      </c>
      <c r="B1502" s="37" t="s">
        <v>4490</v>
      </c>
      <c r="C1502" s="37" t="s">
        <v>4491</v>
      </c>
      <c r="D1502" s="38">
        <v>19.491</v>
      </c>
    </row>
    <row r="1503" spans="1:4" x14ac:dyDescent="0.35">
      <c r="A1503" s="37" t="s">
        <v>4492</v>
      </c>
      <c r="B1503" s="37" t="s">
        <v>4493</v>
      </c>
      <c r="C1503" s="37" t="s">
        <v>4494</v>
      </c>
      <c r="D1503" s="38">
        <v>34.533999999999999</v>
      </c>
    </row>
    <row r="1504" spans="1:4" x14ac:dyDescent="0.35">
      <c r="A1504" s="37" t="s">
        <v>4495</v>
      </c>
      <c r="B1504" s="37" t="s">
        <v>4496</v>
      </c>
      <c r="C1504" s="37" t="s">
        <v>4497</v>
      </c>
      <c r="D1504" s="38">
        <v>60.959000000000003</v>
      </c>
    </row>
    <row r="1505" spans="1:4" x14ac:dyDescent="0.35">
      <c r="A1505" s="37" t="s">
        <v>4498</v>
      </c>
      <c r="B1505" s="37" t="s">
        <v>4499</v>
      </c>
      <c r="C1505" s="37" t="s">
        <v>4500</v>
      </c>
      <c r="D1505" s="38">
        <v>85.465999999999994</v>
      </c>
    </row>
    <row r="1506" spans="1:4" x14ac:dyDescent="0.35">
      <c r="A1506" s="37" t="s">
        <v>4501</v>
      </c>
      <c r="B1506" s="37" t="s">
        <v>4502</v>
      </c>
      <c r="C1506" s="37" t="s">
        <v>4503</v>
      </c>
      <c r="D1506" s="38">
        <v>81.275000000000006</v>
      </c>
    </row>
    <row r="1507" spans="1:4" x14ac:dyDescent="0.35">
      <c r="A1507" s="37" t="s">
        <v>4504</v>
      </c>
      <c r="B1507" s="37" t="s">
        <v>4505</v>
      </c>
      <c r="C1507" s="37" t="s">
        <v>4506</v>
      </c>
      <c r="D1507" s="38">
        <v>22.173999999999999</v>
      </c>
    </row>
    <row r="1508" spans="1:4" x14ac:dyDescent="0.35">
      <c r="A1508" s="37" t="s">
        <v>4507</v>
      </c>
      <c r="B1508" s="37" t="s">
        <v>4508</v>
      </c>
      <c r="C1508" s="37" t="s">
        <v>4509</v>
      </c>
      <c r="D1508" s="38">
        <v>87.207999999999998</v>
      </c>
    </row>
    <row r="1509" spans="1:4" x14ac:dyDescent="0.35">
      <c r="A1509" s="37" t="s">
        <v>4510</v>
      </c>
      <c r="B1509" s="37" t="s">
        <v>4511</v>
      </c>
      <c r="C1509" s="37" t="s">
        <v>4512</v>
      </c>
      <c r="D1509" s="38">
        <v>171.59</v>
      </c>
    </row>
    <row r="1510" spans="1:4" x14ac:dyDescent="0.35">
      <c r="A1510" s="37" t="s">
        <v>4513</v>
      </c>
      <c r="B1510" s="37" t="s">
        <v>4514</v>
      </c>
      <c r="C1510" s="37" t="s">
        <v>4515</v>
      </c>
      <c r="D1510" s="38">
        <v>53.817999999999998</v>
      </c>
    </row>
    <row r="1511" spans="1:4" x14ac:dyDescent="0.35">
      <c r="A1511" s="37" t="s">
        <v>4516</v>
      </c>
      <c r="B1511" s="37" t="s">
        <v>4517</v>
      </c>
      <c r="C1511" s="37" t="s">
        <v>4518</v>
      </c>
      <c r="D1511" s="38">
        <v>17.465</v>
      </c>
    </row>
    <row r="1512" spans="1:4" x14ac:dyDescent="0.35">
      <c r="A1512" s="37" t="s">
        <v>4519</v>
      </c>
      <c r="B1512" s="37" t="s">
        <v>4520</v>
      </c>
      <c r="C1512" s="37" t="s">
        <v>4521</v>
      </c>
      <c r="D1512" s="38">
        <v>49.723999999999997</v>
      </c>
    </row>
    <row r="1513" spans="1:4" x14ac:dyDescent="0.35">
      <c r="A1513" s="37" t="s">
        <v>4522</v>
      </c>
      <c r="B1513" s="37" t="s">
        <v>4523</v>
      </c>
      <c r="C1513" s="37" t="s">
        <v>4524</v>
      </c>
      <c r="D1513" s="38">
        <v>83.593000000000004</v>
      </c>
    </row>
    <row r="1514" spans="1:4" x14ac:dyDescent="0.35">
      <c r="A1514" s="37" t="s">
        <v>4525</v>
      </c>
      <c r="B1514" s="37" t="s">
        <v>4526</v>
      </c>
      <c r="C1514" s="37" t="s">
        <v>4527</v>
      </c>
      <c r="D1514" s="38">
        <v>136.31</v>
      </c>
    </row>
    <row r="1515" spans="1:4" x14ac:dyDescent="0.35">
      <c r="A1515" s="37" t="s">
        <v>4528</v>
      </c>
      <c r="B1515" s="37" t="s">
        <v>4529</v>
      </c>
      <c r="C1515" s="37" t="s">
        <v>4530</v>
      </c>
      <c r="D1515" s="38">
        <v>29.815999999999999</v>
      </c>
    </row>
    <row r="1516" spans="1:4" x14ac:dyDescent="0.35">
      <c r="A1516" s="37" t="s">
        <v>4531</v>
      </c>
      <c r="B1516" s="37" t="s">
        <v>4532</v>
      </c>
      <c r="C1516" s="37" t="s">
        <v>4533</v>
      </c>
      <c r="D1516" s="38">
        <v>79.748000000000005</v>
      </c>
    </row>
    <row r="1517" spans="1:4" x14ac:dyDescent="0.35">
      <c r="A1517" s="37" t="s">
        <v>4534</v>
      </c>
      <c r="B1517" s="37" t="s">
        <v>4535</v>
      </c>
      <c r="C1517" s="37" t="s">
        <v>4536</v>
      </c>
      <c r="D1517" s="38">
        <v>33.155000000000001</v>
      </c>
    </row>
    <row r="1518" spans="1:4" x14ac:dyDescent="0.35">
      <c r="A1518" s="37" t="s">
        <v>4537</v>
      </c>
      <c r="B1518" s="37" t="s">
        <v>4538</v>
      </c>
      <c r="C1518" s="37" t="s">
        <v>4539</v>
      </c>
      <c r="D1518" s="38">
        <v>21.638999999999999</v>
      </c>
    </row>
    <row r="1519" spans="1:4" x14ac:dyDescent="0.35">
      <c r="A1519" s="37" t="s">
        <v>4540</v>
      </c>
      <c r="B1519" s="37" t="s">
        <v>4541</v>
      </c>
      <c r="C1519" s="37" t="s">
        <v>4542</v>
      </c>
      <c r="D1519" s="38">
        <v>319.10000000000002</v>
      </c>
    </row>
    <row r="1520" spans="1:4" x14ac:dyDescent="0.35">
      <c r="A1520" s="37" t="s">
        <v>4543</v>
      </c>
      <c r="B1520" s="37" t="s">
        <v>4544</v>
      </c>
      <c r="C1520" s="37" t="s">
        <v>4545</v>
      </c>
      <c r="D1520" s="38">
        <v>51.84</v>
      </c>
    </row>
    <row r="1521" spans="1:4" x14ac:dyDescent="0.35">
      <c r="A1521" s="37" t="s">
        <v>4546</v>
      </c>
      <c r="B1521" s="37" t="s">
        <v>4547</v>
      </c>
      <c r="C1521" s="37" t="s">
        <v>4548</v>
      </c>
      <c r="D1521" s="38">
        <v>16.155999999999999</v>
      </c>
    </row>
    <row r="1522" spans="1:4" x14ac:dyDescent="0.35">
      <c r="A1522" s="37" t="s">
        <v>4549</v>
      </c>
      <c r="B1522" s="37" t="s">
        <v>4550</v>
      </c>
      <c r="C1522" s="37" t="s">
        <v>4551</v>
      </c>
      <c r="D1522" s="38">
        <v>18.419</v>
      </c>
    </row>
    <row r="1523" spans="1:4" x14ac:dyDescent="0.35">
      <c r="A1523" s="37" t="s">
        <v>4552</v>
      </c>
      <c r="B1523" s="37" t="s">
        <v>4553</v>
      </c>
      <c r="C1523" s="37" t="s">
        <v>4554</v>
      </c>
      <c r="D1523" s="38">
        <v>141.35</v>
      </c>
    </row>
    <row r="1524" spans="1:4" x14ac:dyDescent="0.35">
      <c r="A1524" s="37" t="s">
        <v>4555</v>
      </c>
      <c r="B1524" s="37" t="s">
        <v>4556</v>
      </c>
      <c r="C1524" s="37" t="s">
        <v>4557</v>
      </c>
      <c r="D1524" s="38">
        <v>37.606000000000002</v>
      </c>
    </row>
    <row r="1525" spans="1:4" x14ac:dyDescent="0.35">
      <c r="A1525" s="37" t="s">
        <v>4558</v>
      </c>
      <c r="B1525" s="37" t="s">
        <v>4559</v>
      </c>
      <c r="C1525" s="37" t="s">
        <v>4560</v>
      </c>
      <c r="D1525" s="38">
        <v>69.688999999999993</v>
      </c>
    </row>
    <row r="1526" spans="1:4" x14ac:dyDescent="0.35">
      <c r="A1526" s="37" t="s">
        <v>4561</v>
      </c>
      <c r="B1526" s="37" t="s">
        <v>4562</v>
      </c>
      <c r="C1526" s="37" t="s">
        <v>4563</v>
      </c>
      <c r="D1526" s="38">
        <v>30.992999999999999</v>
      </c>
    </row>
    <row r="1527" spans="1:4" x14ac:dyDescent="0.35">
      <c r="A1527" s="37" t="s">
        <v>4564</v>
      </c>
      <c r="B1527" s="37" t="s">
        <v>4565</v>
      </c>
      <c r="C1527" s="37" t="s">
        <v>4566</v>
      </c>
      <c r="D1527" s="38">
        <v>86.131</v>
      </c>
    </row>
    <row r="1528" spans="1:4" x14ac:dyDescent="0.35">
      <c r="A1528" s="37" t="s">
        <v>4567</v>
      </c>
      <c r="B1528" s="37" t="s">
        <v>4568</v>
      </c>
      <c r="C1528" s="37" t="s">
        <v>4569</v>
      </c>
      <c r="D1528" s="38">
        <v>40.512999999999998</v>
      </c>
    </row>
    <row r="1529" spans="1:4" x14ac:dyDescent="0.35">
      <c r="A1529" s="37" t="s">
        <v>4570</v>
      </c>
      <c r="B1529" s="37" t="s">
        <v>4571</v>
      </c>
      <c r="C1529" s="37" t="s">
        <v>4572</v>
      </c>
      <c r="D1529" s="38">
        <v>26.724</v>
      </c>
    </row>
    <row r="1530" spans="1:4" x14ac:dyDescent="0.35">
      <c r="A1530" s="37" t="s">
        <v>4573</v>
      </c>
      <c r="B1530" s="37" t="s">
        <v>4574</v>
      </c>
      <c r="C1530" s="37" t="s">
        <v>4575</v>
      </c>
      <c r="D1530" s="38">
        <v>28.18</v>
      </c>
    </row>
    <row r="1531" spans="1:4" x14ac:dyDescent="0.35">
      <c r="A1531" s="37" t="s">
        <v>4576</v>
      </c>
      <c r="B1531" s="37" t="s">
        <v>4577</v>
      </c>
      <c r="C1531" s="37" t="s">
        <v>4578</v>
      </c>
      <c r="D1531" s="38">
        <v>79.290999999999997</v>
      </c>
    </row>
    <row r="1532" spans="1:4" x14ac:dyDescent="0.35">
      <c r="A1532" s="37" t="s">
        <v>4579</v>
      </c>
      <c r="B1532" s="37" t="s">
        <v>4580</v>
      </c>
      <c r="C1532" s="37" t="s">
        <v>4581</v>
      </c>
      <c r="D1532" s="38">
        <v>121.74</v>
      </c>
    </row>
    <row r="1533" spans="1:4" x14ac:dyDescent="0.35">
      <c r="A1533" s="37" t="s">
        <v>4582</v>
      </c>
      <c r="B1533" s="37" t="s">
        <v>4583</v>
      </c>
      <c r="C1533" s="37" t="s">
        <v>4584</v>
      </c>
      <c r="D1533" s="38">
        <v>28.361999999999998</v>
      </c>
    </row>
    <row r="1534" spans="1:4" x14ac:dyDescent="0.35">
      <c r="A1534" s="37" t="s">
        <v>4585</v>
      </c>
      <c r="B1534" s="37" t="s">
        <v>4586</v>
      </c>
      <c r="C1534" s="37" t="s">
        <v>4587</v>
      </c>
      <c r="D1534" s="38">
        <v>16.532</v>
      </c>
    </row>
    <row r="1535" spans="1:4" x14ac:dyDescent="0.35">
      <c r="A1535" s="37" t="s">
        <v>4588</v>
      </c>
      <c r="B1535" s="37" t="s">
        <v>4589</v>
      </c>
      <c r="C1535" s="37" t="s">
        <v>4590</v>
      </c>
      <c r="D1535" s="38">
        <v>52.58</v>
      </c>
    </row>
    <row r="1536" spans="1:4" x14ac:dyDescent="0.35">
      <c r="A1536" s="37" t="s">
        <v>4591</v>
      </c>
      <c r="B1536" s="37" t="s">
        <v>4592</v>
      </c>
      <c r="C1536" s="37" t="s">
        <v>4593</v>
      </c>
      <c r="D1536" s="38">
        <v>82.143000000000001</v>
      </c>
    </row>
    <row r="1537" spans="1:4" x14ac:dyDescent="0.35">
      <c r="A1537" s="37" t="s">
        <v>4594</v>
      </c>
      <c r="B1537" s="37" t="s">
        <v>4595</v>
      </c>
      <c r="C1537" s="37" t="s">
        <v>4596</v>
      </c>
      <c r="D1537" s="38">
        <v>16.231000000000002</v>
      </c>
    </row>
    <row r="1538" spans="1:4" x14ac:dyDescent="0.35">
      <c r="A1538" s="37" t="s">
        <v>4597</v>
      </c>
      <c r="B1538" s="37" t="s">
        <v>4598</v>
      </c>
      <c r="C1538" s="37" t="s">
        <v>4599</v>
      </c>
      <c r="D1538" s="38">
        <v>57.192999999999998</v>
      </c>
    </row>
    <row r="1539" spans="1:4" x14ac:dyDescent="0.35">
      <c r="A1539" s="37" t="s">
        <v>4600</v>
      </c>
      <c r="B1539" s="37" t="s">
        <v>4601</v>
      </c>
      <c r="C1539" s="37" t="s">
        <v>4602</v>
      </c>
      <c r="D1539" s="38">
        <v>107</v>
      </c>
    </row>
    <row r="1540" spans="1:4" x14ac:dyDescent="0.35">
      <c r="A1540" s="37" t="s">
        <v>4603</v>
      </c>
      <c r="B1540" s="37" t="s">
        <v>4604</v>
      </c>
      <c r="C1540" s="37" t="s">
        <v>4605</v>
      </c>
      <c r="D1540" s="38">
        <v>75.805999999999997</v>
      </c>
    </row>
    <row r="1541" spans="1:4" x14ac:dyDescent="0.35">
      <c r="A1541" s="37" t="s">
        <v>4606</v>
      </c>
      <c r="B1541" s="37" t="s">
        <v>4607</v>
      </c>
      <c r="C1541" s="37" t="s">
        <v>4608</v>
      </c>
      <c r="D1541" s="38">
        <v>36.201000000000001</v>
      </c>
    </row>
    <row r="1542" spans="1:4" x14ac:dyDescent="0.35">
      <c r="A1542" s="37" t="s">
        <v>4609</v>
      </c>
      <c r="B1542" s="37" t="s">
        <v>4610</v>
      </c>
      <c r="C1542" s="37" t="s">
        <v>4611</v>
      </c>
      <c r="D1542" s="38">
        <v>49.301000000000002</v>
      </c>
    </row>
    <row r="1543" spans="1:4" x14ac:dyDescent="0.35">
      <c r="A1543" s="37" t="s">
        <v>4612</v>
      </c>
      <c r="B1543" s="37" t="s">
        <v>4613</v>
      </c>
      <c r="C1543" s="37" t="s">
        <v>4614</v>
      </c>
      <c r="D1543" s="38">
        <v>57.152000000000001</v>
      </c>
    </row>
    <row r="1544" spans="1:4" x14ac:dyDescent="0.35">
      <c r="A1544" s="37" t="s">
        <v>4615</v>
      </c>
      <c r="B1544" s="37" t="s">
        <v>4616</v>
      </c>
      <c r="C1544" s="37" t="s">
        <v>4617</v>
      </c>
      <c r="D1544" s="38">
        <v>23.707000000000001</v>
      </c>
    </row>
    <row r="1545" spans="1:4" x14ac:dyDescent="0.35">
      <c r="A1545" s="37" t="s">
        <v>4618</v>
      </c>
      <c r="B1545" s="37" t="s">
        <v>4619</v>
      </c>
      <c r="C1545" s="37" t="s">
        <v>4620</v>
      </c>
      <c r="D1545" s="38">
        <v>40.531999999999996</v>
      </c>
    </row>
    <row r="1546" spans="1:4" x14ac:dyDescent="0.35">
      <c r="A1546" s="37" t="s">
        <v>4621</v>
      </c>
      <c r="B1546" s="37" t="s">
        <v>4622</v>
      </c>
      <c r="C1546" s="37" t="s">
        <v>4623</v>
      </c>
      <c r="D1546" s="38">
        <v>115.84</v>
      </c>
    </row>
    <row r="1547" spans="1:4" x14ac:dyDescent="0.35">
      <c r="A1547" s="37" t="s">
        <v>4624</v>
      </c>
      <c r="B1547" s="37" t="s">
        <v>4625</v>
      </c>
      <c r="C1547" s="37" t="s">
        <v>4626</v>
      </c>
      <c r="D1547" s="38">
        <v>12.292999999999999</v>
      </c>
    </row>
    <row r="1548" spans="1:4" x14ac:dyDescent="0.35">
      <c r="A1548" s="37" t="s">
        <v>4627</v>
      </c>
      <c r="B1548" s="37" t="s">
        <v>4628</v>
      </c>
      <c r="C1548" s="37" t="s">
        <v>4629</v>
      </c>
      <c r="D1548" s="38">
        <v>23.297000000000001</v>
      </c>
    </row>
    <row r="1549" spans="1:4" x14ac:dyDescent="0.35">
      <c r="A1549" s="37" t="s">
        <v>4630</v>
      </c>
      <c r="B1549" s="37" t="s">
        <v>4631</v>
      </c>
      <c r="C1549" s="37" t="s">
        <v>4632</v>
      </c>
      <c r="D1549" s="38">
        <v>130.85</v>
      </c>
    </row>
    <row r="1550" spans="1:4" x14ac:dyDescent="0.35">
      <c r="A1550" s="37" t="s">
        <v>4633</v>
      </c>
      <c r="B1550" s="37" t="s">
        <v>4634</v>
      </c>
      <c r="C1550" s="37" t="s">
        <v>4635</v>
      </c>
      <c r="D1550" s="38">
        <v>57.223999999999997</v>
      </c>
    </row>
    <row r="1551" spans="1:4" x14ac:dyDescent="0.35">
      <c r="A1551" s="37" t="s">
        <v>4636</v>
      </c>
      <c r="B1551" s="37" t="s">
        <v>4637</v>
      </c>
      <c r="C1551" s="37" t="s">
        <v>4638</v>
      </c>
      <c r="D1551" s="38">
        <v>176.65</v>
      </c>
    </row>
    <row r="1552" spans="1:4" x14ac:dyDescent="0.35">
      <c r="A1552" s="37" t="s">
        <v>4639</v>
      </c>
      <c r="B1552" s="37" t="s">
        <v>4640</v>
      </c>
      <c r="C1552" s="37" t="s">
        <v>4641</v>
      </c>
      <c r="D1552" s="38">
        <v>17.779</v>
      </c>
    </row>
    <row r="1553" spans="1:4" x14ac:dyDescent="0.35">
      <c r="A1553" s="37" t="s">
        <v>4642</v>
      </c>
      <c r="B1553" s="37" t="s">
        <v>4643</v>
      </c>
      <c r="C1553" s="37" t="s">
        <v>4644</v>
      </c>
      <c r="D1553" s="38">
        <v>35.213000000000001</v>
      </c>
    </row>
    <row r="1554" spans="1:4" x14ac:dyDescent="0.35">
      <c r="A1554" s="37" t="s">
        <v>4645</v>
      </c>
      <c r="B1554" s="37" t="s">
        <v>4646</v>
      </c>
      <c r="C1554" s="37" t="s">
        <v>4647</v>
      </c>
      <c r="D1554" s="38">
        <v>155.26</v>
      </c>
    </row>
    <row r="1555" spans="1:4" x14ac:dyDescent="0.35">
      <c r="A1555" s="37" t="s">
        <v>4648</v>
      </c>
      <c r="B1555" s="37" t="s">
        <v>4649</v>
      </c>
      <c r="C1555" s="37" t="s">
        <v>4650</v>
      </c>
      <c r="D1555" s="38">
        <v>86.47</v>
      </c>
    </row>
    <row r="1556" spans="1:4" x14ac:dyDescent="0.35">
      <c r="A1556" s="37" t="s">
        <v>4651</v>
      </c>
      <c r="B1556" s="37" t="s">
        <v>4652</v>
      </c>
      <c r="C1556" s="37" t="s">
        <v>4653</v>
      </c>
      <c r="D1556" s="38">
        <v>82.284999999999997</v>
      </c>
    </row>
    <row r="1557" spans="1:4" x14ac:dyDescent="0.35">
      <c r="A1557" s="37" t="s">
        <v>4654</v>
      </c>
      <c r="B1557" s="37" t="s">
        <v>4655</v>
      </c>
      <c r="C1557" s="37" t="s">
        <v>4656</v>
      </c>
      <c r="D1557" s="38">
        <v>37.567</v>
      </c>
    </row>
    <row r="1558" spans="1:4" x14ac:dyDescent="0.35">
      <c r="A1558" s="37" t="s">
        <v>4657</v>
      </c>
      <c r="B1558" s="37" t="s">
        <v>4658</v>
      </c>
      <c r="C1558" s="37" t="s">
        <v>4659</v>
      </c>
      <c r="D1558" s="38">
        <v>23.786999999999999</v>
      </c>
    </row>
    <row r="1559" spans="1:4" x14ac:dyDescent="0.35">
      <c r="A1559" s="37" t="s">
        <v>4660</v>
      </c>
      <c r="B1559" s="37" t="s">
        <v>4661</v>
      </c>
      <c r="C1559" s="37" t="s">
        <v>4662</v>
      </c>
      <c r="D1559" s="38">
        <v>22.774000000000001</v>
      </c>
    </row>
    <row r="1560" spans="1:4" x14ac:dyDescent="0.35">
      <c r="A1560" s="37" t="s">
        <v>4663</v>
      </c>
      <c r="B1560" s="37" t="s">
        <v>4664</v>
      </c>
      <c r="C1560" s="37" t="s">
        <v>4665</v>
      </c>
      <c r="D1560" s="38">
        <v>42.447000000000003</v>
      </c>
    </row>
    <row r="1561" spans="1:4" x14ac:dyDescent="0.35">
      <c r="A1561" s="37" t="s">
        <v>4666</v>
      </c>
      <c r="B1561" s="37" t="s">
        <v>4667</v>
      </c>
      <c r="C1561" s="37" t="s">
        <v>4668</v>
      </c>
      <c r="D1561" s="38">
        <v>99.058000000000007</v>
      </c>
    </row>
    <row r="1562" spans="1:4" x14ac:dyDescent="0.35">
      <c r="A1562" s="37" t="s">
        <v>4669</v>
      </c>
      <c r="B1562" s="37" t="s">
        <v>4670</v>
      </c>
      <c r="C1562" s="37" t="s">
        <v>4671</v>
      </c>
      <c r="D1562" s="38">
        <v>47.878</v>
      </c>
    </row>
    <row r="1563" spans="1:4" x14ac:dyDescent="0.35">
      <c r="A1563" s="37" t="s">
        <v>4672</v>
      </c>
      <c r="B1563" s="37" t="s">
        <v>4673</v>
      </c>
      <c r="C1563" s="37" t="s">
        <v>4674</v>
      </c>
      <c r="D1563" s="38">
        <v>67.256</v>
      </c>
    </row>
    <row r="1564" spans="1:4" x14ac:dyDescent="0.35">
      <c r="A1564" s="37" t="s">
        <v>4675</v>
      </c>
      <c r="B1564" s="37" t="s">
        <v>4676</v>
      </c>
      <c r="C1564" s="37" t="s">
        <v>4677</v>
      </c>
      <c r="D1564" s="38">
        <v>22.088000000000001</v>
      </c>
    </row>
    <row r="1565" spans="1:4" x14ac:dyDescent="0.35">
      <c r="A1565" s="37" t="s">
        <v>4678</v>
      </c>
      <c r="B1565" s="37" t="s">
        <v>4679</v>
      </c>
      <c r="C1565" s="37" t="s">
        <v>4680</v>
      </c>
      <c r="D1565" s="38">
        <v>16.859000000000002</v>
      </c>
    </row>
    <row r="1566" spans="1:4" x14ac:dyDescent="0.35">
      <c r="A1566" s="37" t="s">
        <v>4681</v>
      </c>
      <c r="B1566" s="37" t="s">
        <v>4682</v>
      </c>
      <c r="C1566" s="37" t="s">
        <v>4683</v>
      </c>
      <c r="D1566" s="38">
        <v>42.835000000000001</v>
      </c>
    </row>
    <row r="1567" spans="1:4" x14ac:dyDescent="0.35">
      <c r="A1567" s="37" t="s">
        <v>4684</v>
      </c>
      <c r="B1567" s="37" t="s">
        <v>4685</v>
      </c>
      <c r="C1567" s="37" t="s">
        <v>4686</v>
      </c>
      <c r="D1567" s="38">
        <v>43.499000000000002</v>
      </c>
    </row>
    <row r="1568" spans="1:4" x14ac:dyDescent="0.35">
      <c r="A1568" s="37" t="s">
        <v>4687</v>
      </c>
      <c r="B1568" s="37" t="s">
        <v>4688</v>
      </c>
      <c r="C1568" s="37" t="s">
        <v>4689</v>
      </c>
      <c r="D1568" s="38">
        <v>299.61</v>
      </c>
    </row>
    <row r="1569" spans="1:4" x14ac:dyDescent="0.35">
      <c r="A1569" s="37" t="s">
        <v>4690</v>
      </c>
      <c r="B1569" s="37" t="s">
        <v>4691</v>
      </c>
      <c r="C1569" s="37" t="s">
        <v>4692</v>
      </c>
      <c r="D1569" s="38">
        <v>452.98</v>
      </c>
    </row>
    <row r="1570" spans="1:4" x14ac:dyDescent="0.35">
      <c r="A1570" s="37" t="s">
        <v>4693</v>
      </c>
      <c r="B1570" s="37" t="s">
        <v>4694</v>
      </c>
      <c r="C1570" s="37" t="s">
        <v>4695</v>
      </c>
      <c r="D1570" s="38">
        <v>89.63</v>
      </c>
    </row>
    <row r="1571" spans="1:4" x14ac:dyDescent="0.35">
      <c r="A1571" s="37" t="s">
        <v>4696</v>
      </c>
      <c r="B1571" s="37" t="s">
        <v>4697</v>
      </c>
      <c r="C1571" s="37" t="s">
        <v>4698</v>
      </c>
      <c r="D1571" s="38">
        <v>50.704000000000001</v>
      </c>
    </row>
    <row r="1572" spans="1:4" x14ac:dyDescent="0.35">
      <c r="A1572" s="37" t="s">
        <v>4699</v>
      </c>
      <c r="B1572" s="37" t="s">
        <v>4700</v>
      </c>
      <c r="C1572" s="37" t="s">
        <v>4701</v>
      </c>
      <c r="D1572" s="38">
        <v>56.597999999999999</v>
      </c>
    </row>
    <row r="1573" spans="1:4" x14ac:dyDescent="0.35">
      <c r="A1573" s="37" t="s">
        <v>4702</v>
      </c>
      <c r="B1573" s="37" t="s">
        <v>4703</v>
      </c>
      <c r="C1573" s="37" t="s">
        <v>4704</v>
      </c>
      <c r="D1573" s="38">
        <v>183.16</v>
      </c>
    </row>
    <row r="1574" spans="1:4" x14ac:dyDescent="0.35">
      <c r="A1574" s="37" t="s">
        <v>4705</v>
      </c>
      <c r="B1574" s="37" t="s">
        <v>4706</v>
      </c>
      <c r="C1574" s="37" t="s">
        <v>4707</v>
      </c>
      <c r="D1574" s="38">
        <v>43.603000000000002</v>
      </c>
    </row>
    <row r="1575" spans="1:4" x14ac:dyDescent="0.35">
      <c r="A1575" s="37" t="s">
        <v>4708</v>
      </c>
      <c r="B1575" s="37" t="s">
        <v>4709</v>
      </c>
      <c r="C1575" s="37" t="s">
        <v>4710</v>
      </c>
      <c r="D1575" s="38">
        <v>81.835999999999999</v>
      </c>
    </row>
    <row r="1576" spans="1:4" x14ac:dyDescent="0.35">
      <c r="A1576" s="37" t="s">
        <v>4711</v>
      </c>
      <c r="B1576" s="37" t="s">
        <v>4712</v>
      </c>
      <c r="C1576" s="37" t="s">
        <v>4713</v>
      </c>
      <c r="D1576" s="38">
        <v>44.96</v>
      </c>
    </row>
    <row r="1577" spans="1:4" x14ac:dyDescent="0.35">
      <c r="A1577" s="37" t="s">
        <v>4714</v>
      </c>
      <c r="B1577" s="37" t="s">
        <v>4715</v>
      </c>
      <c r="C1577" s="37" t="s">
        <v>4716</v>
      </c>
      <c r="D1577" s="38">
        <v>32.232999999999997</v>
      </c>
    </row>
    <row r="1578" spans="1:4" x14ac:dyDescent="0.35">
      <c r="A1578" s="37" t="s">
        <v>4717</v>
      </c>
      <c r="B1578" s="37" t="s">
        <v>4718</v>
      </c>
      <c r="C1578" s="37" t="s">
        <v>4719</v>
      </c>
      <c r="D1578" s="38">
        <v>57.673000000000002</v>
      </c>
    </row>
    <row r="1579" spans="1:4" x14ac:dyDescent="0.35">
      <c r="A1579" s="37" t="s">
        <v>4720</v>
      </c>
      <c r="B1579" s="37" t="s">
        <v>4721</v>
      </c>
      <c r="C1579" s="37" t="s">
        <v>4722</v>
      </c>
      <c r="D1579" s="38">
        <v>43.383000000000003</v>
      </c>
    </row>
    <row r="1580" spans="1:4" x14ac:dyDescent="0.35">
      <c r="A1580" s="37" t="s">
        <v>4723</v>
      </c>
      <c r="B1580" s="37" t="s">
        <v>4724</v>
      </c>
      <c r="C1580" s="37" t="s">
        <v>4725</v>
      </c>
      <c r="D1580" s="38">
        <v>80.641999999999996</v>
      </c>
    </row>
    <row r="1581" spans="1:4" x14ac:dyDescent="0.35">
      <c r="A1581" s="37" t="s">
        <v>4726</v>
      </c>
      <c r="B1581" s="37" t="s">
        <v>4727</v>
      </c>
      <c r="C1581" s="37" t="s">
        <v>4728</v>
      </c>
      <c r="D1581" s="38">
        <v>164.67</v>
      </c>
    </row>
    <row r="1582" spans="1:4" x14ac:dyDescent="0.35">
      <c r="A1582" s="37" t="s">
        <v>4729</v>
      </c>
      <c r="B1582" s="37" t="s">
        <v>4730</v>
      </c>
      <c r="C1582" s="37" t="s">
        <v>4731</v>
      </c>
      <c r="D1582" s="38">
        <v>175.29</v>
      </c>
    </row>
    <row r="1583" spans="1:4" x14ac:dyDescent="0.35">
      <c r="A1583" s="37" t="s">
        <v>4732</v>
      </c>
      <c r="B1583" s="37" t="s">
        <v>4733</v>
      </c>
      <c r="C1583" s="37" t="s">
        <v>4734</v>
      </c>
      <c r="D1583" s="38">
        <v>30.24</v>
      </c>
    </row>
    <row r="1584" spans="1:4" x14ac:dyDescent="0.35">
      <c r="A1584" s="37" t="s">
        <v>4735</v>
      </c>
      <c r="B1584" s="37" t="s">
        <v>4736</v>
      </c>
      <c r="C1584" s="37" t="s">
        <v>4737</v>
      </c>
      <c r="D1584" s="38">
        <v>25.497</v>
      </c>
    </row>
    <row r="1585" spans="1:4" x14ac:dyDescent="0.35">
      <c r="A1585" s="37" t="s">
        <v>4738</v>
      </c>
      <c r="B1585" s="37" t="s">
        <v>4739</v>
      </c>
      <c r="C1585" s="37" t="s">
        <v>4740</v>
      </c>
      <c r="D1585" s="38">
        <v>91.953999999999994</v>
      </c>
    </row>
    <row r="1586" spans="1:4" x14ac:dyDescent="0.35">
      <c r="A1586" s="37" t="s">
        <v>4741</v>
      </c>
      <c r="B1586" s="37" t="s">
        <v>4742</v>
      </c>
      <c r="C1586" s="37" t="s">
        <v>4743</v>
      </c>
      <c r="D1586" s="38">
        <v>57.890999999999998</v>
      </c>
    </row>
    <row r="1587" spans="1:4" x14ac:dyDescent="0.35">
      <c r="A1587" s="37" t="s">
        <v>4744</v>
      </c>
      <c r="B1587" s="37" t="s">
        <v>4745</v>
      </c>
      <c r="C1587" s="37" t="s">
        <v>4746</v>
      </c>
      <c r="D1587" s="38">
        <v>79.816999999999993</v>
      </c>
    </row>
    <row r="1588" spans="1:4" x14ac:dyDescent="0.35">
      <c r="A1588" s="37" t="s">
        <v>4747</v>
      </c>
      <c r="B1588" s="37" t="s">
        <v>4748</v>
      </c>
      <c r="C1588" s="37" t="s">
        <v>4749</v>
      </c>
      <c r="D1588" s="38">
        <v>117.36</v>
      </c>
    </row>
    <row r="1589" spans="1:4" x14ac:dyDescent="0.35">
      <c r="A1589" s="37" t="s">
        <v>4750</v>
      </c>
      <c r="B1589" s="37" t="s">
        <v>4751</v>
      </c>
      <c r="C1589" s="37" t="s">
        <v>4752</v>
      </c>
      <c r="D1589" s="38">
        <v>99.289000000000001</v>
      </c>
    </row>
    <row r="1590" spans="1:4" x14ac:dyDescent="0.35">
      <c r="A1590" s="37" t="s">
        <v>4753</v>
      </c>
      <c r="B1590" s="37" t="s">
        <v>4754</v>
      </c>
      <c r="C1590" s="37" t="s">
        <v>4755</v>
      </c>
      <c r="D1590" s="38">
        <v>54.843000000000004</v>
      </c>
    </row>
    <row r="1591" spans="1:4" x14ac:dyDescent="0.35">
      <c r="A1591" s="37" t="s">
        <v>4756</v>
      </c>
      <c r="B1591" s="37" t="s">
        <v>4757</v>
      </c>
      <c r="C1591" s="37" t="s">
        <v>4758</v>
      </c>
      <c r="D1591" s="38">
        <v>48.197000000000003</v>
      </c>
    </row>
    <row r="1592" spans="1:4" x14ac:dyDescent="0.35">
      <c r="A1592" s="37" t="s">
        <v>4759</v>
      </c>
      <c r="B1592" s="37" t="s">
        <v>4760</v>
      </c>
      <c r="C1592" s="37" t="s">
        <v>4761</v>
      </c>
      <c r="D1592" s="38">
        <v>194.31</v>
      </c>
    </row>
    <row r="1593" spans="1:4" x14ac:dyDescent="0.35">
      <c r="A1593" s="37" t="s">
        <v>4762</v>
      </c>
      <c r="B1593" s="37" t="s">
        <v>4763</v>
      </c>
      <c r="C1593" s="37" t="s">
        <v>4764</v>
      </c>
      <c r="D1593" s="38">
        <v>66.590999999999994</v>
      </c>
    </row>
    <row r="1594" spans="1:4" x14ac:dyDescent="0.35">
      <c r="A1594" s="37" t="s">
        <v>4765</v>
      </c>
      <c r="B1594" s="37" t="s">
        <v>4766</v>
      </c>
      <c r="C1594" s="37" t="s">
        <v>4767</v>
      </c>
      <c r="D1594" s="38">
        <v>41.488999999999997</v>
      </c>
    </row>
    <row r="1595" spans="1:4" x14ac:dyDescent="0.35">
      <c r="A1595" s="37" t="s">
        <v>4768</v>
      </c>
      <c r="B1595" s="37" t="s">
        <v>4769</v>
      </c>
      <c r="C1595" s="37" t="s">
        <v>4770</v>
      </c>
      <c r="D1595" s="38">
        <v>42.142000000000003</v>
      </c>
    </row>
    <row r="1596" spans="1:4" x14ac:dyDescent="0.35">
      <c r="A1596" s="37" t="s">
        <v>4771</v>
      </c>
      <c r="B1596" s="37" t="s">
        <v>4772</v>
      </c>
      <c r="C1596" s="37" t="s">
        <v>4773</v>
      </c>
      <c r="D1596" s="38">
        <v>21.21</v>
      </c>
    </row>
    <row r="1597" spans="1:4" x14ac:dyDescent="0.35">
      <c r="A1597" s="37" t="s">
        <v>4774</v>
      </c>
      <c r="B1597" s="37" t="s">
        <v>4775</v>
      </c>
      <c r="C1597" s="37" t="s">
        <v>4776</v>
      </c>
      <c r="D1597" s="38">
        <v>128.15</v>
      </c>
    </row>
    <row r="1598" spans="1:4" x14ac:dyDescent="0.35">
      <c r="A1598" s="37" t="s">
        <v>4777</v>
      </c>
      <c r="B1598" s="37" t="s">
        <v>4778</v>
      </c>
      <c r="C1598" s="37" t="s">
        <v>4779</v>
      </c>
      <c r="D1598" s="38">
        <v>20.082000000000001</v>
      </c>
    </row>
    <row r="1599" spans="1:4" x14ac:dyDescent="0.35">
      <c r="A1599" s="37" t="s">
        <v>4780</v>
      </c>
      <c r="B1599" s="37" t="s">
        <v>4781</v>
      </c>
      <c r="C1599" s="37" t="s">
        <v>4782</v>
      </c>
      <c r="D1599" s="38">
        <v>140.53</v>
      </c>
    </row>
    <row r="1600" spans="1:4" x14ac:dyDescent="0.35">
      <c r="A1600" s="37" t="s">
        <v>4783</v>
      </c>
      <c r="B1600" s="37" t="s">
        <v>4784</v>
      </c>
      <c r="C1600" s="37" t="s">
        <v>4785</v>
      </c>
      <c r="D1600" s="38">
        <v>73.242999999999995</v>
      </c>
    </row>
    <row r="1601" spans="1:4" x14ac:dyDescent="0.35">
      <c r="A1601" s="37" t="s">
        <v>4786</v>
      </c>
      <c r="B1601" s="37" t="s">
        <v>4787</v>
      </c>
      <c r="C1601" s="37" t="s">
        <v>4788</v>
      </c>
      <c r="D1601" s="38">
        <v>122.67</v>
      </c>
    </row>
    <row r="1602" spans="1:4" x14ac:dyDescent="0.35">
      <c r="A1602" s="37" t="s">
        <v>4789</v>
      </c>
      <c r="B1602" s="37" t="s">
        <v>4790</v>
      </c>
      <c r="C1602" s="37" t="s">
        <v>4791</v>
      </c>
      <c r="D1602" s="38">
        <v>80.379000000000005</v>
      </c>
    </row>
    <row r="1603" spans="1:4" x14ac:dyDescent="0.35">
      <c r="A1603" s="37" t="s">
        <v>4792</v>
      </c>
      <c r="B1603" s="37" t="s">
        <v>4793</v>
      </c>
      <c r="C1603" s="37" t="s">
        <v>4794</v>
      </c>
      <c r="D1603" s="38">
        <v>93.486999999999995</v>
      </c>
    </row>
    <row r="1604" spans="1:4" x14ac:dyDescent="0.35">
      <c r="A1604" s="37" t="s">
        <v>4795</v>
      </c>
      <c r="B1604" s="37" t="s">
        <v>4796</v>
      </c>
      <c r="C1604" s="37" t="s">
        <v>4797</v>
      </c>
      <c r="D1604" s="38">
        <v>58.259</v>
      </c>
    </row>
    <row r="1605" spans="1:4" x14ac:dyDescent="0.35">
      <c r="A1605" s="37" t="s">
        <v>4798</v>
      </c>
      <c r="B1605" s="37" t="s">
        <v>4799</v>
      </c>
      <c r="C1605" s="37" t="s">
        <v>4800</v>
      </c>
      <c r="D1605" s="38">
        <v>54.857999999999997</v>
      </c>
    </row>
    <row r="1606" spans="1:4" x14ac:dyDescent="0.35">
      <c r="A1606" s="37" t="s">
        <v>4801</v>
      </c>
      <c r="B1606" s="37" t="s">
        <v>4802</v>
      </c>
      <c r="C1606" s="37" t="s">
        <v>4803</v>
      </c>
      <c r="D1606" s="38">
        <v>14.804</v>
      </c>
    </row>
    <row r="1607" spans="1:4" x14ac:dyDescent="0.35">
      <c r="A1607" s="37" t="s">
        <v>4804</v>
      </c>
      <c r="B1607" s="37" t="s">
        <v>4805</v>
      </c>
      <c r="C1607" s="37" t="s">
        <v>4806</v>
      </c>
      <c r="D1607" s="38">
        <v>82.447000000000003</v>
      </c>
    </row>
    <row r="1608" spans="1:4" x14ac:dyDescent="0.35">
      <c r="A1608" s="37" t="s">
        <v>4807</v>
      </c>
      <c r="B1608" s="37" t="s">
        <v>4808</v>
      </c>
      <c r="C1608" s="37" t="s">
        <v>4809</v>
      </c>
      <c r="D1608" s="38">
        <v>14.199</v>
      </c>
    </row>
    <row r="1609" spans="1:4" x14ac:dyDescent="0.35">
      <c r="A1609" s="37" t="s">
        <v>4810</v>
      </c>
      <c r="B1609" s="37" t="s">
        <v>4811</v>
      </c>
      <c r="C1609" s="37" t="s">
        <v>4812</v>
      </c>
      <c r="D1609" s="38">
        <v>27.872</v>
      </c>
    </row>
    <row r="1610" spans="1:4" x14ac:dyDescent="0.35">
      <c r="A1610" s="37" t="s">
        <v>4813</v>
      </c>
      <c r="B1610" s="37" t="s">
        <v>4814</v>
      </c>
      <c r="C1610" s="37" t="s">
        <v>4815</v>
      </c>
      <c r="D1610" s="38">
        <v>38.286000000000001</v>
      </c>
    </row>
    <row r="1611" spans="1:4" x14ac:dyDescent="0.35">
      <c r="A1611" s="37" t="s">
        <v>4816</v>
      </c>
      <c r="B1611" s="37" t="s">
        <v>4817</v>
      </c>
      <c r="C1611" s="37" t="s">
        <v>4818</v>
      </c>
      <c r="D1611" s="38">
        <v>157.9</v>
      </c>
    </row>
    <row r="1612" spans="1:4" x14ac:dyDescent="0.35">
      <c r="A1612" s="37" t="s">
        <v>4819</v>
      </c>
      <c r="B1612" s="37" t="s">
        <v>4820</v>
      </c>
      <c r="C1612" s="37" t="s">
        <v>4821</v>
      </c>
      <c r="D1612" s="38">
        <v>26.256</v>
      </c>
    </row>
    <row r="1613" spans="1:4" x14ac:dyDescent="0.35">
      <c r="A1613" s="37" t="s">
        <v>4822</v>
      </c>
      <c r="B1613" s="37" t="s">
        <v>4823</v>
      </c>
      <c r="C1613" s="37" t="s">
        <v>4824</v>
      </c>
      <c r="D1613" s="38">
        <v>29.396000000000001</v>
      </c>
    </row>
    <row r="1614" spans="1:4" x14ac:dyDescent="0.35">
      <c r="A1614" s="37" t="s">
        <v>4825</v>
      </c>
      <c r="B1614" s="37" t="s">
        <v>4826</v>
      </c>
      <c r="C1614" s="37" t="s">
        <v>4827</v>
      </c>
      <c r="D1614" s="38">
        <v>46.709000000000003</v>
      </c>
    </row>
    <row r="1615" spans="1:4" x14ac:dyDescent="0.35">
      <c r="A1615" s="37" t="s">
        <v>4828</v>
      </c>
      <c r="B1615" s="37" t="s">
        <v>4829</v>
      </c>
      <c r="C1615" s="37" t="s">
        <v>4830</v>
      </c>
      <c r="D1615" s="38">
        <v>47.298999999999999</v>
      </c>
    </row>
    <row r="1616" spans="1:4" x14ac:dyDescent="0.35">
      <c r="A1616" s="37" t="s">
        <v>4831</v>
      </c>
      <c r="B1616" s="37" t="s">
        <v>4832</v>
      </c>
      <c r="C1616" s="37" t="s">
        <v>4833</v>
      </c>
      <c r="D1616" s="38">
        <v>38.280999999999999</v>
      </c>
    </row>
    <row r="1617" spans="1:4" x14ac:dyDescent="0.35">
      <c r="A1617" s="37" t="s">
        <v>4834</v>
      </c>
      <c r="B1617" s="37" t="s">
        <v>4835</v>
      </c>
      <c r="C1617" s="37" t="s">
        <v>4836</v>
      </c>
      <c r="D1617" s="38">
        <v>47.863</v>
      </c>
    </row>
    <row r="1618" spans="1:4" x14ac:dyDescent="0.35">
      <c r="A1618" s="37" t="s">
        <v>4837</v>
      </c>
      <c r="B1618" s="37" t="s">
        <v>4838</v>
      </c>
      <c r="C1618" s="37" t="s">
        <v>4839</v>
      </c>
      <c r="D1618" s="38">
        <v>433.71</v>
      </c>
    </row>
    <row r="1619" spans="1:4" x14ac:dyDescent="0.35">
      <c r="A1619" s="37" t="s">
        <v>4840</v>
      </c>
      <c r="B1619" s="37" t="s">
        <v>4841</v>
      </c>
      <c r="C1619" s="37" t="s">
        <v>4842</v>
      </c>
      <c r="D1619" s="38">
        <v>56.024999999999999</v>
      </c>
    </row>
    <row r="1620" spans="1:4" x14ac:dyDescent="0.35">
      <c r="A1620" s="37" t="s">
        <v>4843</v>
      </c>
      <c r="B1620" s="37" t="s">
        <v>4844</v>
      </c>
      <c r="C1620" s="37" t="s">
        <v>4845</v>
      </c>
      <c r="D1620" s="38">
        <v>57.116999999999997</v>
      </c>
    </row>
    <row r="1621" spans="1:4" x14ac:dyDescent="0.35">
      <c r="A1621" s="37" t="s">
        <v>4846</v>
      </c>
      <c r="B1621" s="37" t="s">
        <v>4847</v>
      </c>
      <c r="C1621" s="37" t="s">
        <v>4848</v>
      </c>
      <c r="D1621" s="38">
        <v>26.905999999999999</v>
      </c>
    </row>
    <row r="1622" spans="1:4" x14ac:dyDescent="0.35">
      <c r="A1622" s="37" t="s">
        <v>4849</v>
      </c>
      <c r="B1622" s="37" t="s">
        <v>4850</v>
      </c>
      <c r="C1622" s="37" t="s">
        <v>4851</v>
      </c>
      <c r="D1622" s="38">
        <v>56.66</v>
      </c>
    </row>
    <row r="1623" spans="1:4" x14ac:dyDescent="0.35">
      <c r="A1623" s="37" t="s">
        <v>4852</v>
      </c>
      <c r="B1623" s="37" t="s">
        <v>4853</v>
      </c>
      <c r="C1623" s="37" t="s">
        <v>4854</v>
      </c>
      <c r="D1623" s="38">
        <v>161.85</v>
      </c>
    </row>
    <row r="1624" spans="1:4" x14ac:dyDescent="0.35">
      <c r="A1624" s="37" t="s">
        <v>4855</v>
      </c>
      <c r="B1624" s="37" t="s">
        <v>4856</v>
      </c>
      <c r="C1624" s="37" t="s">
        <v>4857</v>
      </c>
      <c r="D1624" s="38">
        <v>77.543999999999997</v>
      </c>
    </row>
    <row r="1625" spans="1:4" x14ac:dyDescent="0.35">
      <c r="A1625" s="37" t="s">
        <v>4858</v>
      </c>
      <c r="B1625" s="37" t="s">
        <v>4859</v>
      </c>
      <c r="C1625" s="37" t="s">
        <v>4860</v>
      </c>
      <c r="D1625" s="38">
        <v>66.022000000000006</v>
      </c>
    </row>
    <row r="1626" spans="1:4" x14ac:dyDescent="0.35">
      <c r="A1626" s="37" t="s">
        <v>4861</v>
      </c>
      <c r="B1626" s="37" t="s">
        <v>4862</v>
      </c>
      <c r="C1626" s="37" t="s">
        <v>4863</v>
      </c>
      <c r="D1626" s="38">
        <v>26.56</v>
      </c>
    </row>
    <row r="1627" spans="1:4" x14ac:dyDescent="0.35">
      <c r="A1627" s="37" t="s">
        <v>4864</v>
      </c>
      <c r="B1627" s="37" t="s">
        <v>4865</v>
      </c>
      <c r="C1627" s="37" t="s">
        <v>4866</v>
      </c>
      <c r="D1627" s="38">
        <v>330.46</v>
      </c>
    </row>
    <row r="1628" spans="1:4" x14ac:dyDescent="0.35">
      <c r="A1628" s="37" t="s">
        <v>4867</v>
      </c>
      <c r="B1628" s="37" t="s">
        <v>4868</v>
      </c>
      <c r="C1628" s="37" t="s">
        <v>4869</v>
      </c>
      <c r="D1628" s="38">
        <v>118.63</v>
      </c>
    </row>
    <row r="1629" spans="1:4" x14ac:dyDescent="0.35">
      <c r="A1629" s="37" t="s">
        <v>4870</v>
      </c>
      <c r="B1629" s="37" t="s">
        <v>4871</v>
      </c>
      <c r="C1629" s="37" t="s">
        <v>4872</v>
      </c>
      <c r="D1629" s="38">
        <v>104.07</v>
      </c>
    </row>
    <row r="1630" spans="1:4" x14ac:dyDescent="0.35">
      <c r="A1630" s="37" t="s">
        <v>4873</v>
      </c>
      <c r="B1630" s="37" t="s">
        <v>4874</v>
      </c>
      <c r="C1630" s="37" t="s">
        <v>4875</v>
      </c>
      <c r="D1630" s="38">
        <v>54.554000000000002</v>
      </c>
    </row>
    <row r="1631" spans="1:4" x14ac:dyDescent="0.35">
      <c r="A1631" s="37" t="s">
        <v>4876</v>
      </c>
      <c r="B1631" s="37" t="s">
        <v>4877</v>
      </c>
      <c r="C1631" s="37" t="s">
        <v>4878</v>
      </c>
      <c r="D1631" s="38">
        <v>38.988999999999997</v>
      </c>
    </row>
    <row r="1632" spans="1:4" x14ac:dyDescent="0.35">
      <c r="A1632" s="37" t="s">
        <v>4879</v>
      </c>
      <c r="B1632" s="37" t="s">
        <v>4880</v>
      </c>
      <c r="C1632" s="37" t="s">
        <v>4881</v>
      </c>
      <c r="D1632" s="38">
        <v>64.369</v>
      </c>
    </row>
    <row r="1633" spans="1:4" x14ac:dyDescent="0.35">
      <c r="A1633" s="39" t="s">
        <v>4882</v>
      </c>
      <c r="B1633" s="39" t="s">
        <v>4883</v>
      </c>
      <c r="C1633" s="39" t="s">
        <v>4884</v>
      </c>
      <c r="D1633" s="38">
        <v>26.922000000000001</v>
      </c>
    </row>
    <row r="1634" spans="1:4" x14ac:dyDescent="0.35">
      <c r="A1634" s="39" t="s">
        <v>4885</v>
      </c>
      <c r="B1634" s="39" t="s">
        <v>4886</v>
      </c>
      <c r="C1634" s="39" t="s">
        <v>4887</v>
      </c>
      <c r="D1634" s="38">
        <v>106.84</v>
      </c>
    </row>
    <row r="1635" spans="1:4" x14ac:dyDescent="0.35">
      <c r="A1635" s="39" t="s">
        <v>4888</v>
      </c>
      <c r="B1635" s="39" t="s">
        <v>4889</v>
      </c>
      <c r="C1635" s="39" t="s">
        <v>4890</v>
      </c>
      <c r="D1635" s="38">
        <v>82.576999999999998</v>
      </c>
    </row>
    <row r="1636" spans="1:4" x14ac:dyDescent="0.35">
      <c r="A1636" s="39" t="s">
        <v>4891</v>
      </c>
      <c r="B1636" s="39" t="s">
        <v>4892</v>
      </c>
      <c r="C1636" s="39" t="s">
        <v>4893</v>
      </c>
      <c r="D1636" s="38">
        <v>123.63</v>
      </c>
    </row>
    <row r="1637" spans="1:4" x14ac:dyDescent="0.35">
      <c r="A1637" s="39" t="s">
        <v>4894</v>
      </c>
      <c r="B1637" s="39" t="s">
        <v>4895</v>
      </c>
      <c r="C1637" s="39" t="s">
        <v>4896</v>
      </c>
      <c r="D1637" s="38">
        <v>100.89</v>
      </c>
    </row>
    <row r="1638" spans="1:4" x14ac:dyDescent="0.35">
      <c r="A1638" s="39" t="s">
        <v>4897</v>
      </c>
      <c r="B1638" s="39" t="s">
        <v>4898</v>
      </c>
      <c r="C1638" s="39" t="s">
        <v>4899</v>
      </c>
      <c r="D1638" s="38">
        <v>217.32</v>
      </c>
    </row>
    <row r="1639" spans="1:4" x14ac:dyDescent="0.35">
      <c r="A1639" s="39" t="s">
        <v>4900</v>
      </c>
      <c r="B1639" s="39" t="s">
        <v>4901</v>
      </c>
      <c r="C1639" s="39" t="s">
        <v>4902</v>
      </c>
      <c r="D1639" s="38">
        <v>84.685000000000002</v>
      </c>
    </row>
    <row r="1640" spans="1:4" x14ac:dyDescent="0.35">
      <c r="A1640" s="39" t="s">
        <v>4903</v>
      </c>
      <c r="B1640" s="39" t="s">
        <v>4904</v>
      </c>
      <c r="C1640" s="39" t="s">
        <v>4905</v>
      </c>
      <c r="D1640" s="38">
        <v>42.026000000000003</v>
      </c>
    </row>
    <row r="1641" spans="1:4" x14ac:dyDescent="0.35">
      <c r="A1641" s="39" t="s">
        <v>4906</v>
      </c>
      <c r="B1641" s="39" t="s">
        <v>4907</v>
      </c>
      <c r="C1641" s="39" t="s">
        <v>4908</v>
      </c>
      <c r="D1641" s="38">
        <v>113.74</v>
      </c>
    </row>
    <row r="1642" spans="1:4" x14ac:dyDescent="0.35">
      <c r="A1642" s="39" t="s">
        <v>4909</v>
      </c>
      <c r="B1642" s="39" t="s">
        <v>4910</v>
      </c>
      <c r="C1642" s="39" t="s">
        <v>4911</v>
      </c>
      <c r="D1642" s="38">
        <v>45.997</v>
      </c>
    </row>
    <row r="1643" spans="1:4" x14ac:dyDescent="0.35">
      <c r="A1643" s="39" t="s">
        <v>4912</v>
      </c>
      <c r="B1643" s="39" t="s">
        <v>4913</v>
      </c>
      <c r="C1643" s="39" t="s">
        <v>4914</v>
      </c>
      <c r="D1643" s="38">
        <v>38.868000000000002</v>
      </c>
    </row>
    <row r="1644" spans="1:4" x14ac:dyDescent="0.35">
      <c r="A1644" s="39" t="s">
        <v>4915</v>
      </c>
      <c r="B1644" s="39" t="s">
        <v>4916</v>
      </c>
      <c r="C1644" s="39" t="s">
        <v>4917</v>
      </c>
      <c r="D1644" s="38">
        <v>61.247</v>
      </c>
    </row>
    <row r="1645" spans="1:4" x14ac:dyDescent="0.35">
      <c r="A1645" s="39" t="s">
        <v>4918</v>
      </c>
      <c r="B1645" s="39" t="s">
        <v>4919</v>
      </c>
      <c r="C1645" s="39" t="s">
        <v>4920</v>
      </c>
      <c r="D1645" s="38">
        <v>103.13</v>
      </c>
    </row>
    <row r="1646" spans="1:4" x14ac:dyDescent="0.35">
      <c r="A1646" s="39" t="s">
        <v>4921</v>
      </c>
      <c r="B1646" s="39" t="s">
        <v>4922</v>
      </c>
      <c r="C1646" s="39" t="s">
        <v>4923</v>
      </c>
      <c r="D1646" s="38">
        <v>27.887</v>
      </c>
    </row>
    <row r="1647" spans="1:4" x14ac:dyDescent="0.35">
      <c r="A1647" s="39" t="s">
        <v>4924</v>
      </c>
      <c r="B1647" s="39" t="s">
        <v>4925</v>
      </c>
      <c r="C1647" s="39" t="s">
        <v>4926</v>
      </c>
      <c r="D1647" s="38">
        <v>40.948999999999998</v>
      </c>
    </row>
    <row r="1648" spans="1:4" x14ac:dyDescent="0.35">
      <c r="A1648" s="39" t="s">
        <v>4927</v>
      </c>
      <c r="B1648" s="39" t="s">
        <v>4928</v>
      </c>
      <c r="C1648" s="39" t="s">
        <v>4929</v>
      </c>
      <c r="D1648" s="38">
        <v>34.332999999999998</v>
      </c>
    </row>
    <row r="1649" spans="1:4" x14ac:dyDescent="0.35">
      <c r="A1649" s="39" t="s">
        <v>4930</v>
      </c>
      <c r="B1649" s="39" t="s">
        <v>4931</v>
      </c>
      <c r="C1649" s="39" t="s">
        <v>4932</v>
      </c>
      <c r="D1649" s="38">
        <v>399.73</v>
      </c>
    </row>
    <row r="1650" spans="1:4" x14ac:dyDescent="0.35">
      <c r="A1650" s="39" t="s">
        <v>4933</v>
      </c>
      <c r="B1650" s="39" t="s">
        <v>4934</v>
      </c>
      <c r="C1650" s="39" t="s">
        <v>4935</v>
      </c>
      <c r="D1650" s="38">
        <v>16.32</v>
      </c>
    </row>
    <row r="1651" spans="1:4" x14ac:dyDescent="0.35">
      <c r="A1651" s="39" t="s">
        <v>4936</v>
      </c>
      <c r="B1651" s="39" t="s">
        <v>4937</v>
      </c>
      <c r="C1651" s="39" t="s">
        <v>4938</v>
      </c>
      <c r="D1651" s="38">
        <v>74.048000000000002</v>
      </c>
    </row>
    <row r="1652" spans="1:4" x14ac:dyDescent="0.35">
      <c r="A1652" s="39" t="s">
        <v>4939</v>
      </c>
      <c r="B1652" s="39" t="s">
        <v>4940</v>
      </c>
      <c r="C1652" s="39" t="s">
        <v>4941</v>
      </c>
      <c r="D1652" s="38">
        <v>51.018000000000001</v>
      </c>
    </row>
    <row r="1653" spans="1:4" x14ac:dyDescent="0.35">
      <c r="A1653" s="39" t="s">
        <v>4942</v>
      </c>
      <c r="B1653" s="39" t="s">
        <v>4943</v>
      </c>
      <c r="C1653" s="39" t="s">
        <v>4944</v>
      </c>
      <c r="D1653" s="38">
        <v>47.119</v>
      </c>
    </row>
    <row r="1654" spans="1:4" x14ac:dyDescent="0.35">
      <c r="A1654" s="39" t="s">
        <v>4945</v>
      </c>
      <c r="B1654" s="39" t="s">
        <v>4946</v>
      </c>
      <c r="C1654" s="39" t="s">
        <v>4947</v>
      </c>
      <c r="D1654" s="38">
        <v>104.85</v>
      </c>
    </row>
    <row r="1655" spans="1:4" x14ac:dyDescent="0.35">
      <c r="A1655" s="39" t="s">
        <v>4948</v>
      </c>
      <c r="B1655" s="39" t="s">
        <v>4949</v>
      </c>
      <c r="C1655" s="39" t="s">
        <v>4950</v>
      </c>
      <c r="D1655" s="38">
        <v>37.106000000000002</v>
      </c>
    </row>
    <row r="1656" spans="1:4" x14ac:dyDescent="0.35">
      <c r="A1656" s="39" t="s">
        <v>4951</v>
      </c>
      <c r="B1656" s="39" t="s">
        <v>4952</v>
      </c>
      <c r="C1656" s="39" t="s">
        <v>4953</v>
      </c>
      <c r="D1656" s="38">
        <v>53.764000000000003</v>
      </c>
    </row>
    <row r="1657" spans="1:4" x14ac:dyDescent="0.35">
      <c r="A1657" s="39" t="s">
        <v>4954</v>
      </c>
      <c r="B1657" s="39" t="s">
        <v>4955</v>
      </c>
      <c r="C1657" s="39" t="s">
        <v>4956</v>
      </c>
      <c r="D1657" s="38">
        <v>84.784000000000006</v>
      </c>
    </row>
    <row r="1658" spans="1:4" x14ac:dyDescent="0.35">
      <c r="A1658" s="39" t="s">
        <v>4957</v>
      </c>
      <c r="B1658" s="39" t="s">
        <v>4958</v>
      </c>
      <c r="C1658" s="39" t="s">
        <v>4959</v>
      </c>
      <c r="D1658" s="38">
        <v>66.192999999999998</v>
      </c>
    </row>
    <row r="1659" spans="1:4" x14ac:dyDescent="0.35">
      <c r="A1659" s="39" t="s">
        <v>4960</v>
      </c>
      <c r="B1659" s="39" t="s">
        <v>4961</v>
      </c>
      <c r="C1659" s="39" t="s">
        <v>4962</v>
      </c>
      <c r="D1659" s="38">
        <v>167.71</v>
      </c>
    </row>
    <row r="1660" spans="1:4" x14ac:dyDescent="0.35">
      <c r="A1660" s="39" t="s">
        <v>4963</v>
      </c>
      <c r="B1660" s="39" t="s">
        <v>4964</v>
      </c>
      <c r="C1660" s="39" t="s">
        <v>4965</v>
      </c>
      <c r="D1660" s="38">
        <v>74.822999999999993</v>
      </c>
    </row>
    <row r="1661" spans="1:4" x14ac:dyDescent="0.35">
      <c r="A1661" s="39" t="s">
        <v>4966</v>
      </c>
      <c r="B1661" s="39" t="s">
        <v>4967</v>
      </c>
      <c r="C1661" s="39" t="s">
        <v>4968</v>
      </c>
      <c r="D1661" s="38">
        <v>12.855</v>
      </c>
    </row>
    <row r="1662" spans="1:4" x14ac:dyDescent="0.35">
      <c r="A1662" s="39" t="s">
        <v>4969</v>
      </c>
      <c r="B1662" s="39" t="s">
        <v>4970</v>
      </c>
      <c r="C1662" s="39" t="s">
        <v>4971</v>
      </c>
      <c r="D1662" s="38">
        <v>278.16000000000003</v>
      </c>
    </row>
    <row r="1663" spans="1:4" x14ac:dyDescent="0.35">
      <c r="A1663" s="39" t="s">
        <v>4972</v>
      </c>
      <c r="B1663" s="39" t="s">
        <v>4973</v>
      </c>
      <c r="C1663" s="39" t="s">
        <v>4974</v>
      </c>
      <c r="D1663" s="38">
        <v>51.712000000000003</v>
      </c>
    </row>
    <row r="1664" spans="1:4" x14ac:dyDescent="0.35">
      <c r="A1664" s="39" t="s">
        <v>4975</v>
      </c>
      <c r="B1664" s="39" t="s">
        <v>4976</v>
      </c>
      <c r="C1664" s="39" t="s">
        <v>4977</v>
      </c>
      <c r="D1664" s="38">
        <v>46.658999999999999</v>
      </c>
    </row>
    <row r="1665" spans="1:4" x14ac:dyDescent="0.35">
      <c r="A1665" s="39" t="s">
        <v>4978</v>
      </c>
      <c r="B1665" s="39" t="s">
        <v>4979</v>
      </c>
      <c r="C1665" s="39" t="s">
        <v>4980</v>
      </c>
      <c r="D1665" s="38">
        <v>158.54</v>
      </c>
    </row>
    <row r="1666" spans="1:4" x14ac:dyDescent="0.35">
      <c r="A1666" s="39" t="s">
        <v>4981</v>
      </c>
      <c r="B1666" s="39" t="s">
        <v>4982</v>
      </c>
      <c r="C1666" s="39" t="s">
        <v>4983</v>
      </c>
      <c r="D1666" s="38">
        <v>31.120999999999999</v>
      </c>
    </row>
    <row r="1667" spans="1:4" x14ac:dyDescent="0.35">
      <c r="A1667" s="39" t="s">
        <v>4984</v>
      </c>
      <c r="B1667" s="39" t="s">
        <v>4985</v>
      </c>
      <c r="C1667" s="39" t="s">
        <v>4986</v>
      </c>
      <c r="D1667" s="38">
        <v>150.02000000000001</v>
      </c>
    </row>
    <row r="1668" spans="1:4" x14ac:dyDescent="0.35">
      <c r="A1668" s="39" t="s">
        <v>4987</v>
      </c>
      <c r="B1668" s="39" t="s">
        <v>4988</v>
      </c>
      <c r="C1668" s="39" t="s">
        <v>4989</v>
      </c>
      <c r="D1668" s="38">
        <v>43.000999999999998</v>
      </c>
    </row>
    <row r="1669" spans="1:4" x14ac:dyDescent="0.35">
      <c r="A1669" s="39" t="s">
        <v>4990</v>
      </c>
      <c r="B1669" s="39" t="s">
        <v>4991</v>
      </c>
      <c r="C1669" s="39" t="s">
        <v>4992</v>
      </c>
      <c r="D1669" s="38">
        <v>14.295</v>
      </c>
    </row>
    <row r="1670" spans="1:4" x14ac:dyDescent="0.35">
      <c r="A1670" s="39" t="s">
        <v>4993</v>
      </c>
      <c r="B1670" s="39" t="s">
        <v>4994</v>
      </c>
      <c r="C1670" s="39" t="s">
        <v>4995</v>
      </c>
      <c r="D1670" s="38">
        <v>27.663</v>
      </c>
    </row>
    <row r="1671" spans="1:4" x14ac:dyDescent="0.35">
      <c r="A1671" s="39" t="s">
        <v>4996</v>
      </c>
      <c r="B1671" s="39" t="s">
        <v>4997</v>
      </c>
      <c r="C1671" s="39" t="s">
        <v>4998</v>
      </c>
      <c r="D1671" s="38">
        <v>49.405000000000001</v>
      </c>
    </row>
    <row r="1672" spans="1:4" x14ac:dyDescent="0.35">
      <c r="A1672" s="39" t="s">
        <v>4999</v>
      </c>
      <c r="B1672" s="39" t="s">
        <v>5000</v>
      </c>
      <c r="C1672" s="39" t="s">
        <v>5001</v>
      </c>
      <c r="D1672" s="38">
        <v>36.688000000000002</v>
      </c>
    </row>
    <row r="1673" spans="1:4" x14ac:dyDescent="0.35">
      <c r="A1673" s="39" t="s">
        <v>5002</v>
      </c>
      <c r="B1673" s="39" t="s">
        <v>5003</v>
      </c>
      <c r="C1673" s="39" t="s">
        <v>5004</v>
      </c>
      <c r="D1673" s="38">
        <v>15.936</v>
      </c>
    </row>
    <row r="1674" spans="1:4" x14ac:dyDescent="0.35">
      <c r="A1674" s="39" t="s">
        <v>5005</v>
      </c>
      <c r="B1674" s="39" t="s">
        <v>5006</v>
      </c>
      <c r="C1674" s="39" t="s">
        <v>5007</v>
      </c>
      <c r="D1674" s="38">
        <v>47.517000000000003</v>
      </c>
    </row>
    <row r="1675" spans="1:4" x14ac:dyDescent="0.35">
      <c r="A1675" s="39" t="s">
        <v>5008</v>
      </c>
      <c r="B1675" s="39" t="s">
        <v>5009</v>
      </c>
      <c r="C1675" s="39" t="s">
        <v>5010</v>
      </c>
      <c r="D1675" s="38">
        <v>44.613999999999997</v>
      </c>
    </row>
    <row r="1676" spans="1:4" x14ac:dyDescent="0.35">
      <c r="A1676" s="39" t="s">
        <v>5011</v>
      </c>
      <c r="B1676" s="39" t="s">
        <v>5012</v>
      </c>
      <c r="C1676" s="39" t="s">
        <v>5013</v>
      </c>
      <c r="D1676" s="38">
        <v>62.915999999999997</v>
      </c>
    </row>
    <row r="1677" spans="1:4" x14ac:dyDescent="0.35">
      <c r="A1677" s="39" t="s">
        <v>5014</v>
      </c>
      <c r="B1677" s="39" t="s">
        <v>5015</v>
      </c>
      <c r="C1677" s="39" t="s">
        <v>5016</v>
      </c>
      <c r="D1677" s="38">
        <v>187.15</v>
      </c>
    </row>
    <row r="1678" spans="1:4" x14ac:dyDescent="0.35">
      <c r="A1678" s="39" t="s">
        <v>5017</v>
      </c>
      <c r="B1678" s="39" t="s">
        <v>5018</v>
      </c>
      <c r="C1678" s="39" t="s">
        <v>5019</v>
      </c>
      <c r="D1678" s="38">
        <v>23.170999999999999</v>
      </c>
    </row>
    <row r="1679" spans="1:4" x14ac:dyDescent="0.35">
      <c r="A1679" s="39" t="s">
        <v>5020</v>
      </c>
      <c r="B1679" s="39" t="s">
        <v>5021</v>
      </c>
      <c r="C1679" s="39" t="s">
        <v>5022</v>
      </c>
      <c r="D1679" s="38">
        <v>15.798999999999999</v>
      </c>
    </row>
    <row r="1680" spans="1:4" x14ac:dyDescent="0.35">
      <c r="A1680" s="39" t="s">
        <v>5023</v>
      </c>
      <c r="B1680" s="39" t="s">
        <v>5024</v>
      </c>
      <c r="C1680" s="39" t="s">
        <v>5025</v>
      </c>
      <c r="D1680" s="38">
        <v>95.375</v>
      </c>
    </row>
    <row r="1681" spans="1:4" x14ac:dyDescent="0.35">
      <c r="A1681" s="39" t="s">
        <v>5026</v>
      </c>
      <c r="B1681" s="39" t="s">
        <v>5027</v>
      </c>
      <c r="C1681" s="39" t="s">
        <v>5028</v>
      </c>
      <c r="D1681" s="38">
        <v>44.341000000000001</v>
      </c>
    </row>
    <row r="1682" spans="1:4" x14ac:dyDescent="0.35">
      <c r="A1682" s="39" t="s">
        <v>5029</v>
      </c>
      <c r="B1682" s="39" t="s">
        <v>5030</v>
      </c>
      <c r="C1682" s="39" t="s">
        <v>5031</v>
      </c>
      <c r="D1682" s="38">
        <v>138.94</v>
      </c>
    </row>
    <row r="1683" spans="1:4" x14ac:dyDescent="0.35">
      <c r="A1683" s="39" t="s">
        <v>5032</v>
      </c>
      <c r="B1683" s="39" t="s">
        <v>5033</v>
      </c>
      <c r="C1683" s="39" t="s">
        <v>5034</v>
      </c>
      <c r="D1683" s="38">
        <v>138.56</v>
      </c>
    </row>
    <row r="1684" spans="1:4" x14ac:dyDescent="0.35">
      <c r="A1684" s="39" t="s">
        <v>5035</v>
      </c>
      <c r="B1684" s="39" t="s">
        <v>5036</v>
      </c>
      <c r="C1684" s="39" t="s">
        <v>5037</v>
      </c>
      <c r="D1684" s="38">
        <v>160.61000000000001</v>
      </c>
    </row>
    <row r="1685" spans="1:4" x14ac:dyDescent="0.35">
      <c r="A1685" s="39" t="s">
        <v>5038</v>
      </c>
      <c r="B1685" s="39" t="s">
        <v>5039</v>
      </c>
      <c r="C1685" s="39" t="s">
        <v>5040</v>
      </c>
      <c r="D1685" s="38">
        <v>20.158999999999999</v>
      </c>
    </row>
    <row r="1686" spans="1:4" x14ac:dyDescent="0.35">
      <c r="A1686" s="39" t="s">
        <v>5041</v>
      </c>
      <c r="B1686" s="39" t="s">
        <v>5042</v>
      </c>
      <c r="C1686" s="39" t="s">
        <v>5043</v>
      </c>
      <c r="D1686" s="38">
        <v>74.138999999999996</v>
      </c>
    </row>
    <row r="1687" spans="1:4" x14ac:dyDescent="0.35">
      <c r="A1687" s="39" t="s">
        <v>5044</v>
      </c>
      <c r="B1687" s="39" t="s">
        <v>5045</v>
      </c>
      <c r="C1687" s="39" t="s">
        <v>5046</v>
      </c>
      <c r="D1687" s="38">
        <v>262.62</v>
      </c>
    </row>
    <row r="1688" spans="1:4" x14ac:dyDescent="0.35">
      <c r="A1688" s="39" t="s">
        <v>5047</v>
      </c>
      <c r="B1688" s="39" t="s">
        <v>5048</v>
      </c>
      <c r="C1688" s="39" t="s">
        <v>5049</v>
      </c>
      <c r="D1688" s="38">
        <v>84.87</v>
      </c>
    </row>
    <row r="1689" spans="1:4" x14ac:dyDescent="0.35">
      <c r="A1689" s="39" t="s">
        <v>5050</v>
      </c>
      <c r="B1689" s="39" t="s">
        <v>5051</v>
      </c>
      <c r="C1689" s="39" t="s">
        <v>5052</v>
      </c>
      <c r="D1689" s="38">
        <v>21.225000000000001</v>
      </c>
    </row>
    <row r="1690" spans="1:4" x14ac:dyDescent="0.35">
      <c r="A1690" s="39" t="s">
        <v>5053</v>
      </c>
      <c r="B1690" s="39" t="s">
        <v>5054</v>
      </c>
      <c r="C1690" s="39" t="s">
        <v>5055</v>
      </c>
      <c r="D1690" s="38">
        <v>6.0422000000000002</v>
      </c>
    </row>
    <row r="1691" spans="1:4" x14ac:dyDescent="0.35">
      <c r="A1691" s="39" t="s">
        <v>5056</v>
      </c>
      <c r="B1691" s="39" t="s">
        <v>5057</v>
      </c>
      <c r="C1691" s="39" t="s">
        <v>5058</v>
      </c>
      <c r="D1691" s="38">
        <v>59.716000000000001</v>
      </c>
    </row>
    <row r="1692" spans="1:4" x14ac:dyDescent="0.35">
      <c r="A1692" s="39" t="s">
        <v>5059</v>
      </c>
      <c r="B1692" s="39" t="s">
        <v>5060</v>
      </c>
      <c r="C1692" s="39" t="s">
        <v>5061</v>
      </c>
      <c r="D1692" s="38">
        <v>53.688000000000002</v>
      </c>
    </row>
    <row r="1693" spans="1:4" x14ac:dyDescent="0.35">
      <c r="A1693" s="39" t="s">
        <v>5062</v>
      </c>
      <c r="B1693" s="39" t="s">
        <v>5063</v>
      </c>
      <c r="C1693" s="39" t="s">
        <v>5064</v>
      </c>
      <c r="D1693" s="38">
        <v>39.42</v>
      </c>
    </row>
    <row r="1694" spans="1:4" x14ac:dyDescent="0.35">
      <c r="A1694" s="39" t="s">
        <v>5065</v>
      </c>
      <c r="B1694" s="39" t="s">
        <v>5066</v>
      </c>
      <c r="C1694" s="39" t="s">
        <v>5067</v>
      </c>
      <c r="D1694" s="38">
        <v>11.138999999999999</v>
      </c>
    </row>
    <row r="1695" spans="1:4" x14ac:dyDescent="0.35">
      <c r="A1695" s="39" t="s">
        <v>5068</v>
      </c>
      <c r="B1695" s="39" t="s">
        <v>5069</v>
      </c>
      <c r="C1695" s="39" t="s">
        <v>5070</v>
      </c>
      <c r="D1695" s="38">
        <v>38.713999999999999</v>
      </c>
    </row>
    <row r="1696" spans="1:4" x14ac:dyDescent="0.35">
      <c r="A1696" s="39" t="s">
        <v>5071</v>
      </c>
      <c r="B1696" s="39" t="s">
        <v>5072</v>
      </c>
      <c r="C1696" s="39" t="s">
        <v>5073</v>
      </c>
      <c r="D1696" s="38">
        <v>24.75</v>
      </c>
    </row>
    <row r="1697" spans="1:4" x14ac:dyDescent="0.35">
      <c r="A1697" s="39" t="s">
        <v>5074</v>
      </c>
      <c r="B1697" s="39" t="s">
        <v>5075</v>
      </c>
      <c r="C1697" s="39" t="s">
        <v>5076</v>
      </c>
      <c r="D1697" s="38">
        <v>36.052999999999997</v>
      </c>
    </row>
    <row r="1698" spans="1:4" x14ac:dyDescent="0.35">
      <c r="A1698" s="39" t="s">
        <v>5077</v>
      </c>
      <c r="B1698" s="39" t="s">
        <v>5078</v>
      </c>
      <c r="C1698" s="39" t="s">
        <v>5079</v>
      </c>
      <c r="D1698" s="38">
        <v>22.782</v>
      </c>
    </row>
    <row r="1699" spans="1:4" x14ac:dyDescent="0.35">
      <c r="A1699" s="39" t="s">
        <v>5080</v>
      </c>
      <c r="B1699" s="39" t="s">
        <v>5081</v>
      </c>
      <c r="C1699" s="39" t="s">
        <v>5082</v>
      </c>
      <c r="D1699" s="38">
        <v>86.941999999999993</v>
      </c>
    </row>
    <row r="1700" spans="1:4" x14ac:dyDescent="0.35">
      <c r="A1700" s="39" t="s">
        <v>5083</v>
      </c>
      <c r="B1700" s="39" t="s">
        <v>5084</v>
      </c>
      <c r="C1700" s="39" t="s">
        <v>5085</v>
      </c>
      <c r="D1700" s="38">
        <v>10.659000000000001</v>
      </c>
    </row>
    <row r="1701" spans="1:4" x14ac:dyDescent="0.35">
      <c r="A1701" s="39" t="s">
        <v>5086</v>
      </c>
      <c r="B1701" s="39" t="s">
        <v>5087</v>
      </c>
      <c r="C1701" s="39" t="s">
        <v>5088</v>
      </c>
      <c r="D1701" s="38">
        <v>45.058999999999997</v>
      </c>
    </row>
    <row r="1702" spans="1:4" x14ac:dyDescent="0.35">
      <c r="A1702" s="39" t="s">
        <v>5089</v>
      </c>
      <c r="B1702" s="39" t="s">
        <v>5090</v>
      </c>
      <c r="C1702" s="39" t="s">
        <v>5091</v>
      </c>
      <c r="D1702" s="38">
        <v>9.3925999999999998</v>
      </c>
    </row>
    <row r="1703" spans="1:4" x14ac:dyDescent="0.35">
      <c r="A1703" s="39" t="s">
        <v>5092</v>
      </c>
      <c r="B1703" s="39" t="s">
        <v>5093</v>
      </c>
      <c r="C1703" s="39" t="s">
        <v>5094</v>
      </c>
      <c r="D1703" s="38">
        <v>34.273000000000003</v>
      </c>
    </row>
    <row r="1704" spans="1:4" x14ac:dyDescent="0.35">
      <c r="A1704" s="39" t="s">
        <v>5095</v>
      </c>
      <c r="B1704" s="39" t="s">
        <v>5096</v>
      </c>
      <c r="C1704" s="39" t="s">
        <v>5097</v>
      </c>
      <c r="D1704" s="38">
        <v>46.835999999999999</v>
      </c>
    </row>
    <row r="1705" spans="1:4" x14ac:dyDescent="0.35">
      <c r="A1705" s="39" t="s">
        <v>5098</v>
      </c>
      <c r="B1705" s="39" t="s">
        <v>5099</v>
      </c>
      <c r="C1705" s="39" t="s">
        <v>5100</v>
      </c>
      <c r="D1705" s="38">
        <v>88.414000000000001</v>
      </c>
    </row>
    <row r="1706" spans="1:4" x14ac:dyDescent="0.35">
      <c r="A1706" s="39" t="s">
        <v>5101</v>
      </c>
      <c r="B1706" s="39" t="s">
        <v>5102</v>
      </c>
      <c r="C1706" s="39" t="s">
        <v>5103</v>
      </c>
      <c r="D1706" s="38">
        <v>48.057000000000002</v>
      </c>
    </row>
    <row r="1707" spans="1:4" x14ac:dyDescent="0.35">
      <c r="A1707" s="39" t="s">
        <v>5104</v>
      </c>
      <c r="B1707" s="39" t="s">
        <v>5105</v>
      </c>
      <c r="C1707" s="39" t="s">
        <v>5106</v>
      </c>
      <c r="D1707" s="38">
        <v>144.91</v>
      </c>
    </row>
    <row r="1708" spans="1:4" x14ac:dyDescent="0.35">
      <c r="A1708" s="39" t="s">
        <v>5107</v>
      </c>
      <c r="B1708" s="39" t="s">
        <v>5108</v>
      </c>
      <c r="C1708" s="39" t="s">
        <v>5109</v>
      </c>
      <c r="D1708" s="38">
        <v>85.695999999999998</v>
      </c>
    </row>
    <row r="1709" spans="1:4" x14ac:dyDescent="0.35">
      <c r="A1709" s="39" t="s">
        <v>5110</v>
      </c>
      <c r="B1709" s="39" t="s">
        <v>5111</v>
      </c>
      <c r="C1709" s="39" t="s">
        <v>5112</v>
      </c>
      <c r="D1709" s="38">
        <v>12.202999999999999</v>
      </c>
    </row>
    <row r="1710" spans="1:4" x14ac:dyDescent="0.35">
      <c r="A1710" s="39" t="s">
        <v>5113</v>
      </c>
      <c r="B1710" s="39" t="s">
        <v>5114</v>
      </c>
      <c r="C1710" s="39" t="s">
        <v>5115</v>
      </c>
      <c r="D1710" s="38">
        <v>10.18</v>
      </c>
    </row>
    <row r="1711" spans="1:4" x14ac:dyDescent="0.35">
      <c r="A1711" s="39" t="s">
        <v>5116</v>
      </c>
      <c r="B1711" s="39" t="s">
        <v>5117</v>
      </c>
      <c r="C1711" s="39" t="s">
        <v>5118</v>
      </c>
      <c r="D1711" s="38">
        <v>47.167999999999999</v>
      </c>
    </row>
    <row r="1712" spans="1:4" x14ac:dyDescent="0.35">
      <c r="A1712" s="39" t="s">
        <v>5119</v>
      </c>
      <c r="B1712" s="39" t="s">
        <v>5120</v>
      </c>
      <c r="C1712" s="39" t="s">
        <v>5121</v>
      </c>
      <c r="D1712" s="38">
        <v>97.147000000000006</v>
      </c>
    </row>
    <row r="1713" spans="1:4" x14ac:dyDescent="0.35">
      <c r="A1713" s="39" t="s">
        <v>5122</v>
      </c>
      <c r="B1713" s="39" t="s">
        <v>5123</v>
      </c>
      <c r="C1713" s="39" t="s">
        <v>5124</v>
      </c>
      <c r="D1713" s="38">
        <v>63.146000000000001</v>
      </c>
    </row>
    <row r="1714" spans="1:4" x14ac:dyDescent="0.35">
      <c r="A1714" s="39" t="s">
        <v>5125</v>
      </c>
      <c r="B1714" s="39" t="s">
        <v>5126</v>
      </c>
      <c r="C1714" s="39" t="s">
        <v>5127</v>
      </c>
      <c r="D1714" s="38">
        <v>32.575000000000003</v>
      </c>
    </row>
    <row r="1715" spans="1:4" x14ac:dyDescent="0.35">
      <c r="A1715" s="39" t="s">
        <v>5128</v>
      </c>
      <c r="B1715" s="39" t="s">
        <v>5129</v>
      </c>
      <c r="C1715" s="39" t="s">
        <v>5130</v>
      </c>
      <c r="D1715" s="38">
        <v>32.950000000000003</v>
      </c>
    </row>
    <row r="1716" spans="1:4" x14ac:dyDescent="0.35">
      <c r="A1716" s="39" t="s">
        <v>5131</v>
      </c>
      <c r="B1716" s="39" t="s">
        <v>5132</v>
      </c>
      <c r="C1716" s="39" t="s">
        <v>5133</v>
      </c>
      <c r="D1716" s="38">
        <v>60.701999999999998</v>
      </c>
    </row>
    <row r="1717" spans="1:4" x14ac:dyDescent="0.35">
      <c r="A1717" s="39" t="s">
        <v>5134</v>
      </c>
      <c r="B1717" s="39" t="s">
        <v>5135</v>
      </c>
      <c r="C1717" s="39" t="s">
        <v>5136</v>
      </c>
      <c r="D1717" s="38">
        <v>44.002000000000002</v>
      </c>
    </row>
    <row r="1718" spans="1:4" x14ac:dyDescent="0.35">
      <c r="A1718" s="39" t="s">
        <v>5137</v>
      </c>
      <c r="B1718" s="39" t="s">
        <v>5138</v>
      </c>
      <c r="C1718" s="39" t="s">
        <v>5139</v>
      </c>
      <c r="D1718" s="38">
        <v>36.637999999999998</v>
      </c>
    </row>
    <row r="1719" spans="1:4" x14ac:dyDescent="0.35">
      <c r="A1719" s="39" t="s">
        <v>5140</v>
      </c>
      <c r="B1719" s="39" t="s">
        <v>5141</v>
      </c>
      <c r="C1719" s="39" t="s">
        <v>5142</v>
      </c>
      <c r="D1719" s="38">
        <v>75.122</v>
      </c>
    </row>
    <row r="1720" spans="1:4" x14ac:dyDescent="0.35">
      <c r="A1720" s="39" t="s">
        <v>5143</v>
      </c>
      <c r="B1720" s="39" t="s">
        <v>5144</v>
      </c>
      <c r="C1720" s="39" t="s">
        <v>5145</v>
      </c>
      <c r="D1720" s="38">
        <v>57.116</v>
      </c>
    </row>
    <row r="1721" spans="1:4" x14ac:dyDescent="0.35">
      <c r="A1721" s="39" t="s">
        <v>5146</v>
      </c>
      <c r="B1721" s="39" t="s">
        <v>5147</v>
      </c>
      <c r="C1721" s="39" t="s">
        <v>5148</v>
      </c>
      <c r="D1721" s="38">
        <v>44.552</v>
      </c>
    </row>
    <row r="1722" spans="1:4" x14ac:dyDescent="0.35">
      <c r="A1722" s="39" t="s">
        <v>5149</v>
      </c>
      <c r="B1722" s="39" t="s">
        <v>5150</v>
      </c>
      <c r="C1722" s="39" t="s">
        <v>5151</v>
      </c>
      <c r="D1722" s="38">
        <v>38.603999999999999</v>
      </c>
    </row>
    <row r="1723" spans="1:4" x14ac:dyDescent="0.35">
      <c r="A1723" s="39" t="s">
        <v>5152</v>
      </c>
      <c r="B1723" s="39" t="s">
        <v>5153</v>
      </c>
      <c r="C1723" s="39" t="s">
        <v>5154</v>
      </c>
      <c r="D1723" s="38">
        <v>49.67</v>
      </c>
    </row>
    <row r="1724" spans="1:4" x14ac:dyDescent="0.35">
      <c r="A1724" s="39" t="s">
        <v>5155</v>
      </c>
      <c r="B1724" s="39" t="s">
        <v>5156</v>
      </c>
      <c r="C1724" s="39" t="s">
        <v>5157</v>
      </c>
      <c r="D1724" s="38">
        <v>58.112000000000002</v>
      </c>
    </row>
    <row r="1725" spans="1:4" x14ac:dyDescent="0.35">
      <c r="A1725" s="39" t="s">
        <v>5158</v>
      </c>
      <c r="B1725" s="39" t="s">
        <v>5159</v>
      </c>
      <c r="C1725" s="39" t="s">
        <v>5160</v>
      </c>
      <c r="D1725" s="38">
        <v>63.110999999999997</v>
      </c>
    </row>
    <row r="1726" spans="1:4" x14ac:dyDescent="0.35">
      <c r="A1726" s="39" t="s">
        <v>5161</v>
      </c>
      <c r="B1726" s="39" t="s">
        <v>5162</v>
      </c>
      <c r="C1726" s="39" t="s">
        <v>5163</v>
      </c>
      <c r="D1726" s="38">
        <v>37.820999999999998</v>
      </c>
    </row>
    <row r="1727" spans="1:4" x14ac:dyDescent="0.35">
      <c r="A1727" s="39" t="s">
        <v>5164</v>
      </c>
      <c r="B1727" s="39" t="s">
        <v>5165</v>
      </c>
      <c r="C1727" s="39" t="s">
        <v>5166</v>
      </c>
      <c r="D1727" s="38">
        <v>84.659000000000006</v>
      </c>
    </row>
    <row r="1728" spans="1:4" x14ac:dyDescent="0.35">
      <c r="A1728" s="39" t="s">
        <v>5167</v>
      </c>
      <c r="B1728" s="39" t="s">
        <v>5168</v>
      </c>
      <c r="C1728" s="39" t="s">
        <v>5169</v>
      </c>
      <c r="D1728" s="38">
        <v>33.67</v>
      </c>
    </row>
    <row r="1729" spans="1:4" x14ac:dyDescent="0.35">
      <c r="A1729" s="39" t="s">
        <v>5170</v>
      </c>
      <c r="B1729" s="39" t="s">
        <v>5171</v>
      </c>
      <c r="C1729" s="39" t="s">
        <v>5172</v>
      </c>
      <c r="D1729" s="38">
        <v>198.04</v>
      </c>
    </row>
    <row r="1730" spans="1:4" x14ac:dyDescent="0.35">
      <c r="A1730" s="39" t="s">
        <v>5173</v>
      </c>
      <c r="B1730" s="39" t="s">
        <v>5174</v>
      </c>
      <c r="C1730" s="39" t="s">
        <v>5175</v>
      </c>
      <c r="D1730" s="38">
        <v>32.85</v>
      </c>
    </row>
    <row r="1731" spans="1:4" x14ac:dyDescent="0.35">
      <c r="A1731" s="39" t="s">
        <v>5176</v>
      </c>
      <c r="B1731" s="39" t="s">
        <v>5177</v>
      </c>
      <c r="C1731" s="39" t="s">
        <v>5178</v>
      </c>
      <c r="D1731" s="38">
        <v>129.38</v>
      </c>
    </row>
    <row r="1732" spans="1:4" x14ac:dyDescent="0.35">
      <c r="A1732" s="39" t="s">
        <v>5179</v>
      </c>
      <c r="B1732" s="39" t="s">
        <v>5180</v>
      </c>
      <c r="C1732" s="39" t="s">
        <v>5181</v>
      </c>
      <c r="D1732" s="38">
        <v>129.31</v>
      </c>
    </row>
    <row r="1733" spans="1:4" x14ac:dyDescent="0.35">
      <c r="A1733" s="39" t="s">
        <v>5182</v>
      </c>
      <c r="B1733" s="39" t="s">
        <v>5183</v>
      </c>
      <c r="C1733" s="39" t="s">
        <v>5184</v>
      </c>
      <c r="D1733" s="38">
        <v>83.263000000000005</v>
      </c>
    </row>
    <row r="1734" spans="1:4" x14ac:dyDescent="0.35">
      <c r="A1734" s="39" t="s">
        <v>5185</v>
      </c>
      <c r="B1734" s="39" t="s">
        <v>5186</v>
      </c>
      <c r="C1734" s="39" t="s">
        <v>5187</v>
      </c>
      <c r="D1734" s="38">
        <v>167.55</v>
      </c>
    </row>
    <row r="1735" spans="1:4" x14ac:dyDescent="0.35">
      <c r="A1735" s="39" t="s">
        <v>5188</v>
      </c>
      <c r="B1735" s="39" t="s">
        <v>5189</v>
      </c>
      <c r="C1735" s="39" t="s">
        <v>5190</v>
      </c>
      <c r="D1735" s="38">
        <v>155.54</v>
      </c>
    </row>
    <row r="1736" spans="1:4" x14ac:dyDescent="0.35">
      <c r="A1736" s="39" t="s">
        <v>5191</v>
      </c>
      <c r="B1736" s="39" t="s">
        <v>5192</v>
      </c>
      <c r="C1736" s="39" t="s">
        <v>5193</v>
      </c>
      <c r="D1736" s="38">
        <v>139.09</v>
      </c>
    </row>
    <row r="1737" spans="1:4" x14ac:dyDescent="0.35">
      <c r="A1737" s="39" t="s">
        <v>5194</v>
      </c>
      <c r="B1737" s="39" t="s">
        <v>5195</v>
      </c>
      <c r="C1737" s="39" t="s">
        <v>5196</v>
      </c>
      <c r="D1737" s="38">
        <v>53.651000000000003</v>
      </c>
    </row>
    <row r="1738" spans="1:4" x14ac:dyDescent="0.35">
      <c r="A1738" s="39" t="s">
        <v>5197</v>
      </c>
      <c r="B1738" s="39" t="s">
        <v>5198</v>
      </c>
      <c r="C1738" s="39" t="s">
        <v>5199</v>
      </c>
      <c r="D1738" s="38">
        <v>47.268000000000001</v>
      </c>
    </row>
    <row r="1739" spans="1:4" x14ac:dyDescent="0.35">
      <c r="A1739" s="39" t="s">
        <v>5200</v>
      </c>
      <c r="B1739" s="39" t="s">
        <v>5201</v>
      </c>
      <c r="C1739" s="39" t="s">
        <v>5202</v>
      </c>
      <c r="D1739" s="38">
        <v>23.356000000000002</v>
      </c>
    </row>
    <row r="1740" spans="1:4" x14ac:dyDescent="0.35">
      <c r="A1740" s="39" t="s">
        <v>5203</v>
      </c>
      <c r="B1740" s="39" t="s">
        <v>5204</v>
      </c>
      <c r="C1740" s="39" t="s">
        <v>5205</v>
      </c>
      <c r="D1740" s="38">
        <v>14.715999999999999</v>
      </c>
    </row>
    <row r="1741" spans="1:4" x14ac:dyDescent="0.35">
      <c r="A1741" s="39" t="s">
        <v>5206</v>
      </c>
      <c r="B1741" s="39" t="s">
        <v>5207</v>
      </c>
      <c r="C1741" s="39" t="s">
        <v>5208</v>
      </c>
      <c r="D1741" s="38">
        <v>24.893000000000001</v>
      </c>
    </row>
    <row r="1742" spans="1:4" x14ac:dyDescent="0.35">
      <c r="A1742" s="39" t="s">
        <v>5209</v>
      </c>
      <c r="B1742" s="39" t="s">
        <v>5210</v>
      </c>
      <c r="C1742" s="39" t="s">
        <v>5209</v>
      </c>
      <c r="D1742" s="38">
        <v>34.631999999999998</v>
      </c>
    </row>
    <row r="1743" spans="1:4" x14ac:dyDescent="0.35">
      <c r="A1743" s="39" t="s">
        <v>5211</v>
      </c>
      <c r="B1743" s="39" t="s">
        <v>5212</v>
      </c>
      <c r="C1743" s="39" t="s">
        <v>5213</v>
      </c>
      <c r="D1743" s="38">
        <v>32.707999999999998</v>
      </c>
    </row>
    <row r="1744" spans="1:4" x14ac:dyDescent="0.35">
      <c r="A1744" s="39" t="s">
        <v>5214</v>
      </c>
      <c r="B1744" s="39" t="s">
        <v>5215</v>
      </c>
      <c r="C1744" s="39" t="s">
        <v>5216</v>
      </c>
      <c r="D1744" s="38">
        <v>38.746000000000002</v>
      </c>
    </row>
    <row r="1745" spans="1:4" x14ac:dyDescent="0.35">
      <c r="A1745" s="39" t="s">
        <v>5217</v>
      </c>
      <c r="B1745" s="39" t="s">
        <v>5218</v>
      </c>
      <c r="C1745" s="39" t="s">
        <v>5219</v>
      </c>
      <c r="D1745" s="38">
        <v>37.393000000000001</v>
      </c>
    </row>
    <row r="1746" spans="1:4" x14ac:dyDescent="0.35">
      <c r="A1746" s="39" t="s">
        <v>5220</v>
      </c>
      <c r="B1746" s="39" t="s">
        <v>5221</v>
      </c>
      <c r="C1746" s="39" t="s">
        <v>5222</v>
      </c>
      <c r="D1746" s="38">
        <v>24.824000000000002</v>
      </c>
    </row>
    <row r="1747" spans="1:4" x14ac:dyDescent="0.35">
      <c r="A1747" s="39" t="s">
        <v>5223</v>
      </c>
      <c r="B1747" s="39" t="s">
        <v>5224</v>
      </c>
      <c r="C1747" s="39" t="s">
        <v>5225</v>
      </c>
      <c r="D1747" s="38">
        <v>69.284000000000006</v>
      </c>
    </row>
    <row r="1748" spans="1:4" x14ac:dyDescent="0.35">
      <c r="A1748" s="39" t="s">
        <v>5226</v>
      </c>
      <c r="B1748" s="39" t="s">
        <v>5227</v>
      </c>
      <c r="C1748" s="39" t="s">
        <v>5228</v>
      </c>
      <c r="D1748" s="38">
        <v>39.454999999999998</v>
      </c>
    </row>
    <row r="1749" spans="1:4" x14ac:dyDescent="0.35">
      <c r="A1749" s="39" t="s">
        <v>6230</v>
      </c>
      <c r="B1749" s="39" t="s">
        <v>6229</v>
      </c>
      <c r="C1749" s="39" t="s">
        <v>6231</v>
      </c>
      <c r="D1749" s="38">
        <v>70.051000000000002</v>
      </c>
    </row>
    <row r="1750" spans="1:4" x14ac:dyDescent="0.35">
      <c r="A1750" s="39" t="s">
        <v>6233</v>
      </c>
      <c r="B1750" s="39" t="s">
        <v>6232</v>
      </c>
      <c r="C1750" s="39" t="s">
        <v>6234</v>
      </c>
      <c r="D1750" s="38">
        <v>16.837</v>
      </c>
    </row>
    <row r="1751" spans="1:4" x14ac:dyDescent="0.35">
      <c r="A1751" s="39" t="s">
        <v>5229</v>
      </c>
      <c r="B1751" s="39" t="s">
        <v>5230</v>
      </c>
      <c r="C1751" s="39" t="s">
        <v>5231</v>
      </c>
      <c r="D1751" s="38">
        <v>60.67</v>
      </c>
    </row>
    <row r="1752" spans="1:4" x14ac:dyDescent="0.35">
      <c r="A1752" s="39" t="s">
        <v>5232</v>
      </c>
      <c r="B1752" s="39" t="s">
        <v>5233</v>
      </c>
      <c r="C1752" s="39" t="s">
        <v>5234</v>
      </c>
      <c r="D1752" s="38">
        <v>21.864999999999998</v>
      </c>
    </row>
    <row r="1753" spans="1:4" x14ac:dyDescent="0.35">
      <c r="A1753" s="39" t="s">
        <v>5235</v>
      </c>
      <c r="B1753" s="39" t="s">
        <v>5236</v>
      </c>
      <c r="C1753" s="39" t="s">
        <v>5237</v>
      </c>
      <c r="D1753" s="38">
        <v>11.737</v>
      </c>
    </row>
    <row r="1754" spans="1:4" x14ac:dyDescent="0.35">
      <c r="A1754" s="39" t="s">
        <v>5238</v>
      </c>
      <c r="B1754" s="39" t="s">
        <v>5239</v>
      </c>
      <c r="C1754" s="39" t="s">
        <v>5240</v>
      </c>
      <c r="D1754" s="38">
        <v>54.465000000000003</v>
      </c>
    </row>
    <row r="1755" spans="1:4" x14ac:dyDescent="0.35">
      <c r="A1755" s="39" t="s">
        <v>5241</v>
      </c>
      <c r="B1755" s="39" t="s">
        <v>5242</v>
      </c>
      <c r="C1755" s="39" t="s">
        <v>5243</v>
      </c>
      <c r="D1755" s="38">
        <v>61.054000000000002</v>
      </c>
    </row>
    <row r="1756" spans="1:4" x14ac:dyDescent="0.35">
      <c r="A1756" s="39" t="s">
        <v>5244</v>
      </c>
      <c r="B1756" s="39" t="s">
        <v>5245</v>
      </c>
      <c r="C1756" s="39" t="s">
        <v>5246</v>
      </c>
      <c r="D1756" s="38">
        <v>52.494</v>
      </c>
    </row>
    <row r="1757" spans="1:4" x14ac:dyDescent="0.35">
      <c r="A1757" s="39" t="s">
        <v>5247</v>
      </c>
      <c r="B1757" s="39" t="s">
        <v>5248</v>
      </c>
      <c r="C1757" s="39" t="s">
        <v>5249</v>
      </c>
      <c r="D1757" s="38">
        <v>72.331999999999994</v>
      </c>
    </row>
    <row r="1758" spans="1:4" x14ac:dyDescent="0.35">
      <c r="A1758" s="39" t="s">
        <v>5250</v>
      </c>
      <c r="B1758" s="39" t="s">
        <v>5251</v>
      </c>
      <c r="C1758" s="39" t="s">
        <v>5252</v>
      </c>
      <c r="D1758" s="38">
        <v>177.6</v>
      </c>
    </row>
    <row r="1759" spans="1:4" x14ac:dyDescent="0.35">
      <c r="A1759" s="39" t="s">
        <v>5253</v>
      </c>
      <c r="B1759" s="39" t="s">
        <v>5254</v>
      </c>
      <c r="C1759" s="39" t="s">
        <v>5255</v>
      </c>
      <c r="D1759" s="38">
        <v>70.897000000000006</v>
      </c>
    </row>
    <row r="1760" spans="1:4" x14ac:dyDescent="0.35">
      <c r="A1760" s="39" t="s">
        <v>5256</v>
      </c>
      <c r="B1760" s="39" t="s">
        <v>5257</v>
      </c>
      <c r="C1760" s="39" t="s">
        <v>5258</v>
      </c>
      <c r="D1760" s="38">
        <v>59.256</v>
      </c>
    </row>
    <row r="1761" spans="1:4" x14ac:dyDescent="0.35">
      <c r="A1761" s="39" t="s">
        <v>5259</v>
      </c>
      <c r="B1761" s="39" t="s">
        <v>5260</v>
      </c>
      <c r="C1761" s="39" t="s">
        <v>5261</v>
      </c>
      <c r="D1761" s="38">
        <v>274.37</v>
      </c>
    </row>
    <row r="1762" spans="1:4" x14ac:dyDescent="0.35">
      <c r="A1762" s="39" t="s">
        <v>5262</v>
      </c>
      <c r="B1762" s="39" t="s">
        <v>5263</v>
      </c>
      <c r="C1762" s="39" t="s">
        <v>5264</v>
      </c>
      <c r="D1762" s="38">
        <v>57.41</v>
      </c>
    </row>
    <row r="1763" spans="1:4" x14ac:dyDescent="0.35">
      <c r="A1763" s="39" t="s">
        <v>5265</v>
      </c>
      <c r="B1763" s="39" t="s">
        <v>5266</v>
      </c>
      <c r="C1763" s="39" t="s">
        <v>5267</v>
      </c>
      <c r="D1763" s="38">
        <v>181.06</v>
      </c>
    </row>
    <row r="1764" spans="1:4" x14ac:dyDescent="0.35">
      <c r="A1764" s="39" t="s">
        <v>5268</v>
      </c>
      <c r="B1764" s="39" t="s">
        <v>5269</v>
      </c>
      <c r="C1764" s="39" t="s">
        <v>5270</v>
      </c>
      <c r="D1764" s="38">
        <v>108.53</v>
      </c>
    </row>
    <row r="1765" spans="1:4" x14ac:dyDescent="0.35">
      <c r="A1765" s="39" t="s">
        <v>5271</v>
      </c>
      <c r="B1765" s="39" t="s">
        <v>5272</v>
      </c>
      <c r="C1765" s="39" t="s">
        <v>5273</v>
      </c>
      <c r="D1765" s="38">
        <v>108.58</v>
      </c>
    </row>
    <row r="1766" spans="1:4" x14ac:dyDescent="0.35">
      <c r="A1766" s="39" t="s">
        <v>5274</v>
      </c>
      <c r="B1766" s="39" t="s">
        <v>5275</v>
      </c>
      <c r="C1766" s="39" t="s">
        <v>5276</v>
      </c>
      <c r="D1766" s="38">
        <v>343.67</v>
      </c>
    </row>
    <row r="1767" spans="1:4" x14ac:dyDescent="0.35">
      <c r="A1767" s="39" t="s">
        <v>5277</v>
      </c>
      <c r="B1767" s="39" t="s">
        <v>5278</v>
      </c>
      <c r="C1767" s="39" t="s">
        <v>5279</v>
      </c>
      <c r="D1767" s="38">
        <v>103.06</v>
      </c>
    </row>
    <row r="1768" spans="1:4" x14ac:dyDescent="0.35">
      <c r="A1768" s="39" t="s">
        <v>5280</v>
      </c>
      <c r="B1768" s="39" t="s">
        <v>5281</v>
      </c>
      <c r="C1768" s="39" t="s">
        <v>5282</v>
      </c>
      <c r="D1768" s="38">
        <v>54.548000000000002</v>
      </c>
    </row>
    <row r="1769" spans="1:4" x14ac:dyDescent="0.35">
      <c r="A1769" s="39" t="s">
        <v>5283</v>
      </c>
      <c r="B1769" s="39" t="s">
        <v>5284</v>
      </c>
      <c r="C1769" s="39" t="s">
        <v>5285</v>
      </c>
      <c r="D1769" s="38">
        <v>49.972999999999999</v>
      </c>
    </row>
    <row r="1770" spans="1:4" x14ac:dyDescent="0.35">
      <c r="A1770" s="39" t="s">
        <v>5286</v>
      </c>
      <c r="B1770" s="39" t="s">
        <v>5287</v>
      </c>
      <c r="C1770" s="39" t="s">
        <v>5288</v>
      </c>
      <c r="D1770" s="38">
        <v>95.337000000000003</v>
      </c>
    </row>
    <row r="1771" spans="1:4" x14ac:dyDescent="0.35">
      <c r="A1771" s="39" t="s">
        <v>5289</v>
      </c>
      <c r="B1771" s="39" t="s">
        <v>5290</v>
      </c>
      <c r="C1771" s="39" t="s">
        <v>5291</v>
      </c>
      <c r="D1771" s="38">
        <v>72.932000000000002</v>
      </c>
    </row>
    <row r="1772" spans="1:4" x14ac:dyDescent="0.35">
      <c r="A1772" s="39" t="s">
        <v>5292</v>
      </c>
      <c r="B1772" s="39" t="s">
        <v>5293</v>
      </c>
      <c r="C1772" s="39" t="s">
        <v>5294</v>
      </c>
      <c r="D1772" s="38">
        <v>19.594999999999999</v>
      </c>
    </row>
    <row r="1773" spans="1:4" x14ac:dyDescent="0.35">
      <c r="A1773" s="39" t="s">
        <v>5295</v>
      </c>
      <c r="B1773" s="39" t="s">
        <v>5296</v>
      </c>
      <c r="C1773" s="39" t="s">
        <v>5297</v>
      </c>
      <c r="D1773" s="38">
        <v>70.81</v>
      </c>
    </row>
    <row r="1774" spans="1:4" x14ac:dyDescent="0.35">
      <c r="A1774" s="39" t="s">
        <v>5298</v>
      </c>
      <c r="B1774" s="39" t="s">
        <v>5299</v>
      </c>
      <c r="C1774" s="39" t="s">
        <v>5300</v>
      </c>
      <c r="D1774" s="38">
        <v>81.224000000000004</v>
      </c>
    </row>
    <row r="1775" spans="1:4" x14ac:dyDescent="0.35">
      <c r="A1775" s="39" t="s">
        <v>5301</v>
      </c>
      <c r="B1775" s="39" t="s">
        <v>5302</v>
      </c>
      <c r="C1775" s="39" t="s">
        <v>5303</v>
      </c>
      <c r="D1775" s="38">
        <v>12.476000000000001</v>
      </c>
    </row>
    <row r="1776" spans="1:4" x14ac:dyDescent="0.35">
      <c r="A1776" s="39" t="s">
        <v>5304</v>
      </c>
      <c r="B1776" s="39" t="s">
        <v>5305</v>
      </c>
      <c r="C1776" s="39" t="s">
        <v>5306</v>
      </c>
      <c r="D1776" s="38">
        <v>59.424999999999997</v>
      </c>
    </row>
    <row r="1777" spans="1:4" x14ac:dyDescent="0.35">
      <c r="A1777" s="39" t="s">
        <v>5307</v>
      </c>
      <c r="B1777" s="39" t="s">
        <v>5308</v>
      </c>
      <c r="C1777" s="39" t="s">
        <v>5309</v>
      </c>
      <c r="D1777" s="38">
        <v>136.38</v>
      </c>
    </row>
    <row r="1778" spans="1:4" x14ac:dyDescent="0.35">
      <c r="A1778" s="39" t="s">
        <v>5310</v>
      </c>
      <c r="B1778" s="39" t="s">
        <v>5311</v>
      </c>
      <c r="C1778" s="39" t="s">
        <v>5312</v>
      </c>
      <c r="D1778" s="38">
        <v>57.936</v>
      </c>
    </row>
    <row r="1779" spans="1:4" x14ac:dyDescent="0.35">
      <c r="A1779" s="39" t="s">
        <v>5313</v>
      </c>
      <c r="B1779" s="39" t="s">
        <v>5314</v>
      </c>
      <c r="C1779" s="39" t="s">
        <v>5315</v>
      </c>
      <c r="D1779" s="38">
        <v>92.468000000000004</v>
      </c>
    </row>
    <row r="1780" spans="1:4" x14ac:dyDescent="0.35">
      <c r="A1780" s="39" t="s">
        <v>5316</v>
      </c>
      <c r="B1780" s="39" t="s">
        <v>5317</v>
      </c>
      <c r="C1780" s="39" t="s">
        <v>5318</v>
      </c>
      <c r="D1780" s="38">
        <v>35.853000000000002</v>
      </c>
    </row>
    <row r="1781" spans="1:4" x14ac:dyDescent="0.35">
      <c r="A1781" s="39" t="s">
        <v>5319</v>
      </c>
      <c r="B1781" s="39" t="s">
        <v>5320</v>
      </c>
      <c r="C1781" s="39" t="s">
        <v>5321</v>
      </c>
      <c r="D1781" s="38">
        <v>43.92</v>
      </c>
    </row>
    <row r="1782" spans="1:4" x14ac:dyDescent="0.35">
      <c r="A1782" s="39" t="s">
        <v>5322</v>
      </c>
      <c r="B1782" s="39" t="s">
        <v>5323</v>
      </c>
      <c r="C1782" s="39" t="s">
        <v>5324</v>
      </c>
      <c r="D1782" s="38">
        <v>69.412000000000006</v>
      </c>
    </row>
    <row r="1783" spans="1:4" x14ac:dyDescent="0.35">
      <c r="A1783" s="39" t="s">
        <v>5325</v>
      </c>
      <c r="B1783" s="39" t="s">
        <v>5326</v>
      </c>
      <c r="C1783" s="39" t="s">
        <v>5327</v>
      </c>
      <c r="D1783" s="38">
        <v>17.149000000000001</v>
      </c>
    </row>
    <row r="1784" spans="1:4" x14ac:dyDescent="0.35">
      <c r="A1784" s="39" t="s">
        <v>5328</v>
      </c>
      <c r="B1784" s="39" t="s">
        <v>5329</v>
      </c>
      <c r="C1784" s="39" t="s">
        <v>5330</v>
      </c>
      <c r="D1784" s="38">
        <v>62.081000000000003</v>
      </c>
    </row>
    <row r="1785" spans="1:4" x14ac:dyDescent="0.35">
      <c r="A1785" s="39" t="s">
        <v>5331</v>
      </c>
      <c r="B1785" s="39" t="s">
        <v>5332</v>
      </c>
      <c r="C1785" s="39" t="s">
        <v>5333</v>
      </c>
      <c r="D1785" s="38">
        <v>24.399000000000001</v>
      </c>
    </row>
    <row r="1786" spans="1:4" x14ac:dyDescent="0.35">
      <c r="A1786" s="39" t="s">
        <v>5334</v>
      </c>
      <c r="B1786" s="39" t="s">
        <v>5335</v>
      </c>
      <c r="C1786" s="39" t="s">
        <v>5336</v>
      </c>
      <c r="D1786" s="38">
        <v>81.537000000000006</v>
      </c>
    </row>
    <row r="1787" spans="1:4" x14ac:dyDescent="0.35">
      <c r="A1787" s="39" t="s">
        <v>5337</v>
      </c>
      <c r="B1787" s="39" t="s">
        <v>5338</v>
      </c>
      <c r="C1787" s="39" t="s">
        <v>5339</v>
      </c>
      <c r="D1787" s="38">
        <v>17.302</v>
      </c>
    </row>
    <row r="1788" spans="1:4" x14ac:dyDescent="0.35">
      <c r="A1788" s="39" t="s">
        <v>5340</v>
      </c>
      <c r="B1788" s="39" t="s">
        <v>5341</v>
      </c>
      <c r="C1788" s="39" t="s">
        <v>5342</v>
      </c>
      <c r="D1788" s="38">
        <v>11.676</v>
      </c>
    </row>
    <row r="1789" spans="1:4" x14ac:dyDescent="0.35">
      <c r="A1789" s="39" t="s">
        <v>5343</v>
      </c>
      <c r="B1789" s="39" t="s">
        <v>5344</v>
      </c>
      <c r="C1789" s="39" t="s">
        <v>5345</v>
      </c>
      <c r="D1789" s="38">
        <v>46.247</v>
      </c>
    </row>
    <row r="1790" spans="1:4" x14ac:dyDescent="0.35">
      <c r="A1790" s="39" t="s">
        <v>5346</v>
      </c>
      <c r="B1790" s="39" t="s">
        <v>5347</v>
      </c>
      <c r="C1790" s="39" t="s">
        <v>5348</v>
      </c>
      <c r="D1790" s="38">
        <v>31.673999999999999</v>
      </c>
    </row>
    <row r="1791" spans="1:4" x14ac:dyDescent="0.35">
      <c r="A1791" s="39" t="s">
        <v>5349</v>
      </c>
      <c r="B1791" s="39" t="s">
        <v>5350</v>
      </c>
      <c r="C1791" s="39" t="s">
        <v>5351</v>
      </c>
      <c r="D1791" s="38">
        <v>60.343000000000004</v>
      </c>
    </row>
    <row r="1792" spans="1:4" x14ac:dyDescent="0.35">
      <c r="A1792" s="39" t="s">
        <v>5352</v>
      </c>
      <c r="B1792" s="39" t="s">
        <v>5353</v>
      </c>
      <c r="C1792" s="39" t="s">
        <v>5354</v>
      </c>
      <c r="D1792" s="38">
        <v>34.814</v>
      </c>
    </row>
    <row r="1793" spans="1:4" x14ac:dyDescent="0.35">
      <c r="A1793" s="39" t="s">
        <v>5355</v>
      </c>
      <c r="B1793" s="39" t="s">
        <v>5356</v>
      </c>
      <c r="C1793" s="39" t="s">
        <v>5357</v>
      </c>
      <c r="D1793" s="38">
        <v>123.8</v>
      </c>
    </row>
    <row r="1794" spans="1:4" x14ac:dyDescent="0.35">
      <c r="A1794" s="39" t="s">
        <v>5358</v>
      </c>
      <c r="B1794" s="39" t="s">
        <v>5359</v>
      </c>
      <c r="C1794" s="39" t="s">
        <v>5360</v>
      </c>
      <c r="D1794" s="38">
        <v>28.803999999999998</v>
      </c>
    </row>
    <row r="1795" spans="1:4" x14ac:dyDescent="0.35">
      <c r="A1795" s="39" t="s">
        <v>5361</v>
      </c>
      <c r="B1795" s="39" t="s">
        <v>5362</v>
      </c>
      <c r="C1795" s="39" t="s">
        <v>5363</v>
      </c>
      <c r="D1795" s="38">
        <v>108.33</v>
      </c>
    </row>
    <row r="1796" spans="1:4" x14ac:dyDescent="0.35">
      <c r="A1796" s="39" t="s">
        <v>5364</v>
      </c>
      <c r="B1796" s="39" t="s">
        <v>5365</v>
      </c>
      <c r="C1796" s="39" t="s">
        <v>5366</v>
      </c>
      <c r="D1796" s="38">
        <v>99.808000000000007</v>
      </c>
    </row>
    <row r="1797" spans="1:4" x14ac:dyDescent="0.35">
      <c r="A1797" s="39" t="s">
        <v>5367</v>
      </c>
      <c r="B1797" s="39" t="s">
        <v>5368</v>
      </c>
      <c r="C1797" s="39" t="s">
        <v>5369</v>
      </c>
      <c r="D1797" s="38">
        <v>76.613</v>
      </c>
    </row>
    <row r="1798" spans="1:4" x14ac:dyDescent="0.35">
      <c r="A1798" s="39" t="s">
        <v>5370</v>
      </c>
      <c r="B1798" s="39" t="s">
        <v>5371</v>
      </c>
      <c r="C1798" s="39" t="s">
        <v>5372</v>
      </c>
      <c r="D1798" s="38">
        <v>102.48</v>
      </c>
    </row>
    <row r="1799" spans="1:4" x14ac:dyDescent="0.35">
      <c r="A1799" s="39" t="s">
        <v>5373</v>
      </c>
      <c r="B1799" s="39" t="s">
        <v>5374</v>
      </c>
      <c r="C1799" s="39" t="s">
        <v>5375</v>
      </c>
      <c r="D1799" s="38">
        <v>26.489000000000001</v>
      </c>
    </row>
    <row r="1800" spans="1:4" x14ac:dyDescent="0.35">
      <c r="A1800" s="39" t="s">
        <v>5376</v>
      </c>
      <c r="B1800" s="39" t="s">
        <v>5377</v>
      </c>
      <c r="C1800" s="39" t="s">
        <v>5378</v>
      </c>
      <c r="D1800" s="38">
        <v>76.572000000000003</v>
      </c>
    </row>
    <row r="1801" spans="1:4" x14ac:dyDescent="0.35">
      <c r="A1801" s="39" t="s">
        <v>5379</v>
      </c>
      <c r="B1801" s="39" t="s">
        <v>5380</v>
      </c>
      <c r="C1801" s="39" t="s">
        <v>5381</v>
      </c>
      <c r="D1801" s="38">
        <v>183.56</v>
      </c>
    </row>
    <row r="1802" spans="1:4" x14ac:dyDescent="0.35">
      <c r="A1802" s="39" t="s">
        <v>5382</v>
      </c>
      <c r="B1802" s="39" t="s">
        <v>5383</v>
      </c>
      <c r="C1802" s="39" t="s">
        <v>5384</v>
      </c>
      <c r="D1802" s="38">
        <v>11.53</v>
      </c>
    </row>
    <row r="1803" spans="1:4" x14ac:dyDescent="0.35">
      <c r="A1803" s="39" t="s">
        <v>5385</v>
      </c>
      <c r="B1803" s="39" t="s">
        <v>5386</v>
      </c>
      <c r="C1803" s="39" t="s">
        <v>5387</v>
      </c>
      <c r="D1803" s="38">
        <v>280.74</v>
      </c>
    </row>
    <row r="1804" spans="1:4" x14ac:dyDescent="0.35">
      <c r="A1804" s="39" t="s">
        <v>5388</v>
      </c>
      <c r="B1804" s="39" t="s">
        <v>5389</v>
      </c>
      <c r="C1804" s="39" t="s">
        <v>5390</v>
      </c>
      <c r="D1804" s="38">
        <v>41.654000000000003</v>
      </c>
    </row>
    <row r="1805" spans="1:4" x14ac:dyDescent="0.35">
      <c r="A1805" s="39" t="s">
        <v>5391</v>
      </c>
      <c r="B1805" s="39" t="s">
        <v>5392</v>
      </c>
      <c r="C1805" s="39" t="s">
        <v>5393</v>
      </c>
      <c r="D1805" s="38">
        <v>25.416</v>
      </c>
    </row>
    <row r="1806" spans="1:4" x14ac:dyDescent="0.35">
      <c r="A1806" s="39" t="s">
        <v>5394</v>
      </c>
      <c r="B1806" s="39" t="s">
        <v>5395</v>
      </c>
      <c r="C1806" s="39" t="s">
        <v>5396</v>
      </c>
      <c r="D1806" s="38">
        <v>77.328000000000003</v>
      </c>
    </row>
    <row r="1807" spans="1:4" x14ac:dyDescent="0.35">
      <c r="A1807" s="39" t="s">
        <v>5397</v>
      </c>
      <c r="B1807" s="39" t="s">
        <v>5398</v>
      </c>
      <c r="C1807" s="39" t="s">
        <v>5399</v>
      </c>
      <c r="D1807" s="38">
        <v>107.77</v>
      </c>
    </row>
    <row r="1808" spans="1:4" x14ac:dyDescent="0.35">
      <c r="A1808" s="39" t="s">
        <v>5400</v>
      </c>
      <c r="B1808" s="39" t="s">
        <v>5401</v>
      </c>
      <c r="C1808" s="39" t="s">
        <v>5402</v>
      </c>
      <c r="D1808" s="38">
        <v>117.85</v>
      </c>
    </row>
    <row r="1809" spans="1:4" x14ac:dyDescent="0.35">
      <c r="A1809" s="39" t="s">
        <v>5403</v>
      </c>
      <c r="B1809" s="39" t="s">
        <v>5404</v>
      </c>
      <c r="C1809" s="39" t="s">
        <v>5405</v>
      </c>
      <c r="D1809" s="38">
        <v>17.297999999999998</v>
      </c>
    </row>
    <row r="1810" spans="1:4" x14ac:dyDescent="0.35">
      <c r="A1810" s="39" t="s">
        <v>5406</v>
      </c>
      <c r="B1810" s="39" t="s">
        <v>5407</v>
      </c>
      <c r="C1810" s="39" t="s">
        <v>5408</v>
      </c>
      <c r="D1810" s="38">
        <v>37.429000000000002</v>
      </c>
    </row>
    <row r="1811" spans="1:4" x14ac:dyDescent="0.35">
      <c r="A1811" s="39" t="s">
        <v>5409</v>
      </c>
      <c r="B1811" s="39" t="s">
        <v>5410</v>
      </c>
      <c r="C1811" s="39" t="s">
        <v>5411</v>
      </c>
      <c r="D1811" s="38">
        <v>23.742000000000001</v>
      </c>
    </row>
    <row r="1812" spans="1:4" x14ac:dyDescent="0.35">
      <c r="A1812" s="39" t="s">
        <v>5412</v>
      </c>
      <c r="B1812" s="39" t="s">
        <v>5413</v>
      </c>
      <c r="C1812" s="39" t="s">
        <v>5414</v>
      </c>
      <c r="D1812" s="38">
        <v>53.164999999999999</v>
      </c>
    </row>
    <row r="1813" spans="1:4" x14ac:dyDescent="0.35">
      <c r="A1813" s="39" t="s">
        <v>5415</v>
      </c>
      <c r="B1813" s="39" t="s">
        <v>5416</v>
      </c>
      <c r="C1813" s="39" t="s">
        <v>5417</v>
      </c>
      <c r="D1813" s="38">
        <v>26.687999999999999</v>
      </c>
    </row>
    <row r="1814" spans="1:4" x14ac:dyDescent="0.35">
      <c r="A1814" s="39" t="s">
        <v>5418</v>
      </c>
      <c r="B1814" s="39" t="s">
        <v>5419</v>
      </c>
      <c r="C1814" s="39" t="s">
        <v>5420</v>
      </c>
      <c r="D1814" s="38">
        <v>47.716000000000001</v>
      </c>
    </row>
    <row r="1815" spans="1:4" x14ac:dyDescent="0.35">
      <c r="A1815" s="39" t="s">
        <v>5421</v>
      </c>
      <c r="B1815" s="39" t="s">
        <v>5422</v>
      </c>
      <c r="C1815" s="39" t="s">
        <v>5423</v>
      </c>
      <c r="D1815" s="38">
        <v>18.501999999999999</v>
      </c>
    </row>
    <row r="1816" spans="1:4" x14ac:dyDescent="0.35">
      <c r="A1816" s="39" t="s">
        <v>5424</v>
      </c>
      <c r="B1816" s="39" t="s">
        <v>5425</v>
      </c>
      <c r="C1816" s="39" t="s">
        <v>5426</v>
      </c>
      <c r="D1816" s="38">
        <v>69.150000000000006</v>
      </c>
    </row>
    <row r="1817" spans="1:4" x14ac:dyDescent="0.35">
      <c r="A1817" s="39" t="s">
        <v>5427</v>
      </c>
      <c r="B1817" s="39" t="s">
        <v>5428</v>
      </c>
      <c r="C1817" s="39" t="s">
        <v>5429</v>
      </c>
      <c r="D1817" s="38">
        <v>24.763000000000002</v>
      </c>
    </row>
    <row r="1818" spans="1:4" x14ac:dyDescent="0.35">
      <c r="A1818" s="39" t="s">
        <v>5430</v>
      </c>
      <c r="B1818" s="39" t="s">
        <v>5431</v>
      </c>
      <c r="C1818" s="39" t="s">
        <v>5432</v>
      </c>
      <c r="D1818" s="38">
        <v>14.515000000000001</v>
      </c>
    </row>
    <row r="1819" spans="1:4" x14ac:dyDescent="0.35">
      <c r="A1819" s="39" t="s">
        <v>5433</v>
      </c>
      <c r="B1819" s="39" t="s">
        <v>5434</v>
      </c>
      <c r="C1819" s="39" t="s">
        <v>5435</v>
      </c>
      <c r="D1819" s="38">
        <v>29.555</v>
      </c>
    </row>
    <row r="1820" spans="1:4" x14ac:dyDescent="0.35">
      <c r="A1820" s="39" t="s">
        <v>5436</v>
      </c>
      <c r="B1820" s="39" t="s">
        <v>5437</v>
      </c>
      <c r="C1820" s="39" t="s">
        <v>5438</v>
      </c>
      <c r="D1820" s="38">
        <v>25.898</v>
      </c>
    </row>
    <row r="1821" spans="1:4" x14ac:dyDescent="0.35">
      <c r="A1821" s="39" t="s">
        <v>5439</v>
      </c>
      <c r="B1821" s="39" t="s">
        <v>5440</v>
      </c>
      <c r="C1821" s="39" t="s">
        <v>5441</v>
      </c>
      <c r="D1821" s="38">
        <v>28.433</v>
      </c>
    </row>
    <row r="1822" spans="1:4" x14ac:dyDescent="0.35">
      <c r="A1822" s="39" t="s">
        <v>5442</v>
      </c>
      <c r="B1822" s="39" t="s">
        <v>5443</v>
      </c>
      <c r="C1822" s="39" t="s">
        <v>5444</v>
      </c>
      <c r="D1822" s="38">
        <v>29.483000000000001</v>
      </c>
    </row>
    <row r="1823" spans="1:4" x14ac:dyDescent="0.35">
      <c r="A1823" s="39" t="s">
        <v>5445</v>
      </c>
      <c r="B1823" s="39" t="s">
        <v>5446</v>
      </c>
      <c r="C1823" s="39" t="s">
        <v>5447</v>
      </c>
      <c r="D1823" s="38">
        <v>116.61</v>
      </c>
    </row>
    <row r="1824" spans="1:4" x14ac:dyDescent="0.35">
      <c r="A1824" s="39" t="s">
        <v>5448</v>
      </c>
      <c r="B1824" s="39" t="s">
        <v>5449</v>
      </c>
      <c r="C1824" s="39" t="s">
        <v>5450</v>
      </c>
      <c r="D1824" s="38">
        <v>67.819000000000003</v>
      </c>
    </row>
    <row r="1825" spans="1:4" x14ac:dyDescent="0.35">
      <c r="A1825" s="39" t="s">
        <v>5451</v>
      </c>
      <c r="B1825" s="39" t="s">
        <v>5452</v>
      </c>
      <c r="C1825" s="39" t="s">
        <v>5453</v>
      </c>
      <c r="D1825" s="38">
        <v>83.433999999999997</v>
      </c>
    </row>
    <row r="1826" spans="1:4" x14ac:dyDescent="0.35">
      <c r="A1826" s="39" t="s">
        <v>5454</v>
      </c>
      <c r="B1826" s="39" t="s">
        <v>5455</v>
      </c>
      <c r="C1826" s="39" t="s">
        <v>5456</v>
      </c>
      <c r="D1826" s="38">
        <v>50.118000000000002</v>
      </c>
    </row>
    <row r="1827" spans="1:4" x14ac:dyDescent="0.35">
      <c r="A1827" s="39" t="s">
        <v>5457</v>
      </c>
      <c r="B1827" s="39" t="s">
        <v>5458</v>
      </c>
      <c r="C1827" s="39" t="s">
        <v>5459</v>
      </c>
      <c r="D1827" s="38">
        <v>27.763999999999999</v>
      </c>
    </row>
    <row r="1828" spans="1:4" x14ac:dyDescent="0.35">
      <c r="A1828" s="39" t="s">
        <v>5460</v>
      </c>
      <c r="B1828" s="39" t="s">
        <v>5461</v>
      </c>
      <c r="C1828" s="39" t="s">
        <v>5462</v>
      </c>
      <c r="D1828" s="38">
        <v>88.278000000000006</v>
      </c>
    </row>
    <row r="1829" spans="1:4" x14ac:dyDescent="0.35">
      <c r="A1829" s="39" t="s">
        <v>5463</v>
      </c>
      <c r="B1829" s="39" t="s">
        <v>5464</v>
      </c>
      <c r="C1829" s="39" t="s">
        <v>5465</v>
      </c>
      <c r="D1829" s="38">
        <v>35.554000000000002</v>
      </c>
    </row>
    <row r="1830" spans="1:4" x14ac:dyDescent="0.35">
      <c r="A1830" s="39" t="s">
        <v>5466</v>
      </c>
      <c r="B1830" s="39" t="s">
        <v>5467</v>
      </c>
      <c r="C1830" s="39" t="s">
        <v>5468</v>
      </c>
      <c r="D1830" s="38">
        <v>48.140999999999998</v>
      </c>
    </row>
    <row r="1831" spans="1:4" x14ac:dyDescent="0.35">
      <c r="A1831" s="39" t="s">
        <v>5469</v>
      </c>
      <c r="B1831" s="39" t="s">
        <v>5470</v>
      </c>
      <c r="C1831" s="39" t="s">
        <v>5471</v>
      </c>
      <c r="D1831" s="38">
        <v>121</v>
      </c>
    </row>
    <row r="1832" spans="1:4" x14ac:dyDescent="0.35">
      <c r="A1832" s="39" t="s">
        <v>5472</v>
      </c>
      <c r="B1832" s="39" t="s">
        <v>5473</v>
      </c>
      <c r="C1832" s="39" t="s">
        <v>5474</v>
      </c>
      <c r="D1832" s="38">
        <v>26.411000000000001</v>
      </c>
    </row>
    <row r="1833" spans="1:4" x14ac:dyDescent="0.35">
      <c r="A1833" s="39" t="s">
        <v>5475</v>
      </c>
      <c r="B1833" s="39" t="s">
        <v>5476</v>
      </c>
      <c r="C1833" s="39" t="s">
        <v>5477</v>
      </c>
      <c r="D1833" s="38">
        <v>29.204000000000001</v>
      </c>
    </row>
    <row r="1834" spans="1:4" x14ac:dyDescent="0.35">
      <c r="A1834" s="39" t="s">
        <v>5478</v>
      </c>
      <c r="B1834" s="39" t="s">
        <v>5479</v>
      </c>
      <c r="C1834" s="39" t="s">
        <v>5480</v>
      </c>
      <c r="D1834" s="38">
        <v>25.356999999999999</v>
      </c>
    </row>
    <row r="1835" spans="1:4" x14ac:dyDescent="0.35">
      <c r="A1835" s="39" t="s">
        <v>5481</v>
      </c>
      <c r="B1835" s="39" t="s">
        <v>5482</v>
      </c>
      <c r="C1835" s="39" t="s">
        <v>5483</v>
      </c>
      <c r="D1835" s="38">
        <v>28.48</v>
      </c>
    </row>
    <row r="1836" spans="1:4" x14ac:dyDescent="0.35">
      <c r="A1836" s="39" t="s">
        <v>5484</v>
      </c>
      <c r="B1836" s="39" t="s">
        <v>5485</v>
      </c>
      <c r="C1836" s="39" t="s">
        <v>5486</v>
      </c>
      <c r="D1836" s="38">
        <v>56.165999999999997</v>
      </c>
    </row>
    <row r="1837" spans="1:4" x14ac:dyDescent="0.35">
      <c r="A1837" s="39" t="s">
        <v>5487</v>
      </c>
      <c r="B1837" s="39" t="s">
        <v>5488</v>
      </c>
      <c r="C1837" s="39" t="s">
        <v>5489</v>
      </c>
      <c r="D1837" s="38">
        <v>38.091000000000001</v>
      </c>
    </row>
    <row r="1838" spans="1:4" x14ac:dyDescent="0.35">
      <c r="A1838" s="39" t="s">
        <v>5490</v>
      </c>
      <c r="B1838" s="39" t="s">
        <v>5491</v>
      </c>
      <c r="C1838" s="39" t="s">
        <v>5492</v>
      </c>
      <c r="D1838" s="38">
        <v>67.876999999999995</v>
      </c>
    </row>
    <row r="1839" spans="1:4" x14ac:dyDescent="0.35">
      <c r="A1839" s="39" t="s">
        <v>5493</v>
      </c>
      <c r="B1839" s="39" t="s">
        <v>5494</v>
      </c>
      <c r="C1839" s="39" t="s">
        <v>5495</v>
      </c>
      <c r="D1839" s="38">
        <v>31.553999999999998</v>
      </c>
    </row>
    <row r="1840" spans="1:4" x14ac:dyDescent="0.35">
      <c r="A1840" s="39" t="s">
        <v>5496</v>
      </c>
      <c r="B1840" s="39" t="s">
        <v>5497</v>
      </c>
      <c r="C1840" s="39" t="s">
        <v>5498</v>
      </c>
      <c r="D1840" s="38">
        <v>25.035</v>
      </c>
    </row>
    <row r="1841" spans="1:4" x14ac:dyDescent="0.35">
      <c r="A1841" s="39" t="s">
        <v>5499</v>
      </c>
      <c r="B1841" s="39" t="s">
        <v>5500</v>
      </c>
      <c r="C1841" s="39" t="s">
        <v>5501</v>
      </c>
      <c r="D1841" s="38">
        <v>12.712</v>
      </c>
    </row>
    <row r="1842" spans="1:4" x14ac:dyDescent="0.35">
      <c r="A1842" s="39" t="s">
        <v>5502</v>
      </c>
      <c r="B1842" s="39" t="s">
        <v>5503</v>
      </c>
      <c r="C1842" s="39" t="s">
        <v>5504</v>
      </c>
      <c r="D1842" s="38">
        <v>17.818000000000001</v>
      </c>
    </row>
    <row r="1843" spans="1:4" x14ac:dyDescent="0.35">
      <c r="A1843" s="39" t="s">
        <v>5505</v>
      </c>
      <c r="B1843" s="39" t="s">
        <v>5506</v>
      </c>
      <c r="C1843" s="39" t="s">
        <v>5507</v>
      </c>
      <c r="D1843" s="38">
        <v>21.056999999999999</v>
      </c>
    </row>
    <row r="1844" spans="1:4" x14ac:dyDescent="0.35">
      <c r="A1844" s="39" t="s">
        <v>5508</v>
      </c>
      <c r="B1844" s="39" t="s">
        <v>5509</v>
      </c>
      <c r="C1844" s="39" t="s">
        <v>5510</v>
      </c>
      <c r="D1844" s="38">
        <v>56.781999999999996</v>
      </c>
    </row>
    <row r="1845" spans="1:4" x14ac:dyDescent="0.35">
      <c r="A1845" s="39" t="s">
        <v>5511</v>
      </c>
      <c r="B1845" s="39" t="s">
        <v>5512</v>
      </c>
      <c r="C1845" s="39" t="s">
        <v>5513</v>
      </c>
      <c r="D1845" s="38">
        <v>65.308000000000007</v>
      </c>
    </row>
    <row r="1846" spans="1:4" x14ac:dyDescent="0.35">
      <c r="A1846" s="39" t="s">
        <v>5514</v>
      </c>
      <c r="B1846" s="39" t="s">
        <v>5515</v>
      </c>
      <c r="C1846" s="39" t="s">
        <v>5516</v>
      </c>
      <c r="D1846" s="38">
        <v>98.335999999999999</v>
      </c>
    </row>
    <row r="1847" spans="1:4" x14ac:dyDescent="0.35">
      <c r="A1847" s="39" t="s">
        <v>5517</v>
      </c>
      <c r="B1847" s="39" t="s">
        <v>5518</v>
      </c>
      <c r="C1847" s="39" t="s">
        <v>5519</v>
      </c>
      <c r="D1847" s="38">
        <v>50.582000000000001</v>
      </c>
    </row>
    <row r="1848" spans="1:4" x14ac:dyDescent="0.35">
      <c r="A1848" s="39" t="s">
        <v>5520</v>
      </c>
      <c r="B1848" s="39" t="s">
        <v>5521</v>
      </c>
      <c r="C1848" s="39" t="s">
        <v>5522</v>
      </c>
      <c r="D1848" s="38">
        <v>21.640999999999998</v>
      </c>
    </row>
    <row r="1849" spans="1:4" x14ac:dyDescent="0.35">
      <c r="A1849" s="39" t="s">
        <v>5523</v>
      </c>
      <c r="B1849" s="39" t="s">
        <v>5524</v>
      </c>
      <c r="C1849" s="39" t="s">
        <v>5525</v>
      </c>
      <c r="D1849" s="38">
        <v>28.082000000000001</v>
      </c>
    </row>
    <row r="1850" spans="1:4" x14ac:dyDescent="0.35">
      <c r="A1850" s="39" t="s">
        <v>5526</v>
      </c>
      <c r="B1850" s="39" t="s">
        <v>5527</v>
      </c>
      <c r="C1850" s="39" t="s">
        <v>5528</v>
      </c>
      <c r="D1850" s="38">
        <v>27.774000000000001</v>
      </c>
    </row>
    <row r="1851" spans="1:4" x14ac:dyDescent="0.35">
      <c r="A1851" s="39" t="s">
        <v>5529</v>
      </c>
      <c r="B1851" s="39" t="s">
        <v>5530</v>
      </c>
      <c r="C1851" s="39" t="s">
        <v>5531</v>
      </c>
      <c r="D1851" s="38">
        <v>62.639000000000003</v>
      </c>
    </row>
    <row r="1852" spans="1:4" x14ac:dyDescent="0.35">
      <c r="A1852" s="39" t="s">
        <v>5532</v>
      </c>
      <c r="B1852" s="39" t="s">
        <v>5533</v>
      </c>
      <c r="C1852" s="39" t="s">
        <v>5534</v>
      </c>
      <c r="D1852" s="38">
        <v>11.74</v>
      </c>
    </row>
    <row r="1853" spans="1:4" x14ac:dyDescent="0.35">
      <c r="A1853" s="39" t="s">
        <v>5535</v>
      </c>
      <c r="B1853" s="39" t="s">
        <v>5536</v>
      </c>
      <c r="C1853" s="39" t="s">
        <v>5537</v>
      </c>
      <c r="D1853" s="38">
        <v>21.891999999999999</v>
      </c>
    </row>
    <row r="1854" spans="1:4" x14ac:dyDescent="0.35">
      <c r="A1854" s="39" t="s">
        <v>5538</v>
      </c>
      <c r="B1854" s="39" t="s">
        <v>5539</v>
      </c>
      <c r="C1854" s="39" t="s">
        <v>5540</v>
      </c>
      <c r="D1854" s="38">
        <v>72.968000000000004</v>
      </c>
    </row>
    <row r="1855" spans="1:4" x14ac:dyDescent="0.35">
      <c r="A1855" s="39" t="s">
        <v>5541</v>
      </c>
      <c r="B1855" s="39" t="s">
        <v>5542</v>
      </c>
      <c r="C1855" s="39" t="s">
        <v>5543</v>
      </c>
      <c r="D1855" s="38">
        <v>94.33</v>
      </c>
    </row>
    <row r="1856" spans="1:4" x14ac:dyDescent="0.35">
      <c r="A1856" s="39" t="s">
        <v>5544</v>
      </c>
      <c r="B1856" s="39" t="s">
        <v>5545</v>
      </c>
      <c r="C1856" s="39" t="s">
        <v>5546</v>
      </c>
      <c r="D1856" s="38">
        <v>61.68</v>
      </c>
    </row>
    <row r="1857" spans="1:4" x14ac:dyDescent="0.35">
      <c r="A1857" s="39" t="s">
        <v>5547</v>
      </c>
      <c r="B1857" s="39" t="s">
        <v>5548</v>
      </c>
      <c r="C1857" s="39" t="s">
        <v>5549</v>
      </c>
      <c r="D1857" s="38">
        <v>42.621000000000002</v>
      </c>
    </row>
    <row r="1858" spans="1:4" x14ac:dyDescent="0.35">
      <c r="A1858" s="39" t="s">
        <v>5550</v>
      </c>
      <c r="B1858" s="39" t="s">
        <v>5551</v>
      </c>
      <c r="C1858" s="39" t="s">
        <v>5552</v>
      </c>
      <c r="D1858" s="38">
        <v>68.563000000000002</v>
      </c>
    </row>
    <row r="1859" spans="1:4" x14ac:dyDescent="0.35">
      <c r="A1859" s="39" t="s">
        <v>5553</v>
      </c>
      <c r="B1859" s="39" t="s">
        <v>5554</v>
      </c>
      <c r="C1859" s="39" t="s">
        <v>5555</v>
      </c>
      <c r="D1859" s="38">
        <v>312.3</v>
      </c>
    </row>
    <row r="1860" spans="1:4" x14ac:dyDescent="0.35">
      <c r="A1860" s="39" t="s">
        <v>5556</v>
      </c>
      <c r="B1860" s="39" t="s">
        <v>5557</v>
      </c>
      <c r="C1860" s="39" t="s">
        <v>5558</v>
      </c>
      <c r="D1860" s="38">
        <v>314.77</v>
      </c>
    </row>
    <row r="1861" spans="1:4" x14ac:dyDescent="0.35">
      <c r="A1861" s="39" t="s">
        <v>5559</v>
      </c>
      <c r="B1861" s="39" t="s">
        <v>5560</v>
      </c>
      <c r="C1861" s="39" t="s">
        <v>5561</v>
      </c>
      <c r="D1861" s="38">
        <v>226.53</v>
      </c>
    </row>
    <row r="1862" spans="1:4" x14ac:dyDescent="0.35">
      <c r="A1862" s="39" t="s">
        <v>5562</v>
      </c>
      <c r="B1862" s="39" t="s">
        <v>5563</v>
      </c>
      <c r="C1862" s="39" t="s">
        <v>5564</v>
      </c>
      <c r="D1862" s="38">
        <v>42.625</v>
      </c>
    </row>
    <row r="1863" spans="1:4" x14ac:dyDescent="0.35">
      <c r="A1863" s="39" t="s">
        <v>5565</v>
      </c>
      <c r="B1863" s="39" t="s">
        <v>5566</v>
      </c>
      <c r="C1863" s="39" t="s">
        <v>5567</v>
      </c>
      <c r="D1863" s="38">
        <v>61.448</v>
      </c>
    </row>
    <row r="1864" spans="1:4" x14ac:dyDescent="0.35">
      <c r="A1864" s="39" t="s">
        <v>5568</v>
      </c>
      <c r="B1864" s="39" t="s">
        <v>5569</v>
      </c>
      <c r="C1864" s="39" t="s">
        <v>5570</v>
      </c>
      <c r="D1864" s="38">
        <v>22.390999999999998</v>
      </c>
    </row>
    <row r="1865" spans="1:4" x14ac:dyDescent="0.35">
      <c r="A1865" s="39" t="s">
        <v>5571</v>
      </c>
      <c r="B1865" s="39" t="s">
        <v>5572</v>
      </c>
      <c r="C1865" s="39" t="s">
        <v>5573</v>
      </c>
      <c r="D1865" s="38">
        <v>37.54</v>
      </c>
    </row>
    <row r="1866" spans="1:4" x14ac:dyDescent="0.35">
      <c r="A1866" s="39" t="s">
        <v>5574</v>
      </c>
      <c r="B1866" s="39" t="s">
        <v>5575</v>
      </c>
      <c r="C1866" s="39" t="s">
        <v>5576</v>
      </c>
      <c r="D1866" s="38">
        <v>178.19</v>
      </c>
    </row>
    <row r="1867" spans="1:4" x14ac:dyDescent="0.35">
      <c r="A1867" s="39" t="s">
        <v>5577</v>
      </c>
      <c r="B1867" s="39" t="s">
        <v>5578</v>
      </c>
      <c r="C1867" s="39" t="s">
        <v>5579</v>
      </c>
      <c r="D1867" s="38">
        <v>28.585000000000001</v>
      </c>
    </row>
    <row r="1868" spans="1:4" x14ac:dyDescent="0.35">
      <c r="A1868" s="39" t="s">
        <v>5580</v>
      </c>
      <c r="B1868" s="39" t="s">
        <v>5581</v>
      </c>
      <c r="C1868" s="39" t="s">
        <v>5582</v>
      </c>
      <c r="D1868" s="38">
        <v>36.426000000000002</v>
      </c>
    </row>
    <row r="1869" spans="1:4" x14ac:dyDescent="0.35">
      <c r="A1869" s="39" t="s">
        <v>5583</v>
      </c>
      <c r="B1869" s="39" t="s">
        <v>5584</v>
      </c>
      <c r="C1869" s="39" t="s">
        <v>5585</v>
      </c>
      <c r="D1869" s="38">
        <v>35.503</v>
      </c>
    </row>
    <row r="1870" spans="1:4" x14ac:dyDescent="0.35">
      <c r="A1870" s="39" t="s">
        <v>5586</v>
      </c>
      <c r="B1870" s="39" t="s">
        <v>5587</v>
      </c>
      <c r="C1870" s="39" t="s">
        <v>5588</v>
      </c>
      <c r="D1870" s="38">
        <v>21.029</v>
      </c>
    </row>
    <row r="1871" spans="1:4" x14ac:dyDescent="0.35">
      <c r="A1871" s="39" t="s">
        <v>5589</v>
      </c>
      <c r="B1871" s="39" t="s">
        <v>5590</v>
      </c>
      <c r="C1871" s="39" t="s">
        <v>5591</v>
      </c>
      <c r="D1871" s="38">
        <v>83.165000000000006</v>
      </c>
    </row>
    <row r="1872" spans="1:4" x14ac:dyDescent="0.35">
      <c r="A1872" s="39" t="s">
        <v>5592</v>
      </c>
      <c r="B1872" s="39" t="s">
        <v>5593</v>
      </c>
      <c r="C1872" s="39" t="s">
        <v>5594</v>
      </c>
      <c r="D1872" s="38">
        <v>61.131999999999998</v>
      </c>
    </row>
    <row r="1873" spans="1:4" x14ac:dyDescent="0.35">
      <c r="A1873" s="39" t="s">
        <v>5595</v>
      </c>
      <c r="B1873" s="39" t="s">
        <v>5596</v>
      </c>
      <c r="C1873" s="39" t="s">
        <v>5597</v>
      </c>
      <c r="D1873" s="38">
        <v>270.63</v>
      </c>
    </row>
    <row r="1874" spans="1:4" x14ac:dyDescent="0.35">
      <c r="A1874" s="39" t="s">
        <v>5598</v>
      </c>
      <c r="B1874" s="39" t="s">
        <v>5599</v>
      </c>
      <c r="C1874" s="39" t="s">
        <v>5600</v>
      </c>
      <c r="D1874" s="38">
        <v>189.25</v>
      </c>
    </row>
    <row r="1875" spans="1:4" x14ac:dyDescent="0.35">
      <c r="A1875" s="39" t="s">
        <v>5601</v>
      </c>
      <c r="B1875" s="39" t="s">
        <v>5602</v>
      </c>
      <c r="C1875" s="39" t="s">
        <v>5603</v>
      </c>
      <c r="D1875" s="38">
        <v>39.383000000000003</v>
      </c>
    </row>
    <row r="1876" spans="1:4" x14ac:dyDescent="0.35">
      <c r="A1876" s="39" t="s">
        <v>5604</v>
      </c>
      <c r="B1876" s="39" t="s">
        <v>5605</v>
      </c>
      <c r="C1876" s="39" t="s">
        <v>5606</v>
      </c>
      <c r="D1876" s="38">
        <v>52.384</v>
      </c>
    </row>
    <row r="1877" spans="1:4" x14ac:dyDescent="0.35">
      <c r="A1877" s="39" t="s">
        <v>5607</v>
      </c>
      <c r="B1877" s="39" t="s">
        <v>5608</v>
      </c>
      <c r="C1877" s="39" t="s">
        <v>5609</v>
      </c>
      <c r="D1877" s="38">
        <v>59.67</v>
      </c>
    </row>
    <row r="1878" spans="1:4" x14ac:dyDescent="0.35">
      <c r="A1878" s="39" t="s">
        <v>5610</v>
      </c>
      <c r="B1878" s="39" t="s">
        <v>5611</v>
      </c>
      <c r="C1878" s="39" t="s">
        <v>5612</v>
      </c>
      <c r="D1878" s="38">
        <v>273.42</v>
      </c>
    </row>
    <row r="1879" spans="1:4" x14ac:dyDescent="0.35">
      <c r="A1879" s="39" t="s">
        <v>5613</v>
      </c>
      <c r="B1879" s="39" t="s">
        <v>5614</v>
      </c>
      <c r="C1879" s="39" t="s">
        <v>5615</v>
      </c>
      <c r="D1879" s="38">
        <v>60.533000000000001</v>
      </c>
    </row>
    <row r="1880" spans="1:4" x14ac:dyDescent="0.35">
      <c r="A1880" s="39" t="s">
        <v>5616</v>
      </c>
      <c r="B1880" s="39" t="s">
        <v>5617</v>
      </c>
      <c r="C1880" s="39" t="s">
        <v>5618</v>
      </c>
      <c r="D1880" s="38">
        <v>22.949000000000002</v>
      </c>
    </row>
    <row r="1881" spans="1:4" x14ac:dyDescent="0.35">
      <c r="A1881" s="39" t="s">
        <v>5619</v>
      </c>
      <c r="B1881" s="39" t="s">
        <v>5620</v>
      </c>
      <c r="C1881" s="39" t="s">
        <v>5621</v>
      </c>
      <c r="D1881" s="38">
        <v>22.835999999999999</v>
      </c>
    </row>
    <row r="1882" spans="1:4" x14ac:dyDescent="0.35">
      <c r="A1882" s="39" t="s">
        <v>5622</v>
      </c>
      <c r="B1882" s="39" t="s">
        <v>5623</v>
      </c>
      <c r="C1882" s="39" t="s">
        <v>5624</v>
      </c>
      <c r="D1882" s="38">
        <v>104.2</v>
      </c>
    </row>
    <row r="1883" spans="1:4" x14ac:dyDescent="0.35">
      <c r="A1883" s="39" t="s">
        <v>5625</v>
      </c>
      <c r="B1883" s="39" t="s">
        <v>5626</v>
      </c>
      <c r="C1883" s="39" t="s">
        <v>5627</v>
      </c>
      <c r="D1883" s="38">
        <v>50.662999999999997</v>
      </c>
    </row>
    <row r="1884" spans="1:4" x14ac:dyDescent="0.35">
      <c r="A1884" s="39" t="s">
        <v>5628</v>
      </c>
      <c r="B1884" s="39" t="s">
        <v>5629</v>
      </c>
      <c r="C1884" s="39" t="s">
        <v>5630</v>
      </c>
      <c r="D1884" s="38">
        <v>46.44</v>
      </c>
    </row>
    <row r="1885" spans="1:4" x14ac:dyDescent="0.35">
      <c r="A1885" s="39" t="s">
        <v>5631</v>
      </c>
      <c r="B1885" s="39" t="s">
        <v>5632</v>
      </c>
      <c r="C1885" s="39" t="s">
        <v>5633</v>
      </c>
      <c r="D1885" s="38">
        <v>67.403999999999996</v>
      </c>
    </row>
    <row r="1886" spans="1:4" x14ac:dyDescent="0.35">
      <c r="A1886" s="39" t="s">
        <v>5634</v>
      </c>
      <c r="B1886" s="39" t="s">
        <v>5635</v>
      </c>
      <c r="C1886" s="39" t="s">
        <v>5636</v>
      </c>
      <c r="D1886" s="38">
        <v>59.62</v>
      </c>
    </row>
    <row r="1887" spans="1:4" x14ac:dyDescent="0.35">
      <c r="A1887" s="39" t="s">
        <v>5637</v>
      </c>
      <c r="B1887" s="39" t="s">
        <v>5638</v>
      </c>
      <c r="C1887" s="39" t="s">
        <v>5639</v>
      </c>
      <c r="D1887" s="38">
        <v>57.923999999999999</v>
      </c>
    </row>
    <row r="1888" spans="1:4" x14ac:dyDescent="0.35">
      <c r="A1888" s="39" t="s">
        <v>5640</v>
      </c>
      <c r="B1888" s="39" t="s">
        <v>5641</v>
      </c>
      <c r="C1888" s="39" t="s">
        <v>5642</v>
      </c>
      <c r="D1888" s="38">
        <v>26.788</v>
      </c>
    </row>
    <row r="1889" spans="1:4" x14ac:dyDescent="0.35">
      <c r="A1889" s="39" t="s">
        <v>5643</v>
      </c>
      <c r="B1889" s="39" t="s">
        <v>5644</v>
      </c>
      <c r="C1889" s="39" t="s">
        <v>5645</v>
      </c>
      <c r="D1889" s="38">
        <v>53.139000000000003</v>
      </c>
    </row>
    <row r="1890" spans="1:4" x14ac:dyDescent="0.35">
      <c r="A1890" s="39" t="s">
        <v>5646</v>
      </c>
      <c r="B1890" s="39" t="s">
        <v>5647</v>
      </c>
      <c r="C1890" s="39" t="s">
        <v>5648</v>
      </c>
      <c r="D1890" s="38">
        <v>23.207000000000001</v>
      </c>
    </row>
    <row r="1891" spans="1:4" x14ac:dyDescent="0.35">
      <c r="A1891" s="39" t="s">
        <v>5649</v>
      </c>
      <c r="B1891" s="39" t="s">
        <v>5650</v>
      </c>
      <c r="C1891" s="39" t="s">
        <v>5651</v>
      </c>
      <c r="D1891" s="38">
        <v>78.838999999999999</v>
      </c>
    </row>
    <row r="1892" spans="1:4" x14ac:dyDescent="0.35">
      <c r="A1892" s="39" t="s">
        <v>5652</v>
      </c>
      <c r="B1892" s="39" t="s">
        <v>5653</v>
      </c>
      <c r="C1892" s="39" t="s">
        <v>5654</v>
      </c>
      <c r="D1892" s="38">
        <v>120.84</v>
      </c>
    </row>
    <row r="1893" spans="1:4" x14ac:dyDescent="0.35">
      <c r="A1893" s="39" t="s">
        <v>5655</v>
      </c>
      <c r="B1893" s="39" t="s">
        <v>5656</v>
      </c>
      <c r="C1893" s="39" t="s">
        <v>5657</v>
      </c>
      <c r="D1893" s="38">
        <v>51.853000000000002</v>
      </c>
    </row>
    <row r="1894" spans="1:4" x14ac:dyDescent="0.35">
      <c r="A1894" s="39" t="s">
        <v>5658</v>
      </c>
      <c r="B1894" s="39" t="s">
        <v>5659</v>
      </c>
      <c r="C1894" s="39" t="s">
        <v>5660</v>
      </c>
      <c r="D1894" s="38">
        <v>43.170999999999999</v>
      </c>
    </row>
    <row r="1895" spans="1:4" x14ac:dyDescent="0.35">
      <c r="A1895" s="39" t="s">
        <v>5661</v>
      </c>
      <c r="B1895" s="39" t="s">
        <v>5662</v>
      </c>
      <c r="C1895" s="39" t="s">
        <v>5663</v>
      </c>
      <c r="D1895" s="38">
        <v>82.265000000000001</v>
      </c>
    </row>
    <row r="1896" spans="1:4" x14ac:dyDescent="0.35">
      <c r="A1896" s="39" t="s">
        <v>5664</v>
      </c>
      <c r="B1896" s="39" t="s">
        <v>5665</v>
      </c>
      <c r="C1896" s="39" t="s">
        <v>5666</v>
      </c>
      <c r="D1896" s="38">
        <v>54.738999999999997</v>
      </c>
    </row>
    <row r="1897" spans="1:4" x14ac:dyDescent="0.35">
      <c r="A1897" s="39" t="s">
        <v>5667</v>
      </c>
      <c r="B1897" s="39" t="s">
        <v>5668</v>
      </c>
      <c r="C1897" s="39" t="s">
        <v>5669</v>
      </c>
      <c r="D1897" s="38">
        <v>89.320999999999998</v>
      </c>
    </row>
    <row r="1898" spans="1:4" x14ac:dyDescent="0.35">
      <c r="A1898" s="39" t="s">
        <v>5670</v>
      </c>
      <c r="B1898" s="39" t="s">
        <v>5671</v>
      </c>
      <c r="C1898" s="39" t="s">
        <v>5672</v>
      </c>
      <c r="D1898" s="38">
        <v>195.98</v>
      </c>
    </row>
    <row r="1899" spans="1:4" x14ac:dyDescent="0.35">
      <c r="A1899" s="39" t="s">
        <v>5673</v>
      </c>
      <c r="B1899" s="39" t="s">
        <v>5674</v>
      </c>
      <c r="C1899" s="39" t="s">
        <v>5675</v>
      </c>
      <c r="D1899" s="38">
        <v>88.308000000000007</v>
      </c>
    </row>
    <row r="1900" spans="1:4" x14ac:dyDescent="0.35">
      <c r="A1900" s="39" t="s">
        <v>5676</v>
      </c>
      <c r="B1900" s="39" t="s">
        <v>5677</v>
      </c>
      <c r="C1900" s="39" t="s">
        <v>5678</v>
      </c>
      <c r="D1900" s="38">
        <v>87.963999999999999</v>
      </c>
    </row>
    <row r="1901" spans="1:4" x14ac:dyDescent="0.35">
      <c r="A1901" s="39" t="s">
        <v>5679</v>
      </c>
      <c r="B1901" s="39" t="s">
        <v>5680</v>
      </c>
      <c r="C1901" s="39" t="s">
        <v>5681</v>
      </c>
      <c r="D1901" s="38">
        <v>103.28</v>
      </c>
    </row>
    <row r="1902" spans="1:4" x14ac:dyDescent="0.35">
      <c r="A1902" s="39" t="s">
        <v>5682</v>
      </c>
      <c r="B1902" s="39" t="s">
        <v>5683</v>
      </c>
      <c r="C1902" s="39" t="s">
        <v>5684</v>
      </c>
      <c r="D1902" s="38">
        <v>19.667000000000002</v>
      </c>
    </row>
    <row r="1903" spans="1:4" x14ac:dyDescent="0.35">
      <c r="A1903" s="39" t="s">
        <v>5685</v>
      </c>
      <c r="B1903" s="39" t="s">
        <v>5686</v>
      </c>
      <c r="C1903" s="39" t="s">
        <v>5687</v>
      </c>
      <c r="D1903" s="38">
        <v>30.791</v>
      </c>
    </row>
    <row r="1904" spans="1:4" x14ac:dyDescent="0.35">
      <c r="A1904" s="39" t="s">
        <v>5688</v>
      </c>
      <c r="B1904" s="39" t="s">
        <v>5689</v>
      </c>
      <c r="C1904" s="39" t="s">
        <v>5690</v>
      </c>
      <c r="D1904" s="38">
        <v>16.93</v>
      </c>
    </row>
    <row r="1905" spans="1:4" x14ac:dyDescent="0.35">
      <c r="A1905" s="39" t="s">
        <v>5691</v>
      </c>
      <c r="B1905" s="39" t="s">
        <v>5692</v>
      </c>
      <c r="C1905" s="39" t="s">
        <v>5693</v>
      </c>
      <c r="D1905" s="38">
        <v>41.792000000000002</v>
      </c>
    </row>
    <row r="1906" spans="1:4" x14ac:dyDescent="0.35">
      <c r="A1906" s="39" t="s">
        <v>5694</v>
      </c>
      <c r="B1906" s="39" t="s">
        <v>5695</v>
      </c>
      <c r="C1906" s="39" t="s">
        <v>5696</v>
      </c>
      <c r="D1906" s="38">
        <v>46.152999999999999</v>
      </c>
    </row>
    <row r="1907" spans="1:4" x14ac:dyDescent="0.35">
      <c r="A1907" s="39" t="s">
        <v>5697</v>
      </c>
      <c r="B1907" s="39" t="s">
        <v>5698</v>
      </c>
      <c r="C1907" s="39" t="s">
        <v>5699</v>
      </c>
      <c r="D1907" s="38">
        <v>27.399000000000001</v>
      </c>
    </row>
    <row r="1908" spans="1:4" x14ac:dyDescent="0.35">
      <c r="A1908" s="39" t="s">
        <v>5700</v>
      </c>
      <c r="B1908" s="39" t="s">
        <v>5701</v>
      </c>
      <c r="C1908" s="39" t="s">
        <v>5702</v>
      </c>
      <c r="D1908" s="38">
        <v>18.506</v>
      </c>
    </row>
    <row r="1909" spans="1:4" x14ac:dyDescent="0.35">
      <c r="A1909" s="39" t="s">
        <v>5703</v>
      </c>
      <c r="B1909" s="39" t="s">
        <v>5704</v>
      </c>
      <c r="C1909" s="39" t="s">
        <v>5705</v>
      </c>
      <c r="D1909" s="38">
        <v>47.371000000000002</v>
      </c>
    </row>
    <row r="1910" spans="1:4" x14ac:dyDescent="0.35">
      <c r="A1910" s="39" t="s">
        <v>5706</v>
      </c>
      <c r="B1910" s="39" t="s">
        <v>5707</v>
      </c>
      <c r="C1910" s="39" t="s">
        <v>5708</v>
      </c>
      <c r="D1910" s="38">
        <v>44.76</v>
      </c>
    </row>
    <row r="1911" spans="1:4" x14ac:dyDescent="0.35">
      <c r="A1911" s="39" t="s">
        <v>5709</v>
      </c>
      <c r="B1911" s="39" t="s">
        <v>5710</v>
      </c>
      <c r="C1911" s="39" t="s">
        <v>5711</v>
      </c>
      <c r="D1911" s="38">
        <v>10.932</v>
      </c>
    </row>
    <row r="1912" spans="1:4" x14ac:dyDescent="0.35">
      <c r="A1912" s="39" t="s">
        <v>5712</v>
      </c>
      <c r="B1912" s="39" t="s">
        <v>5713</v>
      </c>
      <c r="C1912" s="39" t="s">
        <v>5714</v>
      </c>
      <c r="D1912" s="38">
        <v>13.714</v>
      </c>
    </row>
    <row r="1913" spans="1:4" x14ac:dyDescent="0.35">
      <c r="A1913" s="39" t="s">
        <v>5715</v>
      </c>
      <c r="B1913" s="39" t="s">
        <v>5716</v>
      </c>
      <c r="C1913" s="39" t="s">
        <v>5717</v>
      </c>
      <c r="D1913" s="38">
        <v>47.747</v>
      </c>
    </row>
    <row r="1914" spans="1:4" x14ac:dyDescent="0.35">
      <c r="A1914" s="39" t="s">
        <v>5718</v>
      </c>
      <c r="B1914" s="39" t="s">
        <v>5719</v>
      </c>
      <c r="C1914" s="39" t="s">
        <v>5720</v>
      </c>
      <c r="D1914" s="38">
        <v>16.57</v>
      </c>
    </row>
    <row r="1915" spans="1:4" x14ac:dyDescent="0.35">
      <c r="A1915" s="39" t="s">
        <v>5721</v>
      </c>
      <c r="B1915" s="39" t="s">
        <v>5722</v>
      </c>
      <c r="C1915" s="39" t="s">
        <v>5723</v>
      </c>
      <c r="D1915" s="38">
        <v>14.478</v>
      </c>
    </row>
    <row r="1916" spans="1:4" x14ac:dyDescent="0.35">
      <c r="A1916" s="39" t="s">
        <v>5724</v>
      </c>
      <c r="B1916" s="39" t="s">
        <v>5725</v>
      </c>
      <c r="C1916" s="39" t="s">
        <v>5726</v>
      </c>
      <c r="D1916" s="38">
        <v>28.302</v>
      </c>
    </row>
    <row r="1917" spans="1:4" x14ac:dyDescent="0.35">
      <c r="A1917" s="39" t="s">
        <v>5727</v>
      </c>
      <c r="B1917" s="39" t="s">
        <v>5728</v>
      </c>
      <c r="C1917" s="39" t="s">
        <v>5729</v>
      </c>
      <c r="D1917" s="38">
        <v>16.445</v>
      </c>
    </row>
    <row r="1918" spans="1:4" x14ac:dyDescent="0.35">
      <c r="A1918" s="39" t="s">
        <v>5730</v>
      </c>
      <c r="B1918" s="39" t="s">
        <v>5731</v>
      </c>
      <c r="C1918" s="39" t="s">
        <v>5732</v>
      </c>
      <c r="D1918" s="38">
        <v>29.173999999999999</v>
      </c>
    </row>
    <row r="1919" spans="1:4" x14ac:dyDescent="0.35">
      <c r="A1919" s="39" t="s">
        <v>5733</v>
      </c>
      <c r="B1919" s="39" t="s">
        <v>5734</v>
      </c>
      <c r="C1919" s="39" t="s">
        <v>5735</v>
      </c>
      <c r="D1919" s="38">
        <v>24.831</v>
      </c>
    </row>
    <row r="1920" spans="1:4" x14ac:dyDescent="0.35">
      <c r="A1920" s="39" t="s">
        <v>5736</v>
      </c>
      <c r="B1920" s="39" t="s">
        <v>5737</v>
      </c>
      <c r="C1920" s="39" t="s">
        <v>5738</v>
      </c>
      <c r="D1920" s="38">
        <v>20.251999999999999</v>
      </c>
    </row>
    <row r="1921" spans="1:4" x14ac:dyDescent="0.35">
      <c r="A1921" s="39" t="s">
        <v>5739</v>
      </c>
      <c r="B1921" s="39" t="s">
        <v>5740</v>
      </c>
      <c r="C1921" s="39" t="s">
        <v>5741</v>
      </c>
      <c r="D1921" s="38">
        <v>18.012</v>
      </c>
    </row>
    <row r="1922" spans="1:4" x14ac:dyDescent="0.35">
      <c r="A1922" s="39" t="s">
        <v>5742</v>
      </c>
      <c r="B1922" s="39" t="s">
        <v>5743</v>
      </c>
      <c r="C1922" s="39" t="s">
        <v>5744</v>
      </c>
      <c r="D1922" s="38">
        <v>11.951000000000001</v>
      </c>
    </row>
    <row r="1923" spans="1:4" x14ac:dyDescent="0.35">
      <c r="A1923" s="39" t="s">
        <v>5745</v>
      </c>
      <c r="B1923" s="39" t="s">
        <v>5746</v>
      </c>
      <c r="C1923" s="39" t="s">
        <v>5747</v>
      </c>
      <c r="D1923" s="38">
        <v>104.55</v>
      </c>
    </row>
    <row r="1924" spans="1:4" x14ac:dyDescent="0.35">
      <c r="A1924" s="39" t="s">
        <v>5748</v>
      </c>
      <c r="B1924" s="39" t="s">
        <v>5749</v>
      </c>
      <c r="C1924" s="39" t="s">
        <v>5750</v>
      </c>
      <c r="D1924" s="38">
        <v>27.745000000000001</v>
      </c>
    </row>
    <row r="1925" spans="1:4" x14ac:dyDescent="0.35">
      <c r="A1925" s="39" t="s">
        <v>5751</v>
      </c>
      <c r="B1925" s="39" t="s">
        <v>5752</v>
      </c>
      <c r="C1925" s="39" t="s">
        <v>5753</v>
      </c>
      <c r="D1925" s="38">
        <v>16.832000000000001</v>
      </c>
    </row>
    <row r="1926" spans="1:4" x14ac:dyDescent="0.35">
      <c r="A1926" s="39" t="s">
        <v>5754</v>
      </c>
      <c r="B1926" s="39" t="s">
        <v>5755</v>
      </c>
      <c r="C1926" s="39" t="s">
        <v>5756</v>
      </c>
      <c r="D1926" s="38">
        <v>35.076000000000001</v>
      </c>
    </row>
    <row r="1927" spans="1:4" x14ac:dyDescent="0.35">
      <c r="A1927" s="39" t="s">
        <v>5757</v>
      </c>
      <c r="B1927" s="39" t="s">
        <v>5758</v>
      </c>
      <c r="C1927" s="39" t="s">
        <v>5759</v>
      </c>
      <c r="D1927" s="38">
        <v>28.521000000000001</v>
      </c>
    </row>
    <row r="1928" spans="1:4" x14ac:dyDescent="0.35">
      <c r="A1928" s="39" t="s">
        <v>5760</v>
      </c>
      <c r="B1928" s="39" t="s">
        <v>5761</v>
      </c>
      <c r="C1928" s="39" t="s">
        <v>5762</v>
      </c>
      <c r="D1928" s="38">
        <v>17.861000000000001</v>
      </c>
    </row>
    <row r="1929" spans="1:4" x14ac:dyDescent="0.35">
      <c r="A1929" s="39" t="s">
        <v>5763</v>
      </c>
      <c r="B1929" s="39" t="s">
        <v>5764</v>
      </c>
      <c r="C1929" s="39" t="s">
        <v>5765</v>
      </c>
      <c r="D1929" s="38">
        <v>50.183999999999997</v>
      </c>
    </row>
    <row r="1930" spans="1:4" x14ac:dyDescent="0.35">
      <c r="A1930" s="39" t="s">
        <v>5766</v>
      </c>
      <c r="B1930" s="39" t="s">
        <v>5767</v>
      </c>
      <c r="C1930" s="39" t="s">
        <v>5768</v>
      </c>
      <c r="D1930" s="38">
        <v>50.151000000000003</v>
      </c>
    </row>
    <row r="1931" spans="1:4" x14ac:dyDescent="0.35">
      <c r="A1931" s="39" t="s">
        <v>5769</v>
      </c>
      <c r="B1931" s="39" t="s">
        <v>5770</v>
      </c>
      <c r="C1931" s="39" t="s">
        <v>5771</v>
      </c>
      <c r="D1931" s="38">
        <v>54.966000000000001</v>
      </c>
    </row>
    <row r="1932" spans="1:4" x14ac:dyDescent="0.35">
      <c r="A1932" s="39" t="s">
        <v>5772</v>
      </c>
      <c r="B1932" s="39" t="s">
        <v>5773</v>
      </c>
      <c r="C1932" s="39" t="s">
        <v>5774</v>
      </c>
      <c r="D1932" s="38">
        <v>57.488</v>
      </c>
    </row>
    <row r="1933" spans="1:4" x14ac:dyDescent="0.35">
      <c r="A1933" s="39" t="s">
        <v>5775</v>
      </c>
      <c r="B1933" s="39" t="s">
        <v>5776</v>
      </c>
      <c r="C1933" s="39" t="s">
        <v>5777</v>
      </c>
      <c r="D1933" s="38">
        <v>27.565999999999999</v>
      </c>
    </row>
    <row r="1934" spans="1:4" x14ac:dyDescent="0.35">
      <c r="A1934" s="39" t="s">
        <v>5778</v>
      </c>
      <c r="B1934" s="39" t="s">
        <v>5779</v>
      </c>
      <c r="C1934" s="39" t="s">
        <v>5780</v>
      </c>
      <c r="D1934" s="38">
        <v>50.222000000000001</v>
      </c>
    </row>
    <row r="1935" spans="1:4" x14ac:dyDescent="0.35">
      <c r="A1935" s="39" t="s">
        <v>5781</v>
      </c>
      <c r="B1935" s="39" t="s">
        <v>5782</v>
      </c>
      <c r="C1935" s="39" t="s">
        <v>5783</v>
      </c>
      <c r="D1935" s="38">
        <v>22.693000000000001</v>
      </c>
    </row>
    <row r="1936" spans="1:4" x14ac:dyDescent="0.35">
      <c r="A1936" s="39" t="s">
        <v>5784</v>
      </c>
      <c r="B1936" s="39" t="s">
        <v>5785</v>
      </c>
      <c r="C1936" s="39" t="s">
        <v>5786</v>
      </c>
      <c r="D1936" s="38">
        <v>468.83</v>
      </c>
    </row>
    <row r="1937" spans="1:4" x14ac:dyDescent="0.35">
      <c r="A1937" s="39" t="s">
        <v>5787</v>
      </c>
      <c r="B1937" s="39" t="s">
        <v>5788</v>
      </c>
      <c r="C1937" s="39" t="s">
        <v>5789</v>
      </c>
      <c r="D1937" s="38">
        <v>11.749000000000001</v>
      </c>
    </row>
    <row r="1938" spans="1:4" x14ac:dyDescent="0.35">
      <c r="A1938" s="39" t="s">
        <v>5790</v>
      </c>
      <c r="B1938" s="39" t="s">
        <v>5791</v>
      </c>
      <c r="C1938" s="39" t="s">
        <v>5792</v>
      </c>
      <c r="D1938" s="38">
        <v>191.61</v>
      </c>
    </row>
    <row r="1939" spans="1:4" x14ac:dyDescent="0.35">
      <c r="A1939" s="39" t="s">
        <v>5793</v>
      </c>
      <c r="B1939" s="39" t="s">
        <v>5794</v>
      </c>
      <c r="C1939" s="39" t="s">
        <v>5795</v>
      </c>
      <c r="D1939" s="38">
        <v>274.61</v>
      </c>
    </row>
    <row r="1940" spans="1:4" x14ac:dyDescent="0.35">
      <c r="A1940" s="39" t="s">
        <v>5796</v>
      </c>
      <c r="B1940" s="39" t="s">
        <v>5797</v>
      </c>
      <c r="C1940" s="39" t="s">
        <v>5798</v>
      </c>
      <c r="D1940" s="38">
        <v>33.488</v>
      </c>
    </row>
    <row r="1941" spans="1:4" x14ac:dyDescent="0.35">
      <c r="A1941" s="39" t="s">
        <v>5799</v>
      </c>
      <c r="B1941" s="39" t="s">
        <v>5800</v>
      </c>
      <c r="C1941" s="39" t="s">
        <v>5801</v>
      </c>
      <c r="D1941" s="38">
        <v>43.759</v>
      </c>
    </row>
    <row r="1942" spans="1:4" x14ac:dyDescent="0.35">
      <c r="A1942" s="39" t="s">
        <v>5802</v>
      </c>
      <c r="B1942" s="39" t="s">
        <v>5803</v>
      </c>
      <c r="C1942" s="39" t="s">
        <v>5804</v>
      </c>
      <c r="D1942" s="38">
        <v>15.164</v>
      </c>
    </row>
    <row r="1943" spans="1:4" x14ac:dyDescent="0.35">
      <c r="A1943" s="39" t="s">
        <v>5805</v>
      </c>
      <c r="B1943" s="39" t="s">
        <v>5806</v>
      </c>
      <c r="C1943" s="39" t="s">
        <v>5807</v>
      </c>
      <c r="D1943" s="38">
        <v>51.901000000000003</v>
      </c>
    </row>
    <row r="1944" spans="1:4" x14ac:dyDescent="0.35">
      <c r="A1944" s="39" t="s">
        <v>5808</v>
      </c>
      <c r="B1944" s="39" t="s">
        <v>5809</v>
      </c>
      <c r="C1944" s="39" t="s">
        <v>5810</v>
      </c>
      <c r="D1944" s="38">
        <v>22.611000000000001</v>
      </c>
    </row>
    <row r="1945" spans="1:4" x14ac:dyDescent="0.35">
      <c r="A1945" s="39" t="s">
        <v>5811</v>
      </c>
      <c r="B1945" s="39" t="s">
        <v>5812</v>
      </c>
      <c r="C1945" s="39" t="s">
        <v>5813</v>
      </c>
      <c r="D1945" s="38">
        <v>43.439</v>
      </c>
    </row>
    <row r="1946" spans="1:4" x14ac:dyDescent="0.35">
      <c r="A1946" s="39" t="s">
        <v>5814</v>
      </c>
      <c r="B1946" s="39" t="s">
        <v>5815</v>
      </c>
      <c r="C1946" s="39" t="s">
        <v>5816</v>
      </c>
      <c r="D1946" s="38">
        <v>83.549000000000007</v>
      </c>
    </row>
    <row r="1947" spans="1:4" x14ac:dyDescent="0.35">
      <c r="A1947" s="39" t="s">
        <v>5817</v>
      </c>
      <c r="B1947" s="39" t="s">
        <v>5818</v>
      </c>
      <c r="C1947" s="39" t="s">
        <v>5819</v>
      </c>
      <c r="D1947" s="38">
        <v>53.878999999999998</v>
      </c>
    </row>
    <row r="1948" spans="1:4" x14ac:dyDescent="0.35">
      <c r="A1948" s="39" t="s">
        <v>5820</v>
      </c>
      <c r="B1948" s="39" t="s">
        <v>5821</v>
      </c>
      <c r="C1948" s="39" t="s">
        <v>5822</v>
      </c>
      <c r="D1948" s="38">
        <v>80.472999999999999</v>
      </c>
    </row>
    <row r="1949" spans="1:4" x14ac:dyDescent="0.35">
      <c r="A1949" s="39" t="s">
        <v>5823</v>
      </c>
      <c r="B1949" s="39" t="s">
        <v>5824</v>
      </c>
      <c r="C1949" s="39" t="s">
        <v>5825</v>
      </c>
      <c r="D1949" s="38">
        <v>20.777000000000001</v>
      </c>
    </row>
    <row r="1950" spans="1:4" x14ac:dyDescent="0.35">
      <c r="A1950" s="39" t="s">
        <v>5826</v>
      </c>
      <c r="B1950" s="39" t="s">
        <v>5827</v>
      </c>
      <c r="C1950" s="39" t="s">
        <v>5828</v>
      </c>
      <c r="D1950" s="38">
        <v>28.218</v>
      </c>
    </row>
    <row r="1951" spans="1:4" x14ac:dyDescent="0.35">
      <c r="A1951" s="39" t="s">
        <v>5829</v>
      </c>
      <c r="B1951" s="39" t="s">
        <v>5830</v>
      </c>
      <c r="C1951" s="39" t="s">
        <v>5831</v>
      </c>
      <c r="D1951" s="38">
        <v>93.23</v>
      </c>
    </row>
    <row r="1952" spans="1:4" x14ac:dyDescent="0.35">
      <c r="A1952" s="39" t="s">
        <v>5832</v>
      </c>
      <c r="B1952" s="39" t="s">
        <v>5833</v>
      </c>
      <c r="C1952" s="39" t="s">
        <v>5834</v>
      </c>
      <c r="D1952" s="38">
        <v>86.954999999999998</v>
      </c>
    </row>
    <row r="1953" spans="1:4" x14ac:dyDescent="0.35">
      <c r="A1953" s="39" t="s">
        <v>5835</v>
      </c>
      <c r="B1953" s="39" t="s">
        <v>5836</v>
      </c>
      <c r="C1953" s="39" t="s">
        <v>5837</v>
      </c>
      <c r="D1953" s="38">
        <v>22.11</v>
      </c>
    </row>
    <row r="1954" spans="1:4" x14ac:dyDescent="0.35">
      <c r="A1954" s="39" t="s">
        <v>5838</v>
      </c>
      <c r="B1954" s="39" t="s">
        <v>5839</v>
      </c>
      <c r="C1954" s="39" t="s">
        <v>5840</v>
      </c>
      <c r="D1954" s="38">
        <v>504.6</v>
      </c>
    </row>
    <row r="1955" spans="1:4" x14ac:dyDescent="0.35">
      <c r="A1955" s="39" t="s">
        <v>5841</v>
      </c>
      <c r="B1955" s="39" t="s">
        <v>5842</v>
      </c>
      <c r="C1955" s="39" t="s">
        <v>5843</v>
      </c>
      <c r="D1955" s="38">
        <v>27.744</v>
      </c>
    </row>
    <row r="1956" spans="1:4" x14ac:dyDescent="0.35">
      <c r="A1956" s="39" t="s">
        <v>5844</v>
      </c>
      <c r="B1956" s="39" t="s">
        <v>5845</v>
      </c>
      <c r="C1956" s="39" t="s">
        <v>5846</v>
      </c>
      <c r="D1956" s="38">
        <v>65.33</v>
      </c>
    </row>
    <row r="1957" spans="1:4" x14ac:dyDescent="0.35">
      <c r="A1957" s="39" t="s">
        <v>5847</v>
      </c>
      <c r="B1957" s="39" t="s">
        <v>5848</v>
      </c>
      <c r="C1957" s="39" t="s">
        <v>5849</v>
      </c>
      <c r="D1957" s="38">
        <v>43.103999999999999</v>
      </c>
    </row>
    <row r="1958" spans="1:4" x14ac:dyDescent="0.35">
      <c r="A1958" s="39" t="s">
        <v>5850</v>
      </c>
      <c r="B1958" s="39" t="s">
        <v>5851</v>
      </c>
      <c r="C1958" s="39" t="s">
        <v>5852</v>
      </c>
      <c r="D1958" s="38">
        <v>49.124000000000002</v>
      </c>
    </row>
    <row r="1959" spans="1:4" x14ac:dyDescent="0.35">
      <c r="A1959" s="39" t="s">
        <v>5853</v>
      </c>
      <c r="B1959" s="39" t="s">
        <v>5854</v>
      </c>
      <c r="C1959" s="39" t="s">
        <v>5855</v>
      </c>
      <c r="D1959" s="38">
        <v>629.09</v>
      </c>
    </row>
    <row r="1960" spans="1:4" x14ac:dyDescent="0.35">
      <c r="A1960" s="39" t="s">
        <v>5856</v>
      </c>
      <c r="B1960" s="39" t="s">
        <v>5857</v>
      </c>
      <c r="C1960" s="39" t="s">
        <v>5858</v>
      </c>
      <c r="D1960" s="38">
        <v>64.731999999999999</v>
      </c>
    </row>
    <row r="1961" spans="1:4" x14ac:dyDescent="0.35">
      <c r="A1961" s="39" t="s">
        <v>5859</v>
      </c>
      <c r="B1961" s="39" t="s">
        <v>5860</v>
      </c>
      <c r="C1961" s="39" t="s">
        <v>5861</v>
      </c>
      <c r="D1961" s="38">
        <v>54.64</v>
      </c>
    </row>
    <row r="1962" spans="1:4" x14ac:dyDescent="0.35">
      <c r="A1962" s="39" t="s">
        <v>5862</v>
      </c>
      <c r="B1962" s="39" t="s">
        <v>5863</v>
      </c>
      <c r="C1962" s="39" t="s">
        <v>5864</v>
      </c>
      <c r="D1962" s="38">
        <v>34.984999999999999</v>
      </c>
    </row>
    <row r="1963" spans="1:4" x14ac:dyDescent="0.35">
      <c r="A1963" s="39" t="s">
        <v>5865</v>
      </c>
      <c r="B1963" s="39" t="s">
        <v>5866</v>
      </c>
      <c r="C1963" s="39" t="s">
        <v>5867</v>
      </c>
      <c r="D1963" s="38">
        <v>95.337000000000003</v>
      </c>
    </row>
    <row r="1964" spans="1:4" x14ac:dyDescent="0.35">
      <c r="A1964" s="39" t="s">
        <v>5868</v>
      </c>
      <c r="B1964" s="39" t="s">
        <v>5869</v>
      </c>
      <c r="C1964" s="39" t="s">
        <v>5870</v>
      </c>
      <c r="D1964" s="38">
        <v>40.228000000000002</v>
      </c>
    </row>
    <row r="1965" spans="1:4" x14ac:dyDescent="0.35">
      <c r="A1965" s="39" t="s">
        <v>5871</v>
      </c>
      <c r="B1965" s="39" t="s">
        <v>5872</v>
      </c>
      <c r="C1965" s="39" t="s">
        <v>5873</v>
      </c>
      <c r="D1965" s="38">
        <v>30.84</v>
      </c>
    </row>
    <row r="1966" spans="1:4" x14ac:dyDescent="0.35">
      <c r="A1966" s="39" t="s">
        <v>5874</v>
      </c>
      <c r="B1966" s="39" t="s">
        <v>5875</v>
      </c>
      <c r="C1966" s="39" t="s">
        <v>5876</v>
      </c>
      <c r="D1966" s="38">
        <v>100.2</v>
      </c>
    </row>
    <row r="1967" spans="1:4" x14ac:dyDescent="0.35">
      <c r="A1967" s="39" t="s">
        <v>5877</v>
      </c>
      <c r="B1967" s="39" t="s">
        <v>5878</v>
      </c>
      <c r="C1967" s="39" t="s">
        <v>5879</v>
      </c>
      <c r="D1967" s="38">
        <v>83.120999999999995</v>
      </c>
    </row>
    <row r="1968" spans="1:4" x14ac:dyDescent="0.35">
      <c r="A1968" s="39" t="s">
        <v>5880</v>
      </c>
      <c r="B1968" s="39" t="s">
        <v>5881</v>
      </c>
      <c r="C1968" s="39" t="s">
        <v>5882</v>
      </c>
      <c r="D1968" s="38">
        <v>52.39</v>
      </c>
    </row>
    <row r="1969" spans="1:4" x14ac:dyDescent="0.35">
      <c r="A1969" s="39" t="s">
        <v>5883</v>
      </c>
      <c r="B1969" s="39" t="s">
        <v>5884</v>
      </c>
      <c r="C1969" s="39" t="s">
        <v>5885</v>
      </c>
      <c r="D1969" s="38">
        <v>118.39</v>
      </c>
    </row>
    <row r="1970" spans="1:4" x14ac:dyDescent="0.35">
      <c r="A1970" s="39" t="s">
        <v>5886</v>
      </c>
      <c r="B1970" s="39" t="s">
        <v>5887</v>
      </c>
      <c r="C1970" s="39" t="s">
        <v>5888</v>
      </c>
      <c r="D1970" s="38">
        <v>16.495000000000001</v>
      </c>
    </row>
    <row r="1971" spans="1:4" x14ac:dyDescent="0.35">
      <c r="A1971" s="39" t="s">
        <v>5889</v>
      </c>
      <c r="B1971" s="39" t="s">
        <v>5890</v>
      </c>
      <c r="C1971" s="39" t="s">
        <v>5891</v>
      </c>
      <c r="D1971" s="38">
        <v>20.63</v>
      </c>
    </row>
    <row r="1972" spans="1:4" x14ac:dyDescent="0.35">
      <c r="A1972" s="39" t="s">
        <v>5892</v>
      </c>
      <c r="B1972" s="39" t="s">
        <v>5893</v>
      </c>
      <c r="C1972" s="39" t="s">
        <v>5894</v>
      </c>
      <c r="D1972" s="38">
        <v>65.102000000000004</v>
      </c>
    </row>
    <row r="1973" spans="1:4" x14ac:dyDescent="0.35">
      <c r="A1973" s="39" t="s">
        <v>5895</v>
      </c>
      <c r="B1973" s="39" t="s">
        <v>5896</v>
      </c>
      <c r="C1973" s="39" t="s">
        <v>5897</v>
      </c>
      <c r="D1973" s="38">
        <v>284.54000000000002</v>
      </c>
    </row>
    <row r="1974" spans="1:4" x14ac:dyDescent="0.35">
      <c r="A1974" s="39" t="s">
        <v>5898</v>
      </c>
      <c r="B1974" s="39" t="s">
        <v>5899</v>
      </c>
      <c r="C1974" s="39" t="s">
        <v>5900</v>
      </c>
      <c r="D1974" s="38">
        <v>98.992999999999995</v>
      </c>
    </row>
    <row r="1975" spans="1:4" x14ac:dyDescent="0.35">
      <c r="A1975" s="39" t="s">
        <v>5901</v>
      </c>
      <c r="B1975" s="39" t="s">
        <v>5902</v>
      </c>
      <c r="C1975" s="39" t="s">
        <v>5903</v>
      </c>
      <c r="D1975" s="38">
        <v>48.991</v>
      </c>
    </row>
    <row r="1976" spans="1:4" x14ac:dyDescent="0.35">
      <c r="A1976" s="39" t="s">
        <v>5904</v>
      </c>
      <c r="B1976" s="39" t="s">
        <v>5905</v>
      </c>
      <c r="C1976" s="39" t="s">
        <v>5906</v>
      </c>
      <c r="D1976" s="38">
        <v>15.945</v>
      </c>
    </row>
    <row r="1977" spans="1:4" x14ac:dyDescent="0.35">
      <c r="A1977" s="39" t="s">
        <v>5907</v>
      </c>
      <c r="B1977" s="39" t="s">
        <v>5908</v>
      </c>
      <c r="C1977" s="39" t="s">
        <v>5909</v>
      </c>
      <c r="D1977" s="38">
        <v>151.25</v>
      </c>
    </row>
    <row r="1978" spans="1:4" x14ac:dyDescent="0.35">
      <c r="A1978" s="39" t="s">
        <v>5910</v>
      </c>
      <c r="B1978" s="39" t="s">
        <v>5911</v>
      </c>
      <c r="C1978" s="39" t="s">
        <v>5912</v>
      </c>
      <c r="D1978" s="38">
        <v>97.44</v>
      </c>
    </row>
    <row r="1979" spans="1:4" x14ac:dyDescent="0.35">
      <c r="A1979" s="39" t="s">
        <v>5913</v>
      </c>
      <c r="B1979" s="39" t="s">
        <v>5914</v>
      </c>
      <c r="C1979" s="39" t="s">
        <v>5915</v>
      </c>
      <c r="D1979" s="38">
        <v>122.29</v>
      </c>
    </row>
    <row r="1980" spans="1:4" x14ac:dyDescent="0.35">
      <c r="A1980" s="39" t="s">
        <v>5916</v>
      </c>
      <c r="B1980" s="39" t="s">
        <v>5917</v>
      </c>
      <c r="C1980" s="39" t="s">
        <v>5918</v>
      </c>
      <c r="D1980" s="38">
        <v>166.57</v>
      </c>
    </row>
    <row r="1981" spans="1:4" x14ac:dyDescent="0.35">
      <c r="A1981" s="39" t="s">
        <v>5919</v>
      </c>
      <c r="B1981" s="39" t="s">
        <v>5920</v>
      </c>
      <c r="C1981" s="39" t="s">
        <v>5921</v>
      </c>
      <c r="D1981" s="38">
        <v>532.4</v>
      </c>
    </row>
    <row r="1982" spans="1:4" x14ac:dyDescent="0.35">
      <c r="A1982" s="39" t="s">
        <v>5922</v>
      </c>
      <c r="B1982" s="39" t="s">
        <v>5923</v>
      </c>
      <c r="C1982" s="39" t="s">
        <v>5924</v>
      </c>
      <c r="D1982" s="38">
        <v>61.585000000000001</v>
      </c>
    </row>
    <row r="1983" spans="1:4" x14ac:dyDescent="0.35">
      <c r="A1983" s="39" t="s">
        <v>5925</v>
      </c>
      <c r="B1983" s="39" t="s">
        <v>5926</v>
      </c>
      <c r="C1983" s="39" t="s">
        <v>5927</v>
      </c>
      <c r="D1983" s="38">
        <v>291.02</v>
      </c>
    </row>
    <row r="1984" spans="1:4" x14ac:dyDescent="0.35">
      <c r="A1984" s="39" t="s">
        <v>5928</v>
      </c>
      <c r="B1984" s="39" t="s">
        <v>5929</v>
      </c>
      <c r="C1984" s="39" t="s">
        <v>5930</v>
      </c>
      <c r="D1984" s="38">
        <v>74.924999999999997</v>
      </c>
    </row>
    <row r="1985" spans="1:4" x14ac:dyDescent="0.35">
      <c r="A1985" s="39" t="s">
        <v>5931</v>
      </c>
      <c r="B1985" s="39" t="s">
        <v>5932</v>
      </c>
      <c r="C1985" s="39" t="s">
        <v>5933</v>
      </c>
      <c r="D1985" s="38">
        <v>506.27</v>
      </c>
    </row>
    <row r="1986" spans="1:4" x14ac:dyDescent="0.35">
      <c r="A1986" s="39" t="s">
        <v>5934</v>
      </c>
      <c r="B1986" s="39" t="s">
        <v>5935</v>
      </c>
      <c r="C1986" s="39" t="s">
        <v>5936</v>
      </c>
      <c r="D1986" s="38">
        <v>99.968000000000004</v>
      </c>
    </row>
    <row r="1987" spans="1:4" x14ac:dyDescent="0.35">
      <c r="A1987" s="39" t="s">
        <v>5937</v>
      </c>
      <c r="B1987" s="39" t="s">
        <v>5938</v>
      </c>
      <c r="C1987" s="39" t="s">
        <v>5939</v>
      </c>
      <c r="D1987" s="38">
        <v>106.87</v>
      </c>
    </row>
    <row r="1988" spans="1:4" x14ac:dyDescent="0.35">
      <c r="A1988" s="39" t="s">
        <v>5940</v>
      </c>
      <c r="B1988" s="39" t="s">
        <v>5941</v>
      </c>
      <c r="C1988" s="39" t="s">
        <v>5942</v>
      </c>
      <c r="D1988" s="38">
        <v>195.05</v>
      </c>
    </row>
    <row r="1989" spans="1:4" x14ac:dyDescent="0.35">
      <c r="A1989" s="39" t="s">
        <v>5943</v>
      </c>
      <c r="B1989" s="39" t="s">
        <v>5944</v>
      </c>
      <c r="C1989" s="39" t="s">
        <v>5945</v>
      </c>
      <c r="D1989" s="38">
        <v>29.716999999999999</v>
      </c>
    </row>
    <row r="1990" spans="1:4" x14ac:dyDescent="0.35">
      <c r="A1990" s="39" t="s">
        <v>5946</v>
      </c>
      <c r="B1990" s="39" t="s">
        <v>5947</v>
      </c>
      <c r="C1990" s="39" t="s">
        <v>5948</v>
      </c>
      <c r="D1990" s="38">
        <v>63.921999999999997</v>
      </c>
    </row>
    <row r="1991" spans="1:4" x14ac:dyDescent="0.35">
      <c r="A1991" s="39" t="s">
        <v>5949</v>
      </c>
      <c r="B1991" s="39" t="s">
        <v>5950</v>
      </c>
      <c r="C1991" s="39" t="s">
        <v>5951</v>
      </c>
      <c r="D1991" s="38">
        <v>97.168999999999997</v>
      </c>
    </row>
    <row r="1992" spans="1:4" x14ac:dyDescent="0.35">
      <c r="A1992" s="39" t="s">
        <v>5952</v>
      </c>
      <c r="B1992" s="39" t="s">
        <v>5953</v>
      </c>
      <c r="C1992" s="39" t="s">
        <v>5954</v>
      </c>
      <c r="D1992" s="38">
        <v>48.121000000000002</v>
      </c>
    </row>
    <row r="1993" spans="1:4" x14ac:dyDescent="0.35">
      <c r="A1993" s="39" t="s">
        <v>5955</v>
      </c>
      <c r="B1993" s="39" t="s">
        <v>5956</v>
      </c>
      <c r="C1993" s="39" t="s">
        <v>5957</v>
      </c>
      <c r="D1993" s="38">
        <v>47.972000000000001</v>
      </c>
    </row>
    <row r="1994" spans="1:4" x14ac:dyDescent="0.35">
      <c r="A1994" s="39" t="s">
        <v>5958</v>
      </c>
      <c r="B1994" s="39" t="s">
        <v>5959</v>
      </c>
      <c r="C1994" s="39" t="s">
        <v>5960</v>
      </c>
      <c r="D1994" s="38">
        <v>15.04</v>
      </c>
    </row>
    <row r="1995" spans="1:4" x14ac:dyDescent="0.35">
      <c r="A1995" s="39" t="s">
        <v>5961</v>
      </c>
      <c r="B1995" s="39" t="s">
        <v>5962</v>
      </c>
      <c r="C1995" s="39" t="s">
        <v>5963</v>
      </c>
      <c r="D1995" s="38">
        <v>62.223999999999997</v>
      </c>
    </row>
    <row r="1996" spans="1:4" x14ac:dyDescent="0.35">
      <c r="A1996" s="39" t="s">
        <v>5964</v>
      </c>
      <c r="B1996" s="39" t="s">
        <v>5965</v>
      </c>
      <c r="C1996" s="39" t="s">
        <v>5966</v>
      </c>
      <c r="D1996" s="38">
        <v>531.78</v>
      </c>
    </row>
    <row r="1997" spans="1:4" x14ac:dyDescent="0.35">
      <c r="A1997" s="39" t="s">
        <v>5967</v>
      </c>
      <c r="B1997" s="39" t="s">
        <v>5968</v>
      </c>
      <c r="C1997" s="39" t="s">
        <v>5969</v>
      </c>
      <c r="D1997" s="38">
        <v>162.1</v>
      </c>
    </row>
    <row r="1998" spans="1:4" x14ac:dyDescent="0.35">
      <c r="A1998" s="39" t="s">
        <v>5970</v>
      </c>
      <c r="B1998" s="39" t="s">
        <v>5971</v>
      </c>
      <c r="C1998" s="39" t="s">
        <v>5972</v>
      </c>
      <c r="D1998" s="38">
        <v>38.89</v>
      </c>
    </row>
    <row r="1999" spans="1:4" x14ac:dyDescent="0.35">
      <c r="A1999" s="39" t="s">
        <v>5973</v>
      </c>
      <c r="B1999" s="39" t="s">
        <v>5974</v>
      </c>
      <c r="C1999" s="39" t="s">
        <v>5975</v>
      </c>
      <c r="D1999" s="38">
        <v>37.497</v>
      </c>
    </row>
    <row r="2000" spans="1:4" x14ac:dyDescent="0.35">
      <c r="A2000" s="39" t="s">
        <v>5976</v>
      </c>
      <c r="B2000" s="39" t="s">
        <v>5977</v>
      </c>
      <c r="C2000" s="39" t="s">
        <v>5978</v>
      </c>
      <c r="D2000" s="38">
        <v>36.412999999999997</v>
      </c>
    </row>
    <row r="2001" spans="1:4" x14ac:dyDescent="0.35">
      <c r="A2001" s="39" t="s">
        <v>5979</v>
      </c>
      <c r="B2001" s="39" t="s">
        <v>5980</v>
      </c>
      <c r="C2001" s="39" t="s">
        <v>5981</v>
      </c>
      <c r="D2001" s="38">
        <v>74.680000000000007</v>
      </c>
    </row>
    <row r="2002" spans="1:4" x14ac:dyDescent="0.35">
      <c r="A2002" s="39" t="s">
        <v>5982</v>
      </c>
      <c r="B2002" s="39" t="s">
        <v>5983</v>
      </c>
      <c r="C2002" s="39" t="s">
        <v>5984</v>
      </c>
      <c r="D2002" s="38">
        <v>29.13</v>
      </c>
    </row>
    <row r="2003" spans="1:4" x14ac:dyDescent="0.35">
      <c r="A2003" s="39" t="s">
        <v>5985</v>
      </c>
      <c r="B2003" s="39" t="s">
        <v>5986</v>
      </c>
      <c r="C2003" s="39" t="s">
        <v>5987</v>
      </c>
      <c r="D2003" s="38">
        <v>202.52</v>
      </c>
    </row>
    <row r="2004" spans="1:4" x14ac:dyDescent="0.35">
      <c r="A2004" s="39" t="s">
        <v>5988</v>
      </c>
      <c r="B2004" s="39" t="s">
        <v>5989</v>
      </c>
      <c r="C2004" s="39" t="s">
        <v>5990</v>
      </c>
      <c r="D2004" s="38">
        <v>126.97</v>
      </c>
    </row>
    <row r="2005" spans="1:4" x14ac:dyDescent="0.35">
      <c r="A2005" s="39" t="s">
        <v>5991</v>
      </c>
      <c r="B2005" s="39" t="s">
        <v>5992</v>
      </c>
      <c r="C2005" s="39" t="s">
        <v>5993</v>
      </c>
      <c r="D2005" s="38">
        <v>54.529000000000003</v>
      </c>
    </row>
    <row r="2006" spans="1:4" x14ac:dyDescent="0.35">
      <c r="A2006" s="39" t="s">
        <v>5994</v>
      </c>
      <c r="B2006" s="39" t="s">
        <v>5995</v>
      </c>
      <c r="C2006" s="39" t="s">
        <v>5996</v>
      </c>
      <c r="D2006" s="38">
        <v>131.13999999999999</v>
      </c>
    </row>
    <row r="2007" spans="1:4" x14ac:dyDescent="0.35">
      <c r="A2007" s="39" t="s">
        <v>5997</v>
      </c>
      <c r="B2007" s="39" t="s">
        <v>5998</v>
      </c>
      <c r="C2007" s="39" t="s">
        <v>5999</v>
      </c>
      <c r="D2007" s="38">
        <v>56.94</v>
      </c>
    </row>
    <row r="2008" spans="1:4" x14ac:dyDescent="0.35">
      <c r="A2008" s="39" t="s">
        <v>6000</v>
      </c>
      <c r="B2008" s="39" t="s">
        <v>6001</v>
      </c>
      <c r="C2008" s="39" t="s">
        <v>6002</v>
      </c>
      <c r="D2008" s="38">
        <v>70.905000000000001</v>
      </c>
    </row>
    <row r="2009" spans="1:4" x14ac:dyDescent="0.35">
      <c r="A2009" s="39" t="s">
        <v>6003</v>
      </c>
      <c r="B2009" s="39" t="s">
        <v>6004</v>
      </c>
      <c r="C2009" s="39" t="s">
        <v>6005</v>
      </c>
      <c r="D2009" s="38">
        <v>228.52</v>
      </c>
    </row>
    <row r="2010" spans="1:4" x14ac:dyDescent="0.35">
      <c r="A2010" s="39" t="s">
        <v>6006</v>
      </c>
      <c r="B2010" s="39" t="s">
        <v>6007</v>
      </c>
      <c r="C2010" s="39" t="s">
        <v>6008</v>
      </c>
      <c r="D2010" s="38">
        <v>71.712000000000003</v>
      </c>
    </row>
    <row r="2011" spans="1:4" x14ac:dyDescent="0.35">
      <c r="A2011" s="39" t="s">
        <v>6009</v>
      </c>
      <c r="B2011" s="39" t="s">
        <v>6010</v>
      </c>
      <c r="C2011" s="39" t="s">
        <v>6011</v>
      </c>
      <c r="D2011" s="38">
        <v>49.470999999999997</v>
      </c>
    </row>
    <row r="2012" spans="1:4" x14ac:dyDescent="0.35">
      <c r="A2012" s="39" t="s">
        <v>6012</v>
      </c>
      <c r="B2012" s="39" t="s">
        <v>6013</v>
      </c>
      <c r="C2012" s="39" t="s">
        <v>6014</v>
      </c>
      <c r="D2012" s="38">
        <v>108.17</v>
      </c>
    </row>
    <row r="2013" spans="1:4" x14ac:dyDescent="0.35">
      <c r="A2013" s="39" t="s">
        <v>6015</v>
      </c>
      <c r="B2013" s="39" t="s">
        <v>6016</v>
      </c>
      <c r="C2013" s="39" t="s">
        <v>6017</v>
      </c>
      <c r="D2013" s="38">
        <v>102</v>
      </c>
    </row>
    <row r="2014" spans="1:4" x14ac:dyDescent="0.35">
      <c r="A2014" s="39" t="s">
        <v>6018</v>
      </c>
      <c r="B2014" s="39" t="s">
        <v>6019</v>
      </c>
      <c r="C2014" s="39" t="s">
        <v>6020</v>
      </c>
      <c r="D2014" s="38">
        <v>38.719000000000001</v>
      </c>
    </row>
    <row r="2015" spans="1:4" x14ac:dyDescent="0.35">
      <c r="A2015" s="39" t="s">
        <v>6021</v>
      </c>
      <c r="B2015" s="39" t="s">
        <v>6022</v>
      </c>
      <c r="C2015" s="39" t="s">
        <v>6023</v>
      </c>
      <c r="D2015" s="38">
        <v>68.991</v>
      </c>
    </row>
    <row r="2016" spans="1:4" x14ac:dyDescent="0.35">
      <c r="A2016" s="39" t="s">
        <v>6024</v>
      </c>
      <c r="B2016" s="39" t="s">
        <v>6025</v>
      </c>
      <c r="C2016" s="39" t="s">
        <v>6026</v>
      </c>
      <c r="D2016" s="38">
        <v>136.37</v>
      </c>
    </row>
    <row r="2017" spans="1:4" x14ac:dyDescent="0.35">
      <c r="A2017" s="39" t="s">
        <v>6027</v>
      </c>
      <c r="B2017" s="39" t="s">
        <v>6028</v>
      </c>
      <c r="C2017" s="39" t="s">
        <v>6029</v>
      </c>
      <c r="D2017" s="38">
        <v>45.332999999999998</v>
      </c>
    </row>
    <row r="2018" spans="1:4" x14ac:dyDescent="0.35">
      <c r="A2018" s="39" t="s">
        <v>6030</v>
      </c>
      <c r="B2018" s="39" t="s">
        <v>6031</v>
      </c>
      <c r="C2018" s="39" t="s">
        <v>6032</v>
      </c>
      <c r="D2018" s="38">
        <v>47.628</v>
      </c>
    </row>
    <row r="2019" spans="1:4" x14ac:dyDescent="0.35">
      <c r="A2019" s="39" t="s">
        <v>6033</v>
      </c>
      <c r="B2019" s="39" t="s">
        <v>6034</v>
      </c>
      <c r="C2019" s="39" t="s">
        <v>6035</v>
      </c>
      <c r="D2019" s="38">
        <v>42.784999999999997</v>
      </c>
    </row>
    <row r="2020" spans="1:4" x14ac:dyDescent="0.35">
      <c r="A2020" s="39" t="s">
        <v>6036</v>
      </c>
      <c r="B2020" s="39" t="s">
        <v>6037</v>
      </c>
      <c r="C2020" s="39" t="s">
        <v>6038</v>
      </c>
      <c r="D2020" s="38">
        <v>96.022000000000006</v>
      </c>
    </row>
    <row r="2021" spans="1:4" x14ac:dyDescent="0.35">
      <c r="A2021" s="39" t="s">
        <v>6039</v>
      </c>
      <c r="B2021" s="39" t="s">
        <v>6040</v>
      </c>
      <c r="C2021" s="39" t="s">
        <v>6041</v>
      </c>
      <c r="D2021" s="38">
        <v>44.838999999999999</v>
      </c>
    </row>
    <row r="2022" spans="1:4" x14ac:dyDescent="0.35">
      <c r="A2022" s="39" t="s">
        <v>6042</v>
      </c>
      <c r="B2022" s="39" t="s">
        <v>6043</v>
      </c>
      <c r="C2022" s="39" t="s">
        <v>6044</v>
      </c>
      <c r="D2022" s="38">
        <v>24.68</v>
      </c>
    </row>
    <row r="2023" spans="1:4" x14ac:dyDescent="0.35">
      <c r="A2023" s="39" t="s">
        <v>6045</v>
      </c>
      <c r="B2023" s="39" t="s">
        <v>6046</v>
      </c>
      <c r="C2023" s="39" t="s">
        <v>6047</v>
      </c>
      <c r="D2023" s="38">
        <v>96.864000000000004</v>
      </c>
    </row>
    <row r="2024" spans="1:4" x14ac:dyDescent="0.35">
      <c r="A2024" s="39" t="s">
        <v>6048</v>
      </c>
      <c r="B2024" s="39" t="s">
        <v>6049</v>
      </c>
      <c r="C2024" s="39" t="s">
        <v>6050</v>
      </c>
      <c r="D2024" s="38">
        <v>165.27</v>
      </c>
    </row>
    <row r="2025" spans="1:4" x14ac:dyDescent="0.35">
      <c r="A2025" s="39" t="s">
        <v>6051</v>
      </c>
      <c r="B2025" s="39" t="s">
        <v>6052</v>
      </c>
      <c r="C2025" s="39" t="s">
        <v>6053</v>
      </c>
      <c r="D2025" s="38">
        <v>28.786999999999999</v>
      </c>
    </row>
    <row r="2026" spans="1:4" x14ac:dyDescent="0.35">
      <c r="A2026" s="39" t="s">
        <v>6054</v>
      </c>
      <c r="B2026" s="39" t="s">
        <v>6055</v>
      </c>
      <c r="C2026" s="39" t="s">
        <v>6056</v>
      </c>
      <c r="D2026" s="38">
        <v>57.741</v>
      </c>
    </row>
    <row r="2027" spans="1:4" x14ac:dyDescent="0.35">
      <c r="A2027" s="39" t="s">
        <v>6057</v>
      </c>
      <c r="B2027" s="39" t="s">
        <v>6058</v>
      </c>
      <c r="C2027" s="39" t="s">
        <v>6059</v>
      </c>
      <c r="D2027" s="38">
        <v>35.963999999999999</v>
      </c>
    </row>
    <row r="2028" spans="1:4" x14ac:dyDescent="0.35">
      <c r="A2028" s="39" t="s">
        <v>6060</v>
      </c>
      <c r="B2028" s="39" t="s">
        <v>6061</v>
      </c>
      <c r="C2028" s="39" t="s">
        <v>6062</v>
      </c>
      <c r="D2028" s="38">
        <v>160.01</v>
      </c>
    </row>
    <row r="2029" spans="1:4" x14ac:dyDescent="0.35">
      <c r="A2029" s="39" t="s">
        <v>6063</v>
      </c>
      <c r="B2029" s="39" t="s">
        <v>6064</v>
      </c>
      <c r="C2029" s="39" t="s">
        <v>6065</v>
      </c>
      <c r="D2029" s="38">
        <v>82.254000000000005</v>
      </c>
    </row>
    <row r="2030" spans="1:4" x14ac:dyDescent="0.35">
      <c r="A2030" s="39" t="s">
        <v>6066</v>
      </c>
      <c r="B2030" s="39" t="s">
        <v>6067</v>
      </c>
      <c r="C2030" s="39" t="s">
        <v>6068</v>
      </c>
      <c r="D2030" s="38">
        <v>18.795000000000002</v>
      </c>
    </row>
    <row r="2031" spans="1:4" x14ac:dyDescent="0.35">
      <c r="A2031" s="39" t="s">
        <v>6069</v>
      </c>
      <c r="B2031" s="39" t="s">
        <v>6070</v>
      </c>
      <c r="C2031" s="39" t="s">
        <v>6071</v>
      </c>
      <c r="D2031" s="38">
        <v>64.244</v>
      </c>
    </row>
    <row r="2032" spans="1:4" x14ac:dyDescent="0.35">
      <c r="A2032" s="39" t="s">
        <v>6072</v>
      </c>
      <c r="B2032" s="39" t="s">
        <v>6073</v>
      </c>
      <c r="C2032" s="39" t="s">
        <v>6074</v>
      </c>
      <c r="D2032" s="38">
        <v>68.283000000000001</v>
      </c>
    </row>
    <row r="2033" spans="1:4" x14ac:dyDescent="0.35">
      <c r="A2033" s="39" t="s">
        <v>6075</v>
      </c>
      <c r="B2033" s="39" t="s">
        <v>6076</v>
      </c>
      <c r="C2033" s="39" t="s">
        <v>6077</v>
      </c>
      <c r="D2033" s="38">
        <v>52.878</v>
      </c>
    </row>
    <row r="2034" spans="1:4" x14ac:dyDescent="0.35">
      <c r="A2034" s="39" t="s">
        <v>6078</v>
      </c>
      <c r="B2034" s="39" t="s">
        <v>6079</v>
      </c>
      <c r="C2034" s="39" t="s">
        <v>6080</v>
      </c>
      <c r="D2034" s="38">
        <v>85.034000000000006</v>
      </c>
    </row>
    <row r="2035" spans="1:4" x14ac:dyDescent="0.35">
      <c r="A2035" s="39" t="s">
        <v>6081</v>
      </c>
      <c r="B2035" s="39" t="s">
        <v>6082</v>
      </c>
      <c r="C2035" s="39" t="s">
        <v>6083</v>
      </c>
      <c r="D2035" s="38">
        <v>29.965</v>
      </c>
    </row>
    <row r="2036" spans="1:4" x14ac:dyDescent="0.35">
      <c r="A2036" s="39" t="s">
        <v>6084</v>
      </c>
      <c r="B2036" s="39" t="s">
        <v>6085</v>
      </c>
      <c r="C2036" s="39" t="s">
        <v>6086</v>
      </c>
      <c r="D2036" s="38">
        <v>105.84</v>
      </c>
    </row>
    <row r="2037" spans="1:4" x14ac:dyDescent="0.35">
      <c r="A2037" s="39" t="s">
        <v>6087</v>
      </c>
      <c r="B2037" s="39" t="s">
        <v>6088</v>
      </c>
      <c r="C2037" s="39" t="s">
        <v>6089</v>
      </c>
      <c r="D2037" s="38">
        <v>19.890999999999998</v>
      </c>
    </row>
    <row r="2038" spans="1:4" x14ac:dyDescent="0.35">
      <c r="A2038" s="39" t="s">
        <v>6090</v>
      </c>
      <c r="B2038" s="39" t="s">
        <v>6091</v>
      </c>
      <c r="C2038" s="39" t="s">
        <v>6092</v>
      </c>
      <c r="D2038" s="38">
        <v>333.14</v>
      </c>
    </row>
    <row r="2039" spans="1:4" x14ac:dyDescent="0.35">
      <c r="A2039" s="39" t="s">
        <v>6093</v>
      </c>
      <c r="B2039" s="39" t="s">
        <v>6094</v>
      </c>
      <c r="C2039" s="39" t="s">
        <v>6095</v>
      </c>
      <c r="D2039" s="38">
        <v>59.366</v>
      </c>
    </row>
    <row r="2040" spans="1:4" x14ac:dyDescent="0.35">
      <c r="A2040" s="39" t="s">
        <v>6096</v>
      </c>
      <c r="B2040" s="39" t="s">
        <v>6097</v>
      </c>
      <c r="C2040" s="39" t="s">
        <v>6098</v>
      </c>
      <c r="D2040" s="38">
        <v>13.941000000000001</v>
      </c>
    </row>
    <row r="2041" spans="1:4" x14ac:dyDescent="0.35">
      <c r="A2041" s="39" t="s">
        <v>6099</v>
      </c>
      <c r="B2041" s="39" t="s">
        <v>6100</v>
      </c>
      <c r="C2041" s="39" t="s">
        <v>6101</v>
      </c>
      <c r="D2041" s="38">
        <v>41.805999999999997</v>
      </c>
    </row>
    <row r="2042" spans="1:4" x14ac:dyDescent="0.35">
      <c r="A2042" s="39" t="s">
        <v>6102</v>
      </c>
      <c r="B2042" s="39" t="s">
        <v>6103</v>
      </c>
      <c r="C2042" s="39" t="s">
        <v>6104</v>
      </c>
      <c r="D2042" s="38">
        <v>54.066000000000003</v>
      </c>
    </row>
    <row r="2043" spans="1:4" x14ac:dyDescent="0.35">
      <c r="A2043" s="39" t="s">
        <v>6105</v>
      </c>
      <c r="B2043" s="39" t="s">
        <v>6106</v>
      </c>
      <c r="C2043" s="39" t="s">
        <v>6107</v>
      </c>
      <c r="D2043" s="38">
        <v>44.94</v>
      </c>
    </row>
    <row r="2044" spans="1:4" x14ac:dyDescent="0.35">
      <c r="A2044" s="39" t="s">
        <v>6108</v>
      </c>
      <c r="B2044" s="39" t="s">
        <v>6109</v>
      </c>
      <c r="C2044" s="39" t="s">
        <v>6110</v>
      </c>
      <c r="D2044" s="38">
        <v>136.68</v>
      </c>
    </row>
    <row r="2045" spans="1:4" x14ac:dyDescent="0.35">
      <c r="A2045" s="39" t="s">
        <v>6111</v>
      </c>
      <c r="B2045" s="39" t="s">
        <v>6112</v>
      </c>
      <c r="C2045" s="39" t="s">
        <v>6113</v>
      </c>
      <c r="D2045" s="38">
        <v>25.016999999999999</v>
      </c>
    </row>
    <row r="2046" spans="1:4" x14ac:dyDescent="0.35">
      <c r="A2046" s="39" t="s">
        <v>6114</v>
      </c>
      <c r="B2046" s="39" t="s">
        <v>6115</v>
      </c>
      <c r="C2046" s="39" t="s">
        <v>6116</v>
      </c>
      <c r="D2046" s="38">
        <v>27.295999999999999</v>
      </c>
    </row>
    <row r="2047" spans="1:4" x14ac:dyDescent="0.35">
      <c r="A2047" s="39" t="s">
        <v>6117</v>
      </c>
      <c r="B2047" s="39" t="s">
        <v>6118</v>
      </c>
      <c r="C2047" s="39" t="s">
        <v>6119</v>
      </c>
      <c r="D2047" s="38">
        <v>10.438000000000001</v>
      </c>
    </row>
    <row r="2048" spans="1:4" x14ac:dyDescent="0.35">
      <c r="A2048" s="39" t="s">
        <v>6120</v>
      </c>
      <c r="B2048" s="39" t="s">
        <v>6121</v>
      </c>
      <c r="C2048" s="39" t="s">
        <v>6122</v>
      </c>
      <c r="D2048" s="38">
        <v>72.594999999999999</v>
      </c>
    </row>
    <row r="2049" spans="1:4" x14ac:dyDescent="0.35">
      <c r="A2049" s="39" t="s">
        <v>6123</v>
      </c>
      <c r="B2049" s="39" t="s">
        <v>6124</v>
      </c>
      <c r="C2049" s="39" t="s">
        <v>6125</v>
      </c>
      <c r="D2049" s="38">
        <v>58.314</v>
      </c>
    </row>
    <row r="2050" spans="1:4" x14ac:dyDescent="0.35">
      <c r="A2050" s="39" t="s">
        <v>6126</v>
      </c>
      <c r="B2050" s="39" t="s">
        <v>6127</v>
      </c>
      <c r="C2050" s="39" t="s">
        <v>6128</v>
      </c>
      <c r="D2050" s="38">
        <v>34.792999999999999</v>
      </c>
    </row>
    <row r="2051" spans="1:4" x14ac:dyDescent="0.35">
      <c r="A2051" s="39" t="s">
        <v>6129</v>
      </c>
      <c r="B2051" s="39" t="s">
        <v>6130</v>
      </c>
      <c r="C2051" s="39" t="s">
        <v>6131</v>
      </c>
      <c r="D2051" s="38">
        <v>92.191999999999993</v>
      </c>
    </row>
    <row r="2052" spans="1:4" x14ac:dyDescent="0.35">
      <c r="A2052" s="39" t="s">
        <v>6132</v>
      </c>
      <c r="B2052" s="39" t="s">
        <v>6133</v>
      </c>
      <c r="C2052" s="39" t="s">
        <v>6134</v>
      </c>
      <c r="D2052" s="38">
        <v>129.93</v>
      </c>
    </row>
    <row r="2053" spans="1:4" x14ac:dyDescent="0.35">
      <c r="A2053" s="39" t="s">
        <v>6135</v>
      </c>
      <c r="B2053" s="39" t="s">
        <v>6136</v>
      </c>
      <c r="C2053" s="39" t="s">
        <v>6137</v>
      </c>
      <c r="D2053" s="38">
        <v>139.36000000000001</v>
      </c>
    </row>
    <row r="2054" spans="1:4" x14ac:dyDescent="0.35">
      <c r="A2054" s="39" t="s">
        <v>6138</v>
      </c>
      <c r="B2054" s="39" t="s">
        <v>6139</v>
      </c>
      <c r="C2054" s="39" t="s">
        <v>6140</v>
      </c>
      <c r="D2054" s="38">
        <v>82.587999999999994</v>
      </c>
    </row>
    <row r="2055" spans="1:4" x14ac:dyDescent="0.35">
      <c r="A2055" s="39" t="s">
        <v>6141</v>
      </c>
      <c r="B2055" s="39" t="s">
        <v>6142</v>
      </c>
      <c r="C2055" s="39" t="s">
        <v>6143</v>
      </c>
      <c r="D2055" s="38">
        <v>107.23</v>
      </c>
    </row>
    <row r="2056" spans="1:4" x14ac:dyDescent="0.35">
      <c r="A2056" s="39" t="s">
        <v>6144</v>
      </c>
      <c r="B2056" s="39" t="s">
        <v>6145</v>
      </c>
      <c r="C2056" s="39" t="s">
        <v>6146</v>
      </c>
      <c r="D2056" s="38">
        <v>113.74</v>
      </c>
    </row>
    <row r="2057" spans="1:4" x14ac:dyDescent="0.35">
      <c r="A2057" s="39" t="s">
        <v>6147</v>
      </c>
      <c r="B2057" s="39" t="s">
        <v>6148</v>
      </c>
      <c r="C2057" s="39" t="s">
        <v>6149</v>
      </c>
      <c r="D2057" s="38">
        <v>152.44999999999999</v>
      </c>
    </row>
    <row r="2058" spans="1:4" x14ac:dyDescent="0.35">
      <c r="A2058" s="39" t="s">
        <v>6150</v>
      </c>
      <c r="B2058" s="39" t="s">
        <v>6151</v>
      </c>
      <c r="C2058" s="39" t="s">
        <v>6152</v>
      </c>
      <c r="D2058" s="38">
        <v>166.67</v>
      </c>
    </row>
    <row r="2059" spans="1:4" x14ac:dyDescent="0.35">
      <c r="A2059" s="39" t="s">
        <v>6153</v>
      </c>
      <c r="B2059" s="39" t="s">
        <v>6154</v>
      </c>
      <c r="C2059" s="39" t="s">
        <v>6155</v>
      </c>
      <c r="D2059" s="38">
        <v>33.868000000000002</v>
      </c>
    </row>
    <row r="2060" spans="1:4" x14ac:dyDescent="0.35">
      <c r="A2060" s="39" t="s">
        <v>6156</v>
      </c>
      <c r="B2060" s="39" t="s">
        <v>6157</v>
      </c>
      <c r="C2060" s="39" t="s">
        <v>6158</v>
      </c>
      <c r="D2060" s="38">
        <v>47.350999999999999</v>
      </c>
    </row>
    <row r="2061" spans="1:4" x14ac:dyDescent="0.35">
      <c r="A2061" s="39" t="s">
        <v>6159</v>
      </c>
      <c r="B2061" s="39" t="s">
        <v>6160</v>
      </c>
      <c r="C2061" s="39" t="s">
        <v>6161</v>
      </c>
      <c r="D2061" s="38">
        <v>53.247999999999998</v>
      </c>
    </row>
    <row r="2062" spans="1:4" x14ac:dyDescent="0.35">
      <c r="A2062" s="39" t="s">
        <v>6162</v>
      </c>
      <c r="B2062" s="39" t="s">
        <v>6163</v>
      </c>
      <c r="C2062" s="39" t="s">
        <v>6164</v>
      </c>
      <c r="D2062" s="38">
        <v>26.670999999999999</v>
      </c>
    </row>
    <row r="2063" spans="1:4" x14ac:dyDescent="0.35">
      <c r="A2063" s="39" t="s">
        <v>6165</v>
      </c>
      <c r="B2063" s="39" t="s">
        <v>6166</v>
      </c>
      <c r="C2063" s="39" t="s">
        <v>6167</v>
      </c>
      <c r="D2063" s="38">
        <v>838.3</v>
      </c>
    </row>
    <row r="2064" spans="1:4" x14ac:dyDescent="0.35">
      <c r="A2064" s="39" t="s">
        <v>6168</v>
      </c>
      <c r="B2064" s="39" t="s">
        <v>6169</v>
      </c>
      <c r="C2064" s="39" t="s">
        <v>6170</v>
      </c>
      <c r="D2064" s="38">
        <v>43.786000000000001</v>
      </c>
    </row>
    <row r="2065" spans="1:4" x14ac:dyDescent="0.35">
      <c r="A2065" s="39" t="s">
        <v>6171</v>
      </c>
      <c r="B2065" s="39" t="s">
        <v>6172</v>
      </c>
      <c r="C2065" s="39" t="s">
        <v>6173</v>
      </c>
      <c r="D2065" s="38">
        <v>38.241999999999997</v>
      </c>
    </row>
    <row r="2066" spans="1:4" x14ac:dyDescent="0.35">
      <c r="A2066" s="39" t="s">
        <v>6174</v>
      </c>
      <c r="B2066" s="39" t="s">
        <v>6175</v>
      </c>
      <c r="C2066" s="39" t="s">
        <v>6176</v>
      </c>
      <c r="D2066" s="38">
        <v>269.76</v>
      </c>
    </row>
    <row r="2067" spans="1:4" x14ac:dyDescent="0.35">
      <c r="A2067" s="39" t="s">
        <v>6177</v>
      </c>
      <c r="B2067" s="39" t="s">
        <v>6178</v>
      </c>
      <c r="C2067" s="39" t="s">
        <v>6179</v>
      </c>
      <c r="D2067" s="38">
        <v>86.724000000000004</v>
      </c>
    </row>
    <row r="2068" spans="1:4" x14ac:dyDescent="0.35">
      <c r="A2068" s="39" t="s">
        <v>6180</v>
      </c>
      <c r="B2068" s="39" t="s">
        <v>6181</v>
      </c>
      <c r="C2068" s="39" t="s">
        <v>6182</v>
      </c>
      <c r="D2068" s="38">
        <v>40.421999999999997</v>
      </c>
    </row>
    <row r="2069" spans="1:4" x14ac:dyDescent="0.35">
      <c r="A2069" s="39" t="s">
        <v>6183</v>
      </c>
      <c r="B2069" s="39" t="s">
        <v>6184</v>
      </c>
      <c r="C2069" s="39" t="s">
        <v>6185</v>
      </c>
      <c r="D2069" s="38">
        <v>28.771999999999998</v>
      </c>
    </row>
  </sheetData>
  <phoneticPr fontId="5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9"/>
  <sheetViews>
    <sheetView workbookViewId="0">
      <selection activeCell="C13" sqref="C13"/>
    </sheetView>
  </sheetViews>
  <sheetFormatPr defaultColWidth="9" defaultRowHeight="13.5" x14ac:dyDescent="0.3"/>
  <cols>
    <col min="1" max="1" width="15.86328125" style="21" customWidth="1"/>
    <col min="2" max="2" width="16.46484375" style="21" customWidth="1"/>
    <col min="3" max="3" width="61.33203125" style="21" customWidth="1"/>
    <col min="4" max="4" width="16.46484375" style="22" customWidth="1"/>
  </cols>
  <sheetData>
    <row r="1" spans="1:4" ht="30" customHeight="1" x14ac:dyDescent="0.3">
      <c r="A1" s="4" t="s">
        <v>6186</v>
      </c>
    </row>
    <row r="2" spans="1:4" x14ac:dyDescent="0.3">
      <c r="A2" s="23" t="s">
        <v>1</v>
      </c>
      <c r="B2" s="24" t="s">
        <v>2</v>
      </c>
      <c r="C2" s="24" t="s">
        <v>3</v>
      </c>
      <c r="D2" s="25" t="s">
        <v>4</v>
      </c>
    </row>
    <row r="3" spans="1:4" x14ac:dyDescent="0.3">
      <c r="A3" s="26" t="s">
        <v>4393</v>
      </c>
      <c r="B3" s="27" t="s">
        <v>4394</v>
      </c>
      <c r="C3" s="27" t="s">
        <v>4395</v>
      </c>
      <c r="D3" s="28">
        <v>38.680999999999997</v>
      </c>
    </row>
    <row r="4" spans="1:4" x14ac:dyDescent="0.3">
      <c r="A4" s="26" t="s">
        <v>1728</v>
      </c>
      <c r="B4" s="27" t="s">
        <v>1729</v>
      </c>
      <c r="C4" s="27" t="s">
        <v>1730</v>
      </c>
      <c r="D4" s="28">
        <v>152.93</v>
      </c>
    </row>
    <row r="5" spans="1:4" x14ac:dyDescent="0.3">
      <c r="A5" s="26" t="s">
        <v>3700</v>
      </c>
      <c r="B5" s="27" t="s">
        <v>3701</v>
      </c>
      <c r="C5" s="27" t="s">
        <v>3702</v>
      </c>
      <c r="D5" s="28">
        <v>52.118000000000002</v>
      </c>
    </row>
    <row r="6" spans="1:4" x14ac:dyDescent="0.3">
      <c r="A6" s="26" t="s">
        <v>2159</v>
      </c>
      <c r="B6" s="27" t="s">
        <v>2160</v>
      </c>
      <c r="C6" s="27" t="s">
        <v>2161</v>
      </c>
      <c r="D6" s="28">
        <v>50.878</v>
      </c>
    </row>
    <row r="7" spans="1:4" x14ac:dyDescent="0.3">
      <c r="A7" s="26" t="s">
        <v>3502</v>
      </c>
      <c r="B7" s="27" t="s">
        <v>3503</v>
      </c>
      <c r="C7" s="27" t="s">
        <v>3504</v>
      </c>
      <c r="D7" s="28">
        <v>64.120999999999995</v>
      </c>
    </row>
    <row r="8" spans="1:4" x14ac:dyDescent="0.3">
      <c r="A8" s="26" t="s">
        <v>4294</v>
      </c>
      <c r="B8" s="27" t="s">
        <v>4295</v>
      </c>
      <c r="C8" s="27" t="s">
        <v>4296</v>
      </c>
      <c r="D8" s="28">
        <v>82.841999999999999</v>
      </c>
    </row>
    <row r="9" spans="1:4" x14ac:dyDescent="0.3">
      <c r="A9" s="26" t="s">
        <v>1072</v>
      </c>
      <c r="B9" s="27" t="s">
        <v>1073</v>
      </c>
      <c r="C9" s="27" t="s">
        <v>1074</v>
      </c>
      <c r="D9" s="28">
        <v>45.466999999999999</v>
      </c>
    </row>
    <row r="10" spans="1:4" x14ac:dyDescent="0.3">
      <c r="A10" s="26" t="s">
        <v>4720</v>
      </c>
      <c r="B10" s="27" t="s">
        <v>4721</v>
      </c>
      <c r="C10" s="27" t="s">
        <v>4722</v>
      </c>
      <c r="D10" s="28">
        <v>43.383000000000003</v>
      </c>
    </row>
    <row r="11" spans="1:4" x14ac:dyDescent="0.3">
      <c r="A11" s="26" t="s">
        <v>5622</v>
      </c>
      <c r="B11" s="27" t="s">
        <v>5623</v>
      </c>
      <c r="C11" s="27" t="s">
        <v>5624</v>
      </c>
      <c r="D11" s="28">
        <v>104.2</v>
      </c>
    </row>
    <row r="12" spans="1:4" x14ac:dyDescent="0.3">
      <c r="A12" s="26" t="s">
        <v>5712</v>
      </c>
      <c r="B12" s="27" t="s">
        <v>5713</v>
      </c>
      <c r="C12" s="27" t="s">
        <v>5714</v>
      </c>
      <c r="D12" s="28">
        <v>13.714</v>
      </c>
    </row>
    <row r="13" spans="1:4" x14ac:dyDescent="0.3">
      <c r="A13" s="26" t="s">
        <v>1947</v>
      </c>
      <c r="B13" s="27" t="s">
        <v>1948</v>
      </c>
      <c r="C13" s="27" t="s">
        <v>1949</v>
      </c>
      <c r="D13" s="28">
        <v>39.829000000000001</v>
      </c>
    </row>
    <row r="14" spans="1:4" x14ac:dyDescent="0.3">
      <c r="A14" s="26" t="s">
        <v>5913</v>
      </c>
      <c r="B14" s="27" t="s">
        <v>5914</v>
      </c>
      <c r="C14" s="27" t="s">
        <v>5915</v>
      </c>
      <c r="D14" s="28">
        <v>122.29</v>
      </c>
    </row>
    <row r="15" spans="1:4" x14ac:dyDescent="0.3">
      <c r="A15" s="26" t="s">
        <v>519</v>
      </c>
      <c r="B15" s="27" t="s">
        <v>520</v>
      </c>
      <c r="C15" s="27" t="s">
        <v>521</v>
      </c>
      <c r="D15" s="28">
        <v>62.787999999999997</v>
      </c>
    </row>
    <row r="16" spans="1:4" x14ac:dyDescent="0.3">
      <c r="A16" s="26" t="s">
        <v>913</v>
      </c>
      <c r="B16" s="27" t="s">
        <v>914</v>
      </c>
      <c r="C16" s="27" t="s">
        <v>915</v>
      </c>
      <c r="D16" s="28">
        <v>39.58</v>
      </c>
    </row>
    <row r="17" spans="1:4" x14ac:dyDescent="0.3">
      <c r="A17" s="26" t="s">
        <v>5131</v>
      </c>
      <c r="B17" s="27" t="s">
        <v>5132</v>
      </c>
      <c r="C17" s="27" t="s">
        <v>5133</v>
      </c>
      <c r="D17" s="28">
        <v>60.701999999999998</v>
      </c>
    </row>
    <row r="18" spans="1:4" x14ac:dyDescent="0.3">
      <c r="A18" s="26" t="s">
        <v>4915</v>
      </c>
      <c r="B18" s="27" t="s">
        <v>4916</v>
      </c>
      <c r="C18" s="27" t="s">
        <v>4917</v>
      </c>
      <c r="D18" s="28">
        <v>61.247</v>
      </c>
    </row>
    <row r="19" spans="1:4" x14ac:dyDescent="0.3">
      <c r="A19" s="26" t="s">
        <v>3613</v>
      </c>
      <c r="B19" s="27" t="s">
        <v>3614</v>
      </c>
      <c r="C19" s="27" t="s">
        <v>3615</v>
      </c>
      <c r="D19" s="28">
        <v>142.29</v>
      </c>
    </row>
    <row r="20" spans="1:4" x14ac:dyDescent="0.3">
      <c r="A20" s="26" t="s">
        <v>2351</v>
      </c>
      <c r="B20" s="27" t="s">
        <v>2352</v>
      </c>
      <c r="C20" s="27" t="s">
        <v>2353</v>
      </c>
      <c r="D20" s="28">
        <v>39.314999999999998</v>
      </c>
    </row>
    <row r="21" spans="1:4" x14ac:dyDescent="0.3">
      <c r="A21" s="26" t="s">
        <v>6123</v>
      </c>
      <c r="B21" s="27" t="s">
        <v>6124</v>
      </c>
      <c r="C21" s="27" t="s">
        <v>6125</v>
      </c>
      <c r="D21" s="28">
        <v>58.314</v>
      </c>
    </row>
    <row r="22" spans="1:4" x14ac:dyDescent="0.3">
      <c r="A22" s="26" t="s">
        <v>4166</v>
      </c>
      <c r="B22" s="27" t="s">
        <v>4167</v>
      </c>
      <c r="C22" s="27" t="s">
        <v>4168</v>
      </c>
      <c r="D22" s="28">
        <v>58.24</v>
      </c>
    </row>
    <row r="23" spans="1:4" x14ac:dyDescent="0.3">
      <c r="A23" s="26" t="s">
        <v>337</v>
      </c>
      <c r="B23" s="27" t="s">
        <v>338</v>
      </c>
      <c r="C23" s="27" t="s">
        <v>339</v>
      </c>
      <c r="D23" s="28">
        <v>58.024999999999999</v>
      </c>
    </row>
    <row r="24" spans="1:4" x14ac:dyDescent="0.3">
      <c r="A24" s="26" t="s">
        <v>2055</v>
      </c>
      <c r="B24" s="27" t="s">
        <v>2056</v>
      </c>
      <c r="C24" s="27" t="s">
        <v>2057</v>
      </c>
      <c r="D24" s="28">
        <v>37.731999999999999</v>
      </c>
    </row>
    <row r="25" spans="1:4" x14ac:dyDescent="0.3">
      <c r="A25" s="26" t="s">
        <v>5514</v>
      </c>
      <c r="B25" s="27" t="s">
        <v>5515</v>
      </c>
      <c r="C25" s="27" t="s">
        <v>5516</v>
      </c>
      <c r="D25" s="28">
        <v>98.335999999999999</v>
      </c>
    </row>
    <row r="26" spans="1:4" x14ac:dyDescent="0.3">
      <c r="A26" s="26" t="s">
        <v>5161</v>
      </c>
      <c r="B26" s="27" t="s">
        <v>5162</v>
      </c>
      <c r="C26" s="27" t="s">
        <v>5163</v>
      </c>
      <c r="D26" s="28">
        <v>37.820999999999998</v>
      </c>
    </row>
    <row r="27" spans="1:4" x14ac:dyDescent="0.3">
      <c r="A27" s="26" t="s">
        <v>101</v>
      </c>
      <c r="B27" s="27" t="s">
        <v>102</v>
      </c>
      <c r="C27" s="27" t="s">
        <v>103</v>
      </c>
      <c r="D27" s="28">
        <v>67.992999999999995</v>
      </c>
    </row>
    <row r="28" spans="1:4" x14ac:dyDescent="0.3">
      <c r="A28" s="26" t="s">
        <v>5799</v>
      </c>
      <c r="B28" s="27" t="s">
        <v>5800</v>
      </c>
      <c r="C28" s="27" t="s">
        <v>5801</v>
      </c>
      <c r="D28" s="28">
        <v>43.759</v>
      </c>
    </row>
    <row r="29" spans="1:4" x14ac:dyDescent="0.3">
      <c r="A29" s="26" t="s">
        <v>5146</v>
      </c>
      <c r="B29" s="27" t="s">
        <v>5147</v>
      </c>
      <c r="C29" s="27" t="s">
        <v>5148</v>
      </c>
      <c r="D29" s="28">
        <v>44.552</v>
      </c>
    </row>
    <row r="30" spans="1:4" x14ac:dyDescent="0.3">
      <c r="A30" s="26" t="s">
        <v>5158</v>
      </c>
      <c r="B30" s="27" t="s">
        <v>5159</v>
      </c>
      <c r="C30" s="27" t="s">
        <v>5160</v>
      </c>
      <c r="D30" s="28">
        <v>63.110999999999997</v>
      </c>
    </row>
    <row r="31" spans="1:4" x14ac:dyDescent="0.3">
      <c r="A31" s="26" t="s">
        <v>5661</v>
      </c>
      <c r="B31" s="27" t="s">
        <v>5662</v>
      </c>
      <c r="C31" s="27" t="s">
        <v>5663</v>
      </c>
      <c r="D31" s="28">
        <v>82.265000000000001</v>
      </c>
    </row>
    <row r="32" spans="1:4" x14ac:dyDescent="0.3">
      <c r="A32" s="26" t="s">
        <v>6018</v>
      </c>
      <c r="B32" s="27" t="s">
        <v>6019</v>
      </c>
      <c r="C32" s="27" t="s">
        <v>6020</v>
      </c>
      <c r="D32" s="28">
        <v>38.719000000000001</v>
      </c>
    </row>
    <row r="33" spans="1:4" x14ac:dyDescent="0.3">
      <c r="A33" s="26" t="s">
        <v>4735</v>
      </c>
      <c r="B33" s="27" t="s">
        <v>4736</v>
      </c>
      <c r="C33" s="27" t="s">
        <v>4737</v>
      </c>
      <c r="D33" s="28">
        <v>25.497</v>
      </c>
    </row>
    <row r="34" spans="1:4" x14ac:dyDescent="0.3">
      <c r="A34" s="26" t="s">
        <v>200</v>
      </c>
      <c r="B34" s="27" t="s">
        <v>201</v>
      </c>
      <c r="C34" s="27" t="s">
        <v>202</v>
      </c>
      <c r="D34" s="28">
        <v>63.543999999999997</v>
      </c>
    </row>
    <row r="35" spans="1:4" x14ac:dyDescent="0.3">
      <c r="A35" s="26" t="s">
        <v>420</v>
      </c>
      <c r="B35" s="27" t="s">
        <v>421</v>
      </c>
      <c r="C35" s="27" t="s">
        <v>422</v>
      </c>
      <c r="D35" s="28">
        <v>37.207999999999998</v>
      </c>
    </row>
    <row r="36" spans="1:4" x14ac:dyDescent="0.3">
      <c r="A36" s="26" t="s">
        <v>284</v>
      </c>
      <c r="B36" s="27" t="s">
        <v>285</v>
      </c>
      <c r="C36" s="27" t="s">
        <v>286</v>
      </c>
      <c r="D36" s="28">
        <v>501.97</v>
      </c>
    </row>
    <row r="37" spans="1:4" x14ac:dyDescent="0.3">
      <c r="A37" s="26" t="s">
        <v>765</v>
      </c>
      <c r="B37" s="27" t="s">
        <v>766</v>
      </c>
      <c r="C37" s="27" t="s">
        <v>767</v>
      </c>
      <c r="D37" s="28">
        <v>29.48</v>
      </c>
    </row>
    <row r="38" spans="1:4" x14ac:dyDescent="0.3">
      <c r="A38" s="26" t="s">
        <v>2822</v>
      </c>
      <c r="B38" s="27" t="s">
        <v>2823</v>
      </c>
      <c r="C38" s="27" t="s">
        <v>2824</v>
      </c>
      <c r="D38" s="28">
        <v>68.328999999999994</v>
      </c>
    </row>
    <row r="39" spans="1:4" x14ac:dyDescent="0.3">
      <c r="A39" s="26" t="s">
        <v>5086</v>
      </c>
      <c r="B39" s="27" t="s">
        <v>5087</v>
      </c>
      <c r="C39" s="27" t="s">
        <v>5088</v>
      </c>
      <c r="D39" s="28">
        <v>45.058999999999997</v>
      </c>
    </row>
    <row r="40" spans="1:4" x14ac:dyDescent="0.3">
      <c r="A40" s="26" t="s">
        <v>5155</v>
      </c>
      <c r="B40" s="27" t="s">
        <v>5156</v>
      </c>
      <c r="C40" s="27" t="s">
        <v>5157</v>
      </c>
      <c r="D40" s="28">
        <v>58.112000000000002</v>
      </c>
    </row>
    <row r="41" spans="1:4" x14ac:dyDescent="0.3">
      <c r="A41" s="26" t="s">
        <v>4810</v>
      </c>
      <c r="B41" s="27" t="s">
        <v>4811</v>
      </c>
      <c r="C41" s="27" t="s">
        <v>4812</v>
      </c>
      <c r="D41" s="28">
        <v>27.872</v>
      </c>
    </row>
    <row r="42" spans="1:4" x14ac:dyDescent="0.3">
      <c r="A42" s="26" t="s">
        <v>5059</v>
      </c>
      <c r="B42" s="27" t="s">
        <v>5060</v>
      </c>
      <c r="C42" s="27" t="s">
        <v>5061</v>
      </c>
      <c r="D42" s="28">
        <v>53.688000000000002</v>
      </c>
    </row>
    <row r="43" spans="1:4" x14ac:dyDescent="0.3">
      <c r="A43" s="26" t="s">
        <v>4807</v>
      </c>
      <c r="B43" s="27" t="s">
        <v>4808</v>
      </c>
      <c r="C43" s="27" t="s">
        <v>4809</v>
      </c>
      <c r="D43" s="28">
        <v>14.199</v>
      </c>
    </row>
    <row r="44" spans="1:4" x14ac:dyDescent="0.3">
      <c r="A44" s="26" t="s">
        <v>4978</v>
      </c>
      <c r="B44" s="27" t="s">
        <v>4979</v>
      </c>
      <c r="C44" s="27" t="s">
        <v>4980</v>
      </c>
      <c r="D44" s="28">
        <v>158.54</v>
      </c>
    </row>
    <row r="45" spans="1:4" x14ac:dyDescent="0.3">
      <c r="A45" s="26" t="s">
        <v>657</v>
      </c>
      <c r="B45" s="27" t="s">
        <v>658</v>
      </c>
      <c r="C45" s="27" t="s">
        <v>659</v>
      </c>
      <c r="D45" s="28">
        <v>32.444000000000003</v>
      </c>
    </row>
    <row r="46" spans="1:4" x14ac:dyDescent="0.3">
      <c r="A46" s="26" t="s">
        <v>5934</v>
      </c>
      <c r="B46" s="27" t="s">
        <v>5935</v>
      </c>
      <c r="C46" s="27" t="s">
        <v>5936</v>
      </c>
      <c r="D46" s="28">
        <v>99.968000000000004</v>
      </c>
    </row>
    <row r="47" spans="1:4" x14ac:dyDescent="0.3">
      <c r="A47" s="26" t="s">
        <v>672</v>
      </c>
      <c r="B47" s="27" t="s">
        <v>673</v>
      </c>
      <c r="C47" s="27" t="s">
        <v>674</v>
      </c>
      <c r="D47" s="28">
        <v>19.116</v>
      </c>
    </row>
    <row r="48" spans="1:4" x14ac:dyDescent="0.3">
      <c r="A48" s="26" t="s">
        <v>158</v>
      </c>
      <c r="B48" s="27" t="s">
        <v>159</v>
      </c>
      <c r="C48" s="27" t="s">
        <v>160</v>
      </c>
      <c r="D48" s="28">
        <v>90.555000000000007</v>
      </c>
    </row>
    <row r="49" spans="1:4" x14ac:dyDescent="0.3">
      <c r="A49" s="26" t="s">
        <v>257</v>
      </c>
      <c r="B49" s="27" t="s">
        <v>258</v>
      </c>
      <c r="C49" s="27" t="s">
        <v>259</v>
      </c>
      <c r="D49" s="28">
        <v>38.433999999999997</v>
      </c>
    </row>
    <row r="50" spans="1:4" x14ac:dyDescent="0.3">
      <c r="A50" s="26" t="s">
        <v>4097</v>
      </c>
      <c r="B50" s="27" t="s">
        <v>4098</v>
      </c>
      <c r="C50" s="27" t="s">
        <v>4099</v>
      </c>
      <c r="D50" s="28">
        <v>18.648</v>
      </c>
    </row>
    <row r="51" spans="1:4" x14ac:dyDescent="0.3">
      <c r="A51" s="26" t="s">
        <v>2342</v>
      </c>
      <c r="B51" s="27" t="s">
        <v>2343</v>
      </c>
      <c r="C51" s="27" t="s">
        <v>2344</v>
      </c>
      <c r="D51" s="28">
        <v>53.5</v>
      </c>
    </row>
    <row r="52" spans="1:4" x14ac:dyDescent="0.3">
      <c r="A52" s="26" t="s">
        <v>5197</v>
      </c>
      <c r="B52" s="27" t="s">
        <v>5198</v>
      </c>
      <c r="C52" s="27" t="s">
        <v>5199</v>
      </c>
      <c r="D52" s="28">
        <v>47.268000000000001</v>
      </c>
    </row>
    <row r="53" spans="1:4" x14ac:dyDescent="0.3">
      <c r="A53" s="26" t="s">
        <v>6057</v>
      </c>
      <c r="B53" s="27" t="s">
        <v>6058</v>
      </c>
      <c r="C53" s="27" t="s">
        <v>6059</v>
      </c>
      <c r="D53" s="28">
        <v>35.963999999999999</v>
      </c>
    </row>
    <row r="54" spans="1:4" x14ac:dyDescent="0.3">
      <c r="A54" s="26" t="s">
        <v>1170</v>
      </c>
      <c r="B54" s="27" t="s">
        <v>1171</v>
      </c>
      <c r="C54" s="27" t="s">
        <v>1172</v>
      </c>
      <c r="D54" s="28">
        <v>49.469000000000001</v>
      </c>
    </row>
    <row r="55" spans="1:4" x14ac:dyDescent="0.3">
      <c r="A55" s="26" t="s">
        <v>922</v>
      </c>
      <c r="B55" s="27" t="s">
        <v>923</v>
      </c>
      <c r="C55" s="27" t="s">
        <v>924</v>
      </c>
      <c r="D55" s="28">
        <v>43.061999999999998</v>
      </c>
    </row>
    <row r="56" spans="1:4" x14ac:dyDescent="0.3">
      <c r="A56" s="26" t="s">
        <v>3314</v>
      </c>
      <c r="B56" s="27" t="s">
        <v>3315</v>
      </c>
      <c r="C56" s="27" t="s">
        <v>3316</v>
      </c>
      <c r="D56" s="28">
        <v>17.469000000000001</v>
      </c>
    </row>
    <row r="57" spans="1:4" x14ac:dyDescent="0.3">
      <c r="A57" s="26" t="s">
        <v>3457</v>
      </c>
      <c r="B57" s="27" t="s">
        <v>3458</v>
      </c>
      <c r="C57" s="27" t="s">
        <v>3459</v>
      </c>
      <c r="D57" s="28">
        <v>40.512999999999998</v>
      </c>
    </row>
    <row r="58" spans="1:4" x14ac:dyDescent="0.3">
      <c r="A58" s="26" t="s">
        <v>492</v>
      </c>
      <c r="B58" s="27" t="s">
        <v>493</v>
      </c>
      <c r="C58" s="27" t="s">
        <v>494</v>
      </c>
      <c r="D58" s="28">
        <v>42.2</v>
      </c>
    </row>
    <row r="59" spans="1:4" x14ac:dyDescent="0.3">
      <c r="A59" s="26" t="s">
        <v>6111</v>
      </c>
      <c r="B59" s="27" t="s">
        <v>6112</v>
      </c>
      <c r="C59" s="27" t="s">
        <v>6113</v>
      </c>
      <c r="D59" s="28">
        <v>25.016999999999999</v>
      </c>
    </row>
    <row r="60" spans="1:4" x14ac:dyDescent="0.3">
      <c r="A60" s="26" t="s">
        <v>5847</v>
      </c>
      <c r="B60" s="27" t="s">
        <v>5848</v>
      </c>
      <c r="C60" s="27" t="s">
        <v>5849</v>
      </c>
      <c r="D60" s="28">
        <v>43.103999999999999</v>
      </c>
    </row>
    <row r="61" spans="1:4" x14ac:dyDescent="0.3">
      <c r="A61" s="26" t="s">
        <v>5406</v>
      </c>
      <c r="B61" s="27" t="s">
        <v>5407</v>
      </c>
      <c r="C61" s="27" t="s">
        <v>5408</v>
      </c>
      <c r="D61" s="28">
        <v>37.429000000000002</v>
      </c>
    </row>
    <row r="62" spans="1:4" x14ac:dyDescent="0.3">
      <c r="A62" s="26" t="s">
        <v>182</v>
      </c>
      <c r="B62" s="27" t="s">
        <v>183</v>
      </c>
      <c r="C62" s="27" t="s">
        <v>184</v>
      </c>
      <c r="D62" s="28">
        <v>54.162999999999997</v>
      </c>
    </row>
    <row r="63" spans="1:4" x14ac:dyDescent="0.3">
      <c r="A63" s="26" t="s">
        <v>3577</v>
      </c>
      <c r="B63" s="27" t="s">
        <v>3578</v>
      </c>
      <c r="C63" s="27" t="s">
        <v>3579</v>
      </c>
      <c r="D63" s="28">
        <v>66.248000000000005</v>
      </c>
    </row>
    <row r="64" spans="1:4" x14ac:dyDescent="0.3">
      <c r="A64" s="26" t="s">
        <v>5943</v>
      </c>
      <c r="B64" s="27" t="s">
        <v>5944</v>
      </c>
      <c r="C64" s="27" t="s">
        <v>5945</v>
      </c>
      <c r="D64" s="28">
        <v>29.716999999999999</v>
      </c>
    </row>
    <row r="65" spans="1:4" x14ac:dyDescent="0.3">
      <c r="A65" s="26" t="s">
        <v>4663</v>
      </c>
      <c r="B65" s="27" t="s">
        <v>4664</v>
      </c>
      <c r="C65" s="27" t="s">
        <v>4665</v>
      </c>
      <c r="D65" s="28">
        <v>42.447000000000003</v>
      </c>
    </row>
    <row r="66" spans="1:4" x14ac:dyDescent="0.3">
      <c r="A66" s="26" t="s">
        <v>6187</v>
      </c>
      <c r="B66" s="27" t="s">
        <v>6188</v>
      </c>
      <c r="C66" s="27" t="s">
        <v>6189</v>
      </c>
      <c r="D66" s="28">
        <v>47.545999999999999</v>
      </c>
    </row>
    <row r="67" spans="1:4" x14ac:dyDescent="0.3">
      <c r="A67" s="26" t="s">
        <v>1752</v>
      </c>
      <c r="B67" s="27" t="s">
        <v>1753</v>
      </c>
      <c r="C67" s="27" t="s">
        <v>1754</v>
      </c>
      <c r="D67" s="28">
        <v>28.068000000000001</v>
      </c>
    </row>
    <row r="68" spans="1:4" x14ac:dyDescent="0.3">
      <c r="A68" s="26" t="s">
        <v>964</v>
      </c>
      <c r="B68" s="27" t="s">
        <v>965</v>
      </c>
      <c r="C68" s="27" t="s">
        <v>966</v>
      </c>
      <c r="D68" s="28">
        <v>76.149000000000001</v>
      </c>
    </row>
    <row r="69" spans="1:4" x14ac:dyDescent="0.3">
      <c r="A69" s="26" t="s">
        <v>5167</v>
      </c>
      <c r="B69" s="27" t="s">
        <v>5168</v>
      </c>
      <c r="C69" s="27" t="s">
        <v>5169</v>
      </c>
      <c r="D69" s="28">
        <v>33.67</v>
      </c>
    </row>
    <row r="70" spans="1:4" x14ac:dyDescent="0.3">
      <c r="A70" s="26" t="s">
        <v>4249</v>
      </c>
      <c r="B70" s="27" t="s">
        <v>4250</v>
      </c>
      <c r="C70" s="27" t="s">
        <v>4251</v>
      </c>
      <c r="D70" s="28">
        <v>56.677999999999997</v>
      </c>
    </row>
    <row r="71" spans="1:4" x14ac:dyDescent="0.3">
      <c r="A71" s="26" t="s">
        <v>4018</v>
      </c>
      <c r="B71" s="27" t="s">
        <v>4019</v>
      </c>
      <c r="C71" s="27" t="s">
        <v>4020</v>
      </c>
      <c r="D71" s="28">
        <v>102.9</v>
      </c>
    </row>
    <row r="72" spans="1:4" x14ac:dyDescent="0.3">
      <c r="A72" s="26" t="s">
        <v>501</v>
      </c>
      <c r="B72" s="27" t="s">
        <v>502</v>
      </c>
      <c r="C72" s="27" t="s">
        <v>503</v>
      </c>
      <c r="D72" s="28">
        <v>69.602000000000004</v>
      </c>
    </row>
    <row r="73" spans="1:4" x14ac:dyDescent="0.3">
      <c r="A73" s="26" t="s">
        <v>6190</v>
      </c>
      <c r="B73" s="27" t="s">
        <v>5233</v>
      </c>
      <c r="C73" s="27" t="s">
        <v>6191</v>
      </c>
      <c r="D73" s="28">
        <v>21.864999999999998</v>
      </c>
    </row>
    <row r="74" spans="1:4" x14ac:dyDescent="0.3">
      <c r="A74" s="26" t="s">
        <v>4963</v>
      </c>
      <c r="B74" s="27" t="s">
        <v>4964</v>
      </c>
      <c r="C74" s="27" t="s">
        <v>4965</v>
      </c>
      <c r="D74" s="28">
        <v>74.822999999999993</v>
      </c>
    </row>
    <row r="75" spans="1:4" x14ac:dyDescent="0.3">
      <c r="A75" s="26" t="s">
        <v>4193</v>
      </c>
      <c r="B75" s="27" t="s">
        <v>4194</v>
      </c>
      <c r="C75" s="27" t="s">
        <v>4195</v>
      </c>
      <c r="D75" s="28">
        <v>100.67</v>
      </c>
    </row>
    <row r="76" spans="1:4" x14ac:dyDescent="0.3">
      <c r="A76" s="26" t="s">
        <v>5961</v>
      </c>
      <c r="B76" s="27" t="s">
        <v>5962</v>
      </c>
      <c r="C76" s="27" t="s">
        <v>5963</v>
      </c>
      <c r="D76" s="28">
        <v>62.223999999999997</v>
      </c>
    </row>
    <row r="77" spans="1:4" x14ac:dyDescent="0.3">
      <c r="A77" s="26" t="s">
        <v>4042</v>
      </c>
      <c r="B77" s="27" t="s">
        <v>4043</v>
      </c>
      <c r="C77" s="27" t="s">
        <v>4044</v>
      </c>
      <c r="D77" s="28">
        <v>80.591999999999999</v>
      </c>
    </row>
    <row r="78" spans="1:4" x14ac:dyDescent="0.3">
      <c r="A78" s="26" t="s">
        <v>3254</v>
      </c>
      <c r="B78" s="27" t="s">
        <v>3255</v>
      </c>
      <c r="C78" s="27" t="s">
        <v>3256</v>
      </c>
      <c r="D78" s="28">
        <v>151.86000000000001</v>
      </c>
    </row>
    <row r="79" spans="1:4" x14ac:dyDescent="0.3">
      <c r="A79" s="26" t="s">
        <v>3808</v>
      </c>
      <c r="B79" s="27" t="s">
        <v>3809</v>
      </c>
      <c r="C79" s="27" t="s">
        <v>3810</v>
      </c>
      <c r="D79" s="28">
        <v>124.34</v>
      </c>
    </row>
    <row r="80" spans="1:4" x14ac:dyDescent="0.3">
      <c r="A80" s="26" t="s">
        <v>5334</v>
      </c>
      <c r="B80" s="27" t="s">
        <v>5335</v>
      </c>
      <c r="C80" s="27" t="s">
        <v>5336</v>
      </c>
      <c r="D80" s="28">
        <v>81.537000000000006</v>
      </c>
    </row>
    <row r="81" spans="1:4" x14ac:dyDescent="0.3">
      <c r="A81" s="26" t="s">
        <v>821</v>
      </c>
      <c r="B81" s="27" t="s">
        <v>822</v>
      </c>
      <c r="C81" s="27" t="s">
        <v>823</v>
      </c>
      <c r="D81" s="28">
        <v>73.114000000000004</v>
      </c>
    </row>
    <row r="82" spans="1:4" x14ac:dyDescent="0.3">
      <c r="A82" s="26" t="s">
        <v>2192</v>
      </c>
      <c r="B82" s="27" t="s">
        <v>2193</v>
      </c>
      <c r="C82" s="27" t="s">
        <v>2194</v>
      </c>
      <c r="D82" s="28">
        <v>48.509</v>
      </c>
    </row>
    <row r="83" spans="1:4" x14ac:dyDescent="0.3">
      <c r="A83" s="26" t="s">
        <v>3325</v>
      </c>
      <c r="B83" s="27" t="s">
        <v>3326</v>
      </c>
      <c r="C83" s="27" t="s">
        <v>3327</v>
      </c>
      <c r="D83" s="28">
        <v>56.506</v>
      </c>
    </row>
    <row r="84" spans="1:4" x14ac:dyDescent="0.3">
      <c r="A84" s="26" t="s">
        <v>2387</v>
      </c>
      <c r="B84" s="27" t="s">
        <v>2388</v>
      </c>
      <c r="C84" s="27" t="s">
        <v>2389</v>
      </c>
      <c r="D84" s="28">
        <v>50.381</v>
      </c>
    </row>
    <row r="85" spans="1:4" x14ac:dyDescent="0.3">
      <c r="A85" s="26" t="s">
        <v>4708</v>
      </c>
      <c r="B85" s="27" t="s">
        <v>4709</v>
      </c>
      <c r="C85" s="27" t="s">
        <v>4710</v>
      </c>
      <c r="D85" s="28">
        <v>81.835999999999999</v>
      </c>
    </row>
    <row r="86" spans="1:4" x14ac:dyDescent="0.3">
      <c r="A86" s="26" t="s">
        <v>1755</v>
      </c>
      <c r="B86" s="27" t="s">
        <v>1756</v>
      </c>
      <c r="C86" s="27" t="s">
        <v>1757</v>
      </c>
      <c r="D86" s="28">
        <v>46.436999999999998</v>
      </c>
    </row>
    <row r="87" spans="1:4" x14ac:dyDescent="0.3">
      <c r="A87" s="26" t="s">
        <v>4582</v>
      </c>
      <c r="B87" s="27" t="s">
        <v>4583</v>
      </c>
      <c r="C87" s="27" t="s">
        <v>4584</v>
      </c>
      <c r="D87" s="28">
        <v>28.361999999999998</v>
      </c>
    </row>
    <row r="88" spans="1:4" x14ac:dyDescent="0.3">
      <c r="A88" s="26" t="s">
        <v>4085</v>
      </c>
      <c r="B88" s="27" t="s">
        <v>4086</v>
      </c>
      <c r="C88" s="27" t="s">
        <v>4087</v>
      </c>
      <c r="D88" s="28">
        <v>23.135000000000002</v>
      </c>
    </row>
    <row r="89" spans="1:4" x14ac:dyDescent="0.3">
      <c r="A89" s="26" t="s">
        <v>3625</v>
      </c>
      <c r="B89" s="27" t="s">
        <v>3626</v>
      </c>
      <c r="C89" s="27" t="s">
        <v>3627</v>
      </c>
      <c r="D89" s="28">
        <v>22.492000000000001</v>
      </c>
    </row>
    <row r="90" spans="1:4" x14ac:dyDescent="0.3">
      <c r="A90" s="26" t="s">
        <v>4384</v>
      </c>
      <c r="B90" s="27" t="s">
        <v>4385</v>
      </c>
      <c r="C90" s="27" t="s">
        <v>4386</v>
      </c>
      <c r="D90" s="28">
        <v>77.515000000000001</v>
      </c>
    </row>
    <row r="91" spans="1:4" x14ac:dyDescent="0.3">
      <c r="A91" s="26" t="s">
        <v>346</v>
      </c>
      <c r="B91" s="27" t="s">
        <v>347</v>
      </c>
      <c r="C91" s="27" t="s">
        <v>348</v>
      </c>
      <c r="D91" s="28">
        <v>101.03</v>
      </c>
    </row>
    <row r="92" spans="1:4" x14ac:dyDescent="0.3">
      <c r="A92" s="26" t="s">
        <v>510</v>
      </c>
      <c r="B92" s="27" t="s">
        <v>511</v>
      </c>
      <c r="C92" s="27" t="s">
        <v>512</v>
      </c>
      <c r="D92" s="28">
        <v>32.667999999999999</v>
      </c>
    </row>
    <row r="93" spans="1:4" x14ac:dyDescent="0.3">
      <c r="A93" s="26" t="s">
        <v>5050</v>
      </c>
      <c r="B93" s="27" t="s">
        <v>5051</v>
      </c>
      <c r="C93" s="27" t="s">
        <v>5052</v>
      </c>
      <c r="D93" s="28">
        <v>21.225000000000001</v>
      </c>
    </row>
    <row r="94" spans="1:4" x14ac:dyDescent="0.3">
      <c r="A94" s="26" t="s">
        <v>723</v>
      </c>
      <c r="B94" s="27" t="s">
        <v>724</v>
      </c>
      <c r="C94" s="27" t="s">
        <v>725</v>
      </c>
      <c r="D94" s="28">
        <v>12.895</v>
      </c>
    </row>
    <row r="95" spans="1:4" x14ac:dyDescent="0.3">
      <c r="A95" s="26" t="s">
        <v>654</v>
      </c>
      <c r="B95" s="27" t="s">
        <v>655</v>
      </c>
      <c r="C95" s="27" t="s">
        <v>656</v>
      </c>
      <c r="D95" s="28">
        <v>31.361999999999998</v>
      </c>
    </row>
    <row r="96" spans="1:4" x14ac:dyDescent="0.3">
      <c r="A96" s="26" t="s">
        <v>2900</v>
      </c>
      <c r="B96" s="27" t="s">
        <v>2901</v>
      </c>
      <c r="C96" s="27" t="s">
        <v>2902</v>
      </c>
      <c r="D96" s="28">
        <v>65.173000000000002</v>
      </c>
    </row>
    <row r="97" spans="1:4" x14ac:dyDescent="0.3">
      <c r="A97" s="26" t="s">
        <v>5343</v>
      </c>
      <c r="B97" s="27" t="s">
        <v>5344</v>
      </c>
      <c r="C97" s="27" t="s">
        <v>5345</v>
      </c>
      <c r="D97" s="28">
        <v>46.247</v>
      </c>
    </row>
    <row r="98" spans="1:4" x14ac:dyDescent="0.3">
      <c r="A98" s="26" t="s">
        <v>6075</v>
      </c>
      <c r="B98" s="27" t="s">
        <v>6076</v>
      </c>
      <c r="C98" s="27" t="s">
        <v>6077</v>
      </c>
      <c r="D98" s="28">
        <v>52.878</v>
      </c>
    </row>
    <row r="99" spans="1:4" x14ac:dyDescent="0.3">
      <c r="A99" s="26" t="s">
        <v>4801</v>
      </c>
      <c r="B99" s="27" t="s">
        <v>4802</v>
      </c>
      <c r="C99" s="27" t="s">
        <v>4803</v>
      </c>
      <c r="D99" s="28">
        <v>14.804</v>
      </c>
    </row>
    <row r="100" spans="1:4" x14ac:dyDescent="0.3">
      <c r="A100" s="26" t="s">
        <v>2141</v>
      </c>
      <c r="B100" s="27" t="s">
        <v>2142</v>
      </c>
      <c r="C100" s="27" t="s">
        <v>2143</v>
      </c>
      <c r="D100" s="28">
        <v>28.536000000000001</v>
      </c>
    </row>
    <row r="101" spans="1:4" x14ac:dyDescent="0.3">
      <c r="A101" s="26" t="s">
        <v>2564</v>
      </c>
      <c r="B101" s="27" t="s">
        <v>2565</v>
      </c>
      <c r="C101" s="27" t="s">
        <v>2566</v>
      </c>
      <c r="D101" s="28">
        <v>16.297000000000001</v>
      </c>
    </row>
    <row r="102" spans="1:4" x14ac:dyDescent="0.3">
      <c r="A102" s="26" t="s">
        <v>3781</v>
      </c>
      <c r="B102" s="27" t="s">
        <v>3782</v>
      </c>
      <c r="C102" s="27" t="s">
        <v>3783</v>
      </c>
      <c r="D102" s="28">
        <v>95.736999999999995</v>
      </c>
    </row>
    <row r="103" spans="1:4" x14ac:dyDescent="0.3">
      <c r="A103" s="26" t="s">
        <v>5256</v>
      </c>
      <c r="B103" s="27" t="s">
        <v>5257</v>
      </c>
      <c r="C103" s="27" t="s">
        <v>5258</v>
      </c>
      <c r="D103" s="28">
        <v>59.256</v>
      </c>
    </row>
    <row r="104" spans="1:4" x14ac:dyDescent="0.3">
      <c r="A104" s="26" t="s">
        <v>2270</v>
      </c>
      <c r="B104" s="27" t="s">
        <v>2271</v>
      </c>
      <c r="C104" s="27" t="s">
        <v>2272</v>
      </c>
      <c r="D104" s="28">
        <v>42.402999999999999</v>
      </c>
    </row>
    <row r="105" spans="1:4" x14ac:dyDescent="0.3">
      <c r="A105" s="26" t="s">
        <v>2651</v>
      </c>
      <c r="B105" s="27" t="s">
        <v>2652</v>
      </c>
      <c r="C105" s="27" t="s">
        <v>2653</v>
      </c>
      <c r="D105" s="28">
        <v>20.471</v>
      </c>
    </row>
    <row r="106" spans="1:4" x14ac:dyDescent="0.3">
      <c r="A106" s="26" t="s">
        <v>1989</v>
      </c>
      <c r="B106" s="27" t="s">
        <v>1990</v>
      </c>
      <c r="C106" s="27" t="s">
        <v>1991</v>
      </c>
      <c r="D106" s="28">
        <v>11.202999999999999</v>
      </c>
    </row>
    <row r="107" spans="1:4" x14ac:dyDescent="0.3">
      <c r="A107" s="26" t="s">
        <v>5748</v>
      </c>
      <c r="B107" s="27" t="s">
        <v>5749</v>
      </c>
      <c r="C107" s="27" t="s">
        <v>5750</v>
      </c>
      <c r="D107" s="28">
        <v>27.745000000000001</v>
      </c>
    </row>
    <row r="108" spans="1:4" x14ac:dyDescent="0.3">
      <c r="A108" s="26" t="s">
        <v>2897</v>
      </c>
      <c r="B108" s="27" t="s">
        <v>2898</v>
      </c>
      <c r="C108" s="27" t="s">
        <v>2899</v>
      </c>
      <c r="D108" s="28">
        <v>46.53</v>
      </c>
    </row>
    <row r="109" spans="1:4" x14ac:dyDescent="0.3">
      <c r="A109" s="26" t="s">
        <v>4879</v>
      </c>
      <c r="B109" s="27" t="s">
        <v>4880</v>
      </c>
      <c r="C109" s="27" t="s">
        <v>4881</v>
      </c>
      <c r="D109" s="28">
        <v>64.369</v>
      </c>
    </row>
    <row r="110" spans="1:4" x14ac:dyDescent="0.3">
      <c r="A110" s="26" t="s">
        <v>3077</v>
      </c>
      <c r="B110" s="27" t="s">
        <v>3078</v>
      </c>
      <c r="C110" s="27" t="s">
        <v>3079</v>
      </c>
      <c r="D110" s="28">
        <v>16.273</v>
      </c>
    </row>
    <row r="111" spans="1:4" x14ac:dyDescent="0.3">
      <c r="A111" s="26" t="s">
        <v>2705</v>
      </c>
      <c r="B111" s="27" t="s">
        <v>2706</v>
      </c>
      <c r="C111" s="27" t="s">
        <v>2707</v>
      </c>
      <c r="D111" s="28">
        <v>17.222000000000001</v>
      </c>
    </row>
    <row r="112" spans="1:4" x14ac:dyDescent="0.3">
      <c r="A112" s="26" t="s">
        <v>2324</v>
      </c>
      <c r="B112" s="27" t="s">
        <v>2325</v>
      </c>
      <c r="C112" s="27" t="s">
        <v>2326</v>
      </c>
      <c r="D112" s="28">
        <v>13.372999999999999</v>
      </c>
    </row>
    <row r="113" spans="1:4" x14ac:dyDescent="0.3">
      <c r="A113" s="26" t="s">
        <v>5880</v>
      </c>
      <c r="B113" s="27" t="s">
        <v>5881</v>
      </c>
      <c r="C113" s="27" t="s">
        <v>5882</v>
      </c>
      <c r="D113" s="28">
        <v>52.39</v>
      </c>
    </row>
    <row r="114" spans="1:4" x14ac:dyDescent="0.3">
      <c r="A114" s="26" t="s">
        <v>4163</v>
      </c>
      <c r="B114" s="27" t="s">
        <v>4164</v>
      </c>
      <c r="C114" s="27" t="s">
        <v>4165</v>
      </c>
      <c r="D114" s="28">
        <v>60.585999999999999</v>
      </c>
    </row>
    <row r="115" spans="1:4" x14ac:dyDescent="0.3">
      <c r="A115" s="26" t="s">
        <v>2070</v>
      </c>
      <c r="B115" s="27" t="s">
        <v>2071</v>
      </c>
      <c r="C115" s="27" t="s">
        <v>2072</v>
      </c>
      <c r="D115" s="28">
        <v>16.059999999999999</v>
      </c>
    </row>
    <row r="116" spans="1:4" x14ac:dyDescent="0.3">
      <c r="A116" s="26" t="s">
        <v>6192</v>
      </c>
      <c r="B116" s="27" t="s">
        <v>3491</v>
      </c>
      <c r="C116" s="27" t="s">
        <v>6193</v>
      </c>
      <c r="D116" s="28">
        <v>24.603999999999999</v>
      </c>
    </row>
    <row r="117" spans="1:4" x14ac:dyDescent="0.3">
      <c r="A117" s="26" t="s">
        <v>2771</v>
      </c>
      <c r="B117" s="27" t="s">
        <v>2772</v>
      </c>
      <c r="C117" s="27" t="s">
        <v>2773</v>
      </c>
      <c r="D117" s="28">
        <v>99.983999999999995</v>
      </c>
    </row>
    <row r="118" spans="1:4" x14ac:dyDescent="0.3">
      <c r="A118" s="26" t="s">
        <v>2906</v>
      </c>
      <c r="B118" s="27" t="s">
        <v>2907</v>
      </c>
      <c r="C118" s="27" t="s">
        <v>2908</v>
      </c>
      <c r="D118" s="28">
        <v>109</v>
      </c>
    </row>
    <row r="119" spans="1:4" x14ac:dyDescent="0.3">
      <c r="A119" s="26" t="s">
        <v>3544</v>
      </c>
      <c r="B119" s="27" t="s">
        <v>3545</v>
      </c>
      <c r="C119" s="27" t="s">
        <v>3546</v>
      </c>
      <c r="D119" s="28">
        <v>74.403000000000006</v>
      </c>
    </row>
    <row r="120" spans="1:4" x14ac:dyDescent="0.3">
      <c r="A120" s="26" t="s">
        <v>3275</v>
      </c>
      <c r="B120" s="27" t="s">
        <v>3276</v>
      </c>
      <c r="C120" s="27" t="s">
        <v>3277</v>
      </c>
      <c r="D120" s="28">
        <v>30.004999999999999</v>
      </c>
    </row>
    <row r="121" spans="1:4" x14ac:dyDescent="0.3">
      <c r="A121" s="26" t="s">
        <v>4675</v>
      </c>
      <c r="B121" s="27" t="s">
        <v>4676</v>
      </c>
      <c r="C121" s="27" t="s">
        <v>4677</v>
      </c>
      <c r="D121" s="28">
        <v>22.088000000000001</v>
      </c>
    </row>
    <row r="122" spans="1:4" x14ac:dyDescent="0.3">
      <c r="A122" s="26" t="s">
        <v>1596</v>
      </c>
      <c r="B122" s="27" t="s">
        <v>1597</v>
      </c>
      <c r="C122" s="27" t="s">
        <v>1598</v>
      </c>
      <c r="D122" s="28">
        <v>13.292999999999999</v>
      </c>
    </row>
    <row r="123" spans="1:4" x14ac:dyDescent="0.3">
      <c r="A123" s="26" t="s">
        <v>1914</v>
      </c>
      <c r="B123" s="27" t="s">
        <v>1915</v>
      </c>
      <c r="C123" s="27" t="s">
        <v>1916</v>
      </c>
      <c r="D123" s="28">
        <v>331.77</v>
      </c>
    </row>
    <row r="124" spans="1:4" x14ac:dyDescent="0.3">
      <c r="A124" s="26" t="s">
        <v>937</v>
      </c>
      <c r="B124" s="27" t="s">
        <v>938</v>
      </c>
      <c r="C124" s="27" t="s">
        <v>939</v>
      </c>
      <c r="D124" s="28">
        <v>42.741</v>
      </c>
    </row>
    <row r="125" spans="1:4" x14ac:dyDescent="0.3">
      <c r="A125" s="26" t="s">
        <v>5532</v>
      </c>
      <c r="B125" s="27" t="s">
        <v>5533</v>
      </c>
      <c r="C125" s="27" t="s">
        <v>5534</v>
      </c>
      <c r="D125" s="28">
        <v>11.74</v>
      </c>
    </row>
    <row r="126" spans="1:4" x14ac:dyDescent="0.3">
      <c r="A126" s="26" t="s">
        <v>2774</v>
      </c>
      <c r="B126" s="27" t="s">
        <v>2775</v>
      </c>
      <c r="C126" s="27" t="s">
        <v>2776</v>
      </c>
      <c r="D126" s="28">
        <v>22.126999999999999</v>
      </c>
    </row>
    <row r="127" spans="1:4" x14ac:dyDescent="0.3">
      <c r="A127" s="26" t="s">
        <v>2618</v>
      </c>
      <c r="B127" s="27" t="s">
        <v>2619</v>
      </c>
      <c r="C127" s="27" t="s">
        <v>2620</v>
      </c>
      <c r="D127" s="28">
        <v>80.953999999999994</v>
      </c>
    </row>
    <row r="128" spans="1:4" x14ac:dyDescent="0.3">
      <c r="A128" s="26" t="s">
        <v>3263</v>
      </c>
      <c r="B128" s="27" t="s">
        <v>3264</v>
      </c>
      <c r="C128" s="27" t="s">
        <v>3265</v>
      </c>
      <c r="D128" s="28">
        <v>25.007000000000001</v>
      </c>
    </row>
    <row r="129" spans="1:4" x14ac:dyDescent="0.3">
      <c r="A129" s="26" t="s">
        <v>1200</v>
      </c>
      <c r="B129" s="27" t="s">
        <v>1201</v>
      </c>
      <c r="C129" s="27" t="s">
        <v>1202</v>
      </c>
      <c r="D129" s="28">
        <v>14.839</v>
      </c>
    </row>
    <row r="130" spans="1:4" x14ac:dyDescent="0.3">
      <c r="A130" s="26" t="s">
        <v>3125</v>
      </c>
      <c r="B130" s="27" t="s">
        <v>3126</v>
      </c>
      <c r="C130" s="27" t="s">
        <v>3127</v>
      </c>
      <c r="D130" s="28">
        <v>15.55</v>
      </c>
    </row>
    <row r="131" spans="1:4" x14ac:dyDescent="0.3">
      <c r="A131" s="26" t="s">
        <v>6194</v>
      </c>
      <c r="B131" s="27" t="s">
        <v>1456</v>
      </c>
      <c r="C131" s="27" t="s">
        <v>6195</v>
      </c>
      <c r="D131" s="28">
        <v>29.597000000000001</v>
      </c>
    </row>
    <row r="132" spans="1:4" x14ac:dyDescent="0.3">
      <c r="A132" s="26" t="s">
        <v>1944</v>
      </c>
      <c r="B132" s="27" t="s">
        <v>1945</v>
      </c>
      <c r="C132" s="27" t="s">
        <v>1946</v>
      </c>
      <c r="D132" s="28">
        <v>21.634</v>
      </c>
    </row>
    <row r="133" spans="1:4" x14ac:dyDescent="0.3">
      <c r="A133" s="26" t="s">
        <v>1106</v>
      </c>
      <c r="B133" s="27" t="s">
        <v>1107</v>
      </c>
      <c r="C133" s="27" t="s">
        <v>1108</v>
      </c>
      <c r="D133" s="28">
        <v>28.68</v>
      </c>
    </row>
    <row r="134" spans="1:4" x14ac:dyDescent="0.3">
      <c r="A134" s="26" t="s">
        <v>1791</v>
      </c>
      <c r="B134" s="27" t="s">
        <v>1792</v>
      </c>
      <c r="C134" s="27" t="s">
        <v>1793</v>
      </c>
      <c r="D134" s="28">
        <v>13.742000000000001</v>
      </c>
    </row>
    <row r="135" spans="1:4" x14ac:dyDescent="0.3">
      <c r="A135" s="26" t="s">
        <v>5457</v>
      </c>
      <c r="B135" s="27" t="s">
        <v>5458</v>
      </c>
      <c r="C135" s="27" t="s">
        <v>5459</v>
      </c>
      <c r="D135" s="28">
        <v>27.763999999999999</v>
      </c>
    </row>
    <row r="136" spans="1:4" x14ac:dyDescent="0.3">
      <c r="A136" s="26" t="s">
        <v>681</v>
      </c>
      <c r="B136" s="27" t="s">
        <v>682</v>
      </c>
      <c r="C136" s="27" t="s">
        <v>683</v>
      </c>
      <c r="D136" s="28">
        <v>31.324000000000002</v>
      </c>
    </row>
    <row r="137" spans="1:4" x14ac:dyDescent="0.3">
      <c r="A137" s="26" t="s">
        <v>5727</v>
      </c>
      <c r="B137" s="27" t="s">
        <v>5728</v>
      </c>
      <c r="C137" s="27" t="s">
        <v>5729</v>
      </c>
      <c r="D137" s="28">
        <v>16.445</v>
      </c>
    </row>
    <row r="138" spans="1:4" x14ac:dyDescent="0.3">
      <c r="A138" s="26" t="s">
        <v>2579</v>
      </c>
      <c r="B138" s="27" t="s">
        <v>2580</v>
      </c>
      <c r="C138" s="27" t="s">
        <v>2581</v>
      </c>
      <c r="D138" s="28">
        <v>24.260999999999999</v>
      </c>
    </row>
    <row r="139" spans="1:4" x14ac:dyDescent="0.3">
      <c r="A139" s="26" t="s">
        <v>600</v>
      </c>
      <c r="B139" s="27" t="s">
        <v>601</v>
      </c>
      <c r="C139" s="27" t="s">
        <v>602</v>
      </c>
      <c r="D139" s="28">
        <v>18.431000000000001</v>
      </c>
    </row>
    <row r="140" spans="1:4" x14ac:dyDescent="0.3">
      <c r="A140" s="26" t="s">
        <v>4315</v>
      </c>
      <c r="B140" s="27" t="s">
        <v>4316</v>
      </c>
      <c r="C140" s="27" t="s">
        <v>4317</v>
      </c>
      <c r="D140" s="28">
        <v>18.565000000000001</v>
      </c>
    </row>
    <row r="141" spans="1:4" x14ac:dyDescent="0.3">
      <c r="A141" s="26" t="s">
        <v>2429</v>
      </c>
      <c r="B141" s="27" t="s">
        <v>2430</v>
      </c>
      <c r="C141" s="27" t="s">
        <v>2431</v>
      </c>
      <c r="D141" s="28">
        <v>46.107999999999997</v>
      </c>
    </row>
    <row r="142" spans="1:4" x14ac:dyDescent="0.3">
      <c r="A142" s="26" t="s">
        <v>2828</v>
      </c>
      <c r="B142" s="27" t="s">
        <v>2829</v>
      </c>
      <c r="C142" s="27" t="s">
        <v>2830</v>
      </c>
      <c r="D142" s="28">
        <v>15.86</v>
      </c>
    </row>
    <row r="143" spans="1:4" x14ac:dyDescent="0.3">
      <c r="A143" s="26" t="s">
        <v>1896</v>
      </c>
      <c r="B143" s="27" t="s">
        <v>1897</v>
      </c>
      <c r="C143" s="27" t="s">
        <v>1898</v>
      </c>
      <c r="D143" s="28">
        <v>24.204999999999998</v>
      </c>
    </row>
    <row r="144" spans="1:4" x14ac:dyDescent="0.3">
      <c r="A144" s="26" t="s">
        <v>2882</v>
      </c>
      <c r="B144" s="27" t="s">
        <v>2883</v>
      </c>
      <c r="C144" s="27" t="s">
        <v>2884</v>
      </c>
      <c r="D144" s="28">
        <v>24.146000000000001</v>
      </c>
    </row>
    <row r="145" spans="1:4" x14ac:dyDescent="0.3">
      <c r="A145" s="26" t="s">
        <v>2363</v>
      </c>
      <c r="B145" s="27" t="s">
        <v>2364</v>
      </c>
      <c r="C145" s="27" t="s">
        <v>2365</v>
      </c>
      <c r="D145" s="28">
        <v>29.225000000000001</v>
      </c>
    </row>
    <row r="146" spans="1:4" x14ac:dyDescent="0.3">
      <c r="A146" s="26" t="s">
        <v>904</v>
      </c>
      <c r="B146" s="27" t="s">
        <v>905</v>
      </c>
      <c r="C146" s="27" t="s">
        <v>906</v>
      </c>
      <c r="D146" s="28">
        <v>17.718</v>
      </c>
    </row>
    <row r="147" spans="1:4" x14ac:dyDescent="0.3">
      <c r="A147" s="26" t="s">
        <v>2582</v>
      </c>
      <c r="B147" s="27" t="s">
        <v>2583</v>
      </c>
      <c r="C147" s="27" t="s">
        <v>2584</v>
      </c>
      <c r="D147" s="28">
        <v>15.747</v>
      </c>
    </row>
    <row r="148" spans="1:4" x14ac:dyDescent="0.3">
      <c r="A148" s="26" t="s">
        <v>735</v>
      </c>
      <c r="B148" s="27" t="s">
        <v>736</v>
      </c>
      <c r="C148" s="27" t="s">
        <v>737</v>
      </c>
      <c r="D148" s="28">
        <v>22.591000000000001</v>
      </c>
    </row>
    <row r="149" spans="1:4" x14ac:dyDescent="0.35">
      <c r="A149" s="29" t="s">
        <v>6196</v>
      </c>
      <c r="B149" s="30" t="s">
        <v>3593</v>
      </c>
      <c r="C149" s="30" t="s">
        <v>6197</v>
      </c>
      <c r="D149" s="31">
        <v>23.577000000000002</v>
      </c>
    </row>
  </sheetData>
  <phoneticPr fontId="6" type="noConversion"/>
  <conditionalFormatting sqref="A2:A149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tabSelected="1" workbookViewId="0">
      <selection activeCell="A15" sqref="A15"/>
    </sheetView>
  </sheetViews>
  <sheetFormatPr defaultColWidth="8.86328125" defaultRowHeight="13.5" x14ac:dyDescent="0.3"/>
  <cols>
    <col min="1" max="1" width="13.06640625" customWidth="1"/>
    <col min="2" max="2" width="57.1328125" customWidth="1"/>
    <col min="3" max="3" width="10.53125" customWidth="1"/>
    <col min="5" max="5" width="14.6640625" style="3" customWidth="1"/>
    <col min="6" max="6" width="95" customWidth="1"/>
  </cols>
  <sheetData>
    <row r="1" spans="1:6" ht="30" customHeight="1" x14ac:dyDescent="0.3">
      <c r="A1" s="4" t="s">
        <v>6198</v>
      </c>
    </row>
    <row r="2" spans="1:6" s="1" customFormat="1" x14ac:dyDescent="0.35">
      <c r="A2" s="5" t="s">
        <v>6199</v>
      </c>
      <c r="B2" s="6" t="s">
        <v>6200</v>
      </c>
      <c r="C2" s="6" t="s">
        <v>6201</v>
      </c>
      <c r="D2" s="6" t="s">
        <v>6202</v>
      </c>
      <c r="E2" s="7" t="s">
        <v>6203</v>
      </c>
      <c r="F2" s="8" t="s">
        <v>6204</v>
      </c>
    </row>
    <row r="3" spans="1:6" s="2" customFormat="1" x14ac:dyDescent="0.35">
      <c r="A3" s="9" t="s">
        <v>6205</v>
      </c>
      <c r="B3" s="10" t="s">
        <v>6206</v>
      </c>
      <c r="C3" s="11" t="s">
        <v>6207</v>
      </c>
      <c r="D3" s="12">
        <v>7.1428570747375497</v>
      </c>
      <c r="E3" s="13">
        <v>5</v>
      </c>
      <c r="F3" s="14" t="s">
        <v>6208</v>
      </c>
    </row>
    <row r="4" spans="1:6" s="2" customFormat="1" x14ac:dyDescent="0.35">
      <c r="A4" s="9" t="s">
        <v>6209</v>
      </c>
      <c r="B4" s="10" t="s">
        <v>6210</v>
      </c>
      <c r="C4" s="11" t="s">
        <v>6211</v>
      </c>
      <c r="D4" s="12">
        <v>7.18562889099121</v>
      </c>
      <c r="E4" s="13">
        <v>12</v>
      </c>
      <c r="F4" s="14" t="s">
        <v>6212</v>
      </c>
    </row>
    <row r="5" spans="1:6" s="2" customFormat="1" x14ac:dyDescent="0.35">
      <c r="A5" s="9" t="s">
        <v>6213</v>
      </c>
      <c r="B5" s="10" t="s">
        <v>6214</v>
      </c>
      <c r="C5" s="11" t="s">
        <v>6215</v>
      </c>
      <c r="D5" s="12">
        <v>5.3459119796752903</v>
      </c>
      <c r="E5" s="13">
        <v>17</v>
      </c>
      <c r="F5" s="14" t="s">
        <v>6216</v>
      </c>
    </row>
    <row r="6" spans="1:6" s="2" customFormat="1" x14ac:dyDescent="0.35">
      <c r="A6" s="9" t="s">
        <v>6217</v>
      </c>
      <c r="B6" s="10" t="s">
        <v>6218</v>
      </c>
      <c r="C6" s="11" t="s">
        <v>6219</v>
      </c>
      <c r="D6" s="12">
        <v>13.3333330154419</v>
      </c>
      <c r="E6" s="13">
        <v>4</v>
      </c>
      <c r="F6" s="14" t="s">
        <v>6220</v>
      </c>
    </row>
    <row r="7" spans="1:6" s="2" customFormat="1" x14ac:dyDescent="0.35">
      <c r="A7" s="9" t="s">
        <v>6221</v>
      </c>
      <c r="B7" s="10" t="s">
        <v>6222</v>
      </c>
      <c r="C7" s="11" t="s">
        <v>6223</v>
      </c>
      <c r="D7" s="12">
        <v>3.8961038589477499</v>
      </c>
      <c r="E7" s="13">
        <v>21</v>
      </c>
      <c r="F7" s="14" t="s">
        <v>6224</v>
      </c>
    </row>
    <row r="8" spans="1:6" s="2" customFormat="1" x14ac:dyDescent="0.35">
      <c r="A8" s="15" t="s">
        <v>6225</v>
      </c>
      <c r="B8" s="16" t="s">
        <v>6226</v>
      </c>
      <c r="C8" s="17" t="s">
        <v>6227</v>
      </c>
      <c r="D8" s="18">
        <v>25.4716987609863</v>
      </c>
      <c r="E8" s="19">
        <v>27</v>
      </c>
      <c r="F8" s="20" t="s">
        <v>6228</v>
      </c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ared proteins</vt:lpstr>
      <vt:lpstr>specifi. changed in secrete</vt:lpstr>
      <vt:lpstr>Functional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daxiu</dc:creator>
  <cp:lastModifiedBy>jinxiuxiu</cp:lastModifiedBy>
  <dcterms:created xsi:type="dcterms:W3CDTF">2020-11-19T12:44:00Z</dcterms:created>
  <dcterms:modified xsi:type="dcterms:W3CDTF">2020-12-01T13:1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